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hl_Group/Cdiff/C_diff_ST1/MGen_REsubmission/Figures_Tables_Supplementary/"/>
    </mc:Choice>
  </mc:AlternateContent>
  <xr:revisionPtr revIDLastSave="0" documentId="13_ncr:1_{B01E8ABF-F7B2-4F4D-B135-E7C1A729F913}" xr6:coauthVersionLast="36" xr6:coauthVersionMax="36" xr10:uidLastSave="{00000000-0000-0000-0000-000000000000}"/>
  <bookViews>
    <workbookView xWindow="39380" yWindow="460" windowWidth="36700" windowHeight="19160" xr2:uid="{858D7D74-9740-2F43-95B2-4E525801B1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6" uniqueCount="1416">
  <si>
    <t>CTn1-like</t>
  </si>
  <si>
    <t>Tn6192</t>
  </si>
  <si>
    <t>Tn6105</t>
  </si>
  <si>
    <t>Tn5398</t>
  </si>
  <si>
    <t>Tn6194</t>
  </si>
  <si>
    <t>Tn6215</t>
  </si>
  <si>
    <t>Tn6218</t>
  </si>
  <si>
    <t>Tn916</t>
  </si>
  <si>
    <t>Tn5397</t>
  </si>
  <si>
    <t>Tn4453a</t>
  </si>
  <si>
    <t>Tn4451</t>
  </si>
  <si>
    <t>TnB1230</t>
  </si>
  <si>
    <t>Tn1549</t>
  </si>
  <si>
    <t>FN545816.1:4099441-4125374</t>
  </si>
  <si>
    <t>FN545816.1:2087833-2125356</t>
  </si>
  <si>
    <t>FN545816.1:2059876-2074593</t>
  </si>
  <si>
    <t>AF109075.2</t>
  </si>
  <si>
    <t>HG475346.1</t>
  </si>
  <si>
    <t>KC166248.1</t>
  </si>
  <si>
    <t>HG002387.1</t>
  </si>
  <si>
    <t>U09422.1</t>
  </si>
  <si>
    <t>AF333235.1</t>
  </si>
  <si>
    <t>AF226276.1</t>
  </si>
  <si>
    <t>U15027.1</t>
  </si>
  <si>
    <t>AJ222769.3</t>
  </si>
  <si>
    <t>AF192329.1</t>
  </si>
  <si>
    <t>gb|AAF86219.1|ARO:3000375|ErmB</t>
  </si>
  <si>
    <t>gb|CAJ67339.1|ARO:3000186|tetM</t>
  </si>
  <si>
    <t>HS-FS-000082-I-02</t>
  </si>
  <si>
    <t>HS-FS-000084-I-02</t>
  </si>
  <si>
    <t>HS-FS-000103-I-02</t>
  </si>
  <si>
    <t>HS-FS-000127-I-03</t>
  </si>
  <si>
    <t>HS-FS-000148-I-02</t>
  </si>
  <si>
    <t>HS-FS-000151-I-02</t>
  </si>
  <si>
    <t>HS-FS-000173-I-03</t>
  </si>
  <si>
    <t>HS-FS-000016-I-01</t>
  </si>
  <si>
    <t>HS-FS-000023-I-01</t>
  </si>
  <si>
    <t>HS-FS-000030-I-01</t>
  </si>
  <si>
    <t>HS-FS-000188-I-02</t>
  </si>
  <si>
    <t>HS-FS-000020-I-01</t>
  </si>
  <si>
    <t>HS-FS-000021-I-01</t>
  </si>
  <si>
    <t>HS-FS-000022-I-01</t>
  </si>
  <si>
    <t>HS-FS-000024-I-01</t>
  </si>
  <si>
    <t>HS-FS-000025-I-01</t>
  </si>
  <si>
    <t>HS-FS-000031-I-01</t>
  </si>
  <si>
    <t>HS-FS-000034-I-02</t>
  </si>
  <si>
    <t>HS-FS-000043-I-01</t>
  </si>
  <si>
    <t>HS-FS-000057-I-02</t>
  </si>
  <si>
    <t>HS-FS-000091-I-02</t>
  </si>
  <si>
    <t>HS-FS-000251-I-02</t>
  </si>
  <si>
    <t>HS-FS-000027-I-01</t>
  </si>
  <si>
    <t>HS-FS-000194-I-03</t>
  </si>
  <si>
    <t>HS-FS-000264-I-02</t>
  </si>
  <si>
    <t>HS-FS-000287-I-02</t>
  </si>
  <si>
    <t>HS-FS-000292-I-03</t>
  </si>
  <si>
    <t>ERR026353_ST1</t>
  </si>
  <si>
    <t>ERR030384_ST1</t>
  </si>
  <si>
    <t>ERR125924_ST1</t>
  </si>
  <si>
    <t>ERR026843_ST1</t>
  </si>
  <si>
    <t>ERR024996_ST1</t>
  </si>
  <si>
    <t>ERR024997_ST1</t>
  </si>
  <si>
    <t>ERR024998_ST1</t>
  </si>
  <si>
    <t>ERR024999_ST1</t>
  </si>
  <si>
    <t>ERR025000_ST1</t>
  </si>
  <si>
    <t>ERR025001_ST1</t>
  </si>
  <si>
    <t>ERR025002_ST1</t>
  </si>
  <si>
    <t>ERR025003_ST1</t>
  </si>
  <si>
    <t>ERR025004_ST1</t>
  </si>
  <si>
    <t>ERR025005_ST1</t>
  </si>
  <si>
    <t>ERR025006_ST1</t>
  </si>
  <si>
    <t>ERR025007_ST1</t>
  </si>
  <si>
    <t>ERR025010_ST1</t>
  </si>
  <si>
    <t>ERR025011_ST1</t>
  </si>
  <si>
    <t>ERR025012_ST1</t>
  </si>
  <si>
    <t>ERR025014_ST1</t>
  </si>
  <si>
    <t>ERR025015_ST1</t>
  </si>
  <si>
    <t>ERR025016_ST1</t>
  </si>
  <si>
    <t>ERR025017_ST1</t>
  </si>
  <si>
    <t>ERR025018_ST1</t>
  </si>
  <si>
    <t>ERR025019_ST1</t>
  </si>
  <si>
    <t>ERR025020_ST1</t>
  </si>
  <si>
    <t>ERR025023_ST1</t>
  </si>
  <si>
    <t>ERR025024_ST1</t>
  </si>
  <si>
    <t>ERR025025_ST1</t>
  </si>
  <si>
    <t>ERR025026_ST1</t>
  </si>
  <si>
    <t>ERR025027_ST1</t>
  </si>
  <si>
    <t>ERR025028_ST1</t>
  </si>
  <si>
    <t>ERR025029_ST1</t>
  </si>
  <si>
    <t>ERR025030_ST1</t>
  </si>
  <si>
    <t>ERR025031_ST1</t>
  </si>
  <si>
    <t>ERR025032_ST1</t>
  </si>
  <si>
    <t>ERR025033_ST1</t>
  </si>
  <si>
    <t>ERR025035_ST1</t>
  </si>
  <si>
    <t>ERR025036_ST1</t>
  </si>
  <si>
    <t>ERR025038_ST1</t>
  </si>
  <si>
    <t>ERR025039_ST1</t>
  </si>
  <si>
    <t>ERR025040_ST1</t>
  </si>
  <si>
    <t>ERR025041_ST1</t>
  </si>
  <si>
    <t>ERR025042_ST1</t>
  </si>
  <si>
    <t>ERR025043_ST1</t>
  </si>
  <si>
    <t>ERR025044_ST1</t>
  </si>
  <si>
    <t>ERR025045_ST1</t>
  </si>
  <si>
    <t>ERR025048_ST1</t>
  </si>
  <si>
    <t>ERR025049_ST1</t>
  </si>
  <si>
    <t>ERR025050_ST1</t>
  </si>
  <si>
    <t>ERR025051_ST1</t>
  </si>
  <si>
    <t>ERR025052_ST1</t>
  </si>
  <si>
    <t>ERR025053_ST1</t>
  </si>
  <si>
    <t>ERR025054_ST1</t>
  </si>
  <si>
    <t>ERR025055_ST1</t>
  </si>
  <si>
    <t>ERR025056_ST1</t>
  </si>
  <si>
    <t>ERR025058_ST1</t>
  </si>
  <si>
    <t>ERR025059_ST1</t>
  </si>
  <si>
    <t>ERR025061_ST1</t>
  </si>
  <si>
    <t>ERR025062_ST1</t>
  </si>
  <si>
    <t>ERR025063_ST1</t>
  </si>
  <si>
    <t>ERR025064_ST1</t>
  </si>
  <si>
    <t>ERR025065_ST1</t>
  </si>
  <si>
    <t>ERR025066_ST1</t>
  </si>
  <si>
    <t>ERR025069_ST1</t>
  </si>
  <si>
    <t>ERR025070_ST1</t>
  </si>
  <si>
    <t>ERR025072_ST1</t>
  </si>
  <si>
    <t>ERR025330_ST1</t>
  </si>
  <si>
    <t>ERR025331_ST1</t>
  </si>
  <si>
    <t>ERR025332_ST1</t>
  </si>
  <si>
    <t>ERR025333_ST1</t>
  </si>
  <si>
    <t>ERR025334_ST1</t>
  </si>
  <si>
    <t>ERR025335_ST1</t>
  </si>
  <si>
    <t>ERR025336_ST1</t>
  </si>
  <si>
    <t>ERR025337_ST1</t>
  </si>
  <si>
    <t>ERR025338_ST1</t>
  </si>
  <si>
    <t>ERR025340_ST1</t>
  </si>
  <si>
    <t>ERR025341_ST1</t>
  </si>
  <si>
    <t>ERR029538_ST1</t>
  </si>
  <si>
    <t>ERR125978_ST1</t>
  </si>
  <si>
    <t>ERR251734_ST1</t>
  </si>
  <si>
    <t>ERR251751_ST1</t>
  </si>
  <si>
    <t>ERR251790_ST1</t>
  </si>
  <si>
    <t>ERR347593_ST1</t>
  </si>
  <si>
    <t>ERR347598_ST1</t>
  </si>
  <si>
    <t>ERR347611_ST1</t>
  </si>
  <si>
    <t>ERR347724_ST1</t>
  </si>
  <si>
    <t>ERR347967_ST1</t>
  </si>
  <si>
    <t>ERR348060_ST1</t>
  </si>
  <si>
    <t>ERR348091_ST1</t>
  </si>
  <si>
    <t>ERR928309_ST1</t>
  </si>
  <si>
    <t>ERR928310_ST1</t>
  </si>
  <si>
    <t>ERR928311_ST1</t>
  </si>
  <si>
    <t>ERR928312_ST1</t>
  </si>
  <si>
    <t>SRR4300552_ST1</t>
  </si>
  <si>
    <t>SRR4300553_ST1</t>
  </si>
  <si>
    <t>ERR248760_ST1</t>
  </si>
  <si>
    <t>ERR024642_ST1</t>
  </si>
  <si>
    <t>ERR024643_ST1</t>
  </si>
  <si>
    <t>ERR024646_ST1</t>
  </si>
  <si>
    <t>ERR024647_ST1</t>
  </si>
  <si>
    <t>ERR024648_ST1</t>
  </si>
  <si>
    <t>ERR024649_ST1</t>
  </si>
  <si>
    <t>ERR024650_ST1</t>
  </si>
  <si>
    <t>ERR024651_ST1</t>
  </si>
  <si>
    <t>ERR024652_ST1</t>
  </si>
  <si>
    <t>ERR024653_ST1</t>
  </si>
  <si>
    <t>ERR024655_ST1</t>
  </si>
  <si>
    <t>ERR024656_ST1</t>
  </si>
  <si>
    <t>ERR024657_ST1</t>
  </si>
  <si>
    <t>ERR024659_ST1</t>
  </si>
  <si>
    <t>ERR024660_ST1</t>
  </si>
  <si>
    <t>ERR024661_ST1</t>
  </si>
  <si>
    <t>ERR024662_ST1</t>
  </si>
  <si>
    <t>ERR024663_ST1</t>
  </si>
  <si>
    <t>ERR024664_ST1</t>
  </si>
  <si>
    <t>ERR024665_ST1</t>
  </si>
  <si>
    <t>ERR024666_ST1</t>
  </si>
  <si>
    <t>ERR025343_ST1</t>
  </si>
  <si>
    <t>ERR025344_ST1</t>
  </si>
  <si>
    <t>ERR025345_ST1</t>
  </si>
  <si>
    <t>ERR025346_ST1</t>
  </si>
  <si>
    <t>ERR025347_ST1</t>
  </si>
  <si>
    <t>ERR025348_ST1</t>
  </si>
  <si>
    <t>ERR025350_ST1</t>
  </si>
  <si>
    <t>ERR025351_ST1</t>
  </si>
  <si>
    <t>ERR025352_ST1</t>
  </si>
  <si>
    <t>ERR025353_ST1</t>
  </si>
  <si>
    <t>ERR025354_ST1</t>
  </si>
  <si>
    <t>ERR026352_ST1</t>
  </si>
  <si>
    <t>ERR026354_ST1</t>
  </si>
  <si>
    <t>ERR026355_ST1</t>
  </si>
  <si>
    <t>ERR026356_ST1</t>
  </si>
  <si>
    <t>ERR026357_ST1</t>
  </si>
  <si>
    <t>ERR026358_ST1</t>
  </si>
  <si>
    <t>ERR026359_ST1</t>
  </si>
  <si>
    <t>ERR026360_ST1</t>
  </si>
  <si>
    <t>ERR026361_ST1</t>
  </si>
  <si>
    <t>ERR026362_ST1</t>
  </si>
  <si>
    <t>ERR026363_ST1</t>
  </si>
  <si>
    <t>ERR026365_ST1</t>
  </si>
  <si>
    <t>ERR026366_ST1</t>
  </si>
  <si>
    <t>ERR026367_ST1</t>
  </si>
  <si>
    <t>ERR026368_ST1</t>
  </si>
  <si>
    <t>ERR026369_ST1</t>
  </si>
  <si>
    <t>ERR026370_ST1</t>
  </si>
  <si>
    <t>ERR026371_ST1</t>
  </si>
  <si>
    <t>ERR026372_ST1</t>
  </si>
  <si>
    <t>ERR026373_ST1</t>
  </si>
  <si>
    <t>ERR026374_ST1</t>
  </si>
  <si>
    <t>ERR026375_ST1</t>
  </si>
  <si>
    <t>ERR026376_ST1</t>
  </si>
  <si>
    <t>ERR026378_ST1</t>
  </si>
  <si>
    <t>ERR026379_ST1</t>
  </si>
  <si>
    <t>ERR026380_ST1</t>
  </si>
  <si>
    <t>ERR026381_ST1</t>
  </si>
  <si>
    <t>ERR026382_ST1</t>
  </si>
  <si>
    <t>ERR026383_ST1</t>
  </si>
  <si>
    <t>ERR026384_ST1</t>
  </si>
  <si>
    <t>ERR026386_ST1</t>
  </si>
  <si>
    <t>ERR026387_ST1</t>
  </si>
  <si>
    <t>ERR026388_ST1</t>
  </si>
  <si>
    <t>ERR026389_ST1</t>
  </si>
  <si>
    <t>ERR026391_ST1</t>
  </si>
  <si>
    <t>ERR026392_ST1</t>
  </si>
  <si>
    <t>ERR026393_ST1</t>
  </si>
  <si>
    <t>ERR026394_ST1</t>
  </si>
  <si>
    <t>ERR026395_ST1</t>
  </si>
  <si>
    <t>ERR026396_ST1</t>
  </si>
  <si>
    <t>ERR026397_ST1</t>
  </si>
  <si>
    <t>ERR026398_ST1</t>
  </si>
  <si>
    <t>ERR026399_ST1</t>
  </si>
  <si>
    <t>ERR026400_ST1</t>
  </si>
  <si>
    <t>ERR026401_ST1</t>
  </si>
  <si>
    <t>ERR026402_ST1</t>
  </si>
  <si>
    <t>ERR026404_ST1</t>
  </si>
  <si>
    <t>ERR026405_ST1</t>
  </si>
  <si>
    <t>ERR026406_ST1</t>
  </si>
  <si>
    <t>ERR026407_ST1</t>
  </si>
  <si>
    <t>ERR026408_ST1</t>
  </si>
  <si>
    <t>ERR026409_ST1</t>
  </si>
  <si>
    <t>ERR026410_ST1</t>
  </si>
  <si>
    <t>ERR026411_ST1</t>
  </si>
  <si>
    <t>ERR026412_ST1</t>
  </si>
  <si>
    <t>ERR026413_ST1</t>
  </si>
  <si>
    <t>ERR026414_ST1</t>
  </si>
  <si>
    <t>ERR026415_ST1</t>
  </si>
  <si>
    <t>ERR026417_ST1</t>
  </si>
  <si>
    <t>ERR026418_ST1</t>
  </si>
  <si>
    <t>ERR026419_ST1</t>
  </si>
  <si>
    <t>ERR026422_ST1</t>
  </si>
  <si>
    <t>ERR026423_ST1</t>
  </si>
  <si>
    <t>ERR026424_ST1</t>
  </si>
  <si>
    <t>ERR026426_ST1</t>
  </si>
  <si>
    <t>ERR026830_ST1</t>
  </si>
  <si>
    <t>ERR026831_ST1</t>
  </si>
  <si>
    <t>ERR026832_ST1</t>
  </si>
  <si>
    <t>ERR026833_ST1</t>
  </si>
  <si>
    <t>ERR026834_ST1</t>
  </si>
  <si>
    <t>ERR026835_ST1</t>
  </si>
  <si>
    <t>ERR026836_ST1</t>
  </si>
  <si>
    <t>ERR026837_ST1</t>
  </si>
  <si>
    <t>ERR026838_ST1</t>
  </si>
  <si>
    <t>ERR026839_ST1</t>
  </si>
  <si>
    <t>ERR026840_ST1</t>
  </si>
  <si>
    <t>ERR026841_ST1</t>
  </si>
  <si>
    <t>ERR026844_ST1</t>
  </si>
  <si>
    <t>ERR026845_ST1</t>
  </si>
  <si>
    <t>ERR026847_ST1</t>
  </si>
  <si>
    <t>ERR026849_ST1</t>
  </si>
  <si>
    <t>ERR026850_ST1</t>
  </si>
  <si>
    <t>ERR026852_ST1</t>
  </si>
  <si>
    <t>ERR026856_ST1</t>
  </si>
  <si>
    <t>ERR026857_ST1</t>
  </si>
  <si>
    <t>ERR026858_ST1</t>
  </si>
  <si>
    <t>ERR026859_ST1</t>
  </si>
  <si>
    <t>ERR026861_ST1</t>
  </si>
  <si>
    <t>ERR026862_ST1</t>
  </si>
  <si>
    <t>ERR026863_ST1</t>
  </si>
  <si>
    <t>ERR026864_ST1</t>
  </si>
  <si>
    <t>ERR026865_ST1</t>
  </si>
  <si>
    <t>ERR026866_ST1</t>
  </si>
  <si>
    <t>ERR026867_ST1</t>
  </si>
  <si>
    <t>ERR026869_ST1</t>
  </si>
  <si>
    <t>ERR026870_ST1</t>
  </si>
  <si>
    <t>ERR026871_ST1</t>
  </si>
  <si>
    <t>ERR026872_ST1</t>
  </si>
  <si>
    <t>ERR026873_ST1</t>
  </si>
  <si>
    <t>ERR026874_ST1</t>
  </si>
  <si>
    <t>ERR026875_ST1</t>
  </si>
  <si>
    <t>ERR026876_ST1</t>
  </si>
  <si>
    <t>ERR026877_ST1</t>
  </si>
  <si>
    <t>ERR026878_ST1</t>
  </si>
  <si>
    <t>ERR026879_ST1</t>
  </si>
  <si>
    <t>ERR026880_ST1</t>
  </si>
  <si>
    <t>ERR027376_ST1</t>
  </si>
  <si>
    <t>ERR027377_ST1</t>
  </si>
  <si>
    <t>ERR027385_ST1</t>
  </si>
  <si>
    <t>ERR027386_ST1</t>
  </si>
  <si>
    <t>ERR028721_ST1</t>
  </si>
  <si>
    <t>ERR028722_ST1</t>
  </si>
  <si>
    <t>ERR028723_ST1</t>
  </si>
  <si>
    <t>ERR028724_ST1</t>
  </si>
  <si>
    <t>ERR028725_ST1</t>
  </si>
  <si>
    <t>ERR028726_ST1</t>
  </si>
  <si>
    <t>ERR028727_ST1</t>
  </si>
  <si>
    <t>ERR028728_ST1</t>
  </si>
  <si>
    <t>ERR028729_ST1</t>
  </si>
  <si>
    <t>ERR028730_ST1</t>
  </si>
  <si>
    <t>ERR028731_ST1</t>
  </si>
  <si>
    <t>ERR028732_ST1</t>
  </si>
  <si>
    <t>ERR029481_ST1</t>
  </si>
  <si>
    <t>ERR029482_ST1</t>
  </si>
  <si>
    <t>ERR029483_ST1</t>
  </si>
  <si>
    <t>ERR029484_ST1</t>
  </si>
  <si>
    <t>ERR029485_ST1</t>
  </si>
  <si>
    <t>ERR029486_ST1</t>
  </si>
  <si>
    <t>ERR029487_ST1</t>
  </si>
  <si>
    <t>ERR029488_ST1</t>
  </si>
  <si>
    <t>ERR029489_ST1</t>
  </si>
  <si>
    <t>ERR029490_ST1</t>
  </si>
  <si>
    <t>ERR029491_ST1</t>
  </si>
  <si>
    <t>ERR029492_ST1</t>
  </si>
  <si>
    <t>ERR029494_ST1</t>
  </si>
  <si>
    <t>ERR029495_ST1</t>
  </si>
  <si>
    <t>ERR029496_ST1</t>
  </si>
  <si>
    <t>ERR029497_ST1</t>
  </si>
  <si>
    <t>ERR029498_ST1</t>
  </si>
  <si>
    <t>ERR029499_ST1</t>
  </si>
  <si>
    <t>ERR029500_ST1</t>
  </si>
  <si>
    <t>ERR029501_ST1</t>
  </si>
  <si>
    <t>ERR029502_ST1</t>
  </si>
  <si>
    <t>ERR029503_ST1</t>
  </si>
  <si>
    <t>ERR029504_ST1</t>
  </si>
  <si>
    <t>ERR029505_ST1</t>
  </si>
  <si>
    <t>ERR029507_ST1</t>
  </si>
  <si>
    <t>ERR029508_ST1</t>
  </si>
  <si>
    <t>ERR029509_ST1</t>
  </si>
  <si>
    <t>ERR029510_ST1</t>
  </si>
  <si>
    <t>ERR029511_ST1</t>
  </si>
  <si>
    <t>ERR029512_ST1</t>
  </si>
  <si>
    <t>ERR029513_ST1</t>
  </si>
  <si>
    <t>ERR029514_ST1</t>
  </si>
  <si>
    <t>ERR029515_ST1</t>
  </si>
  <si>
    <t>ERR029516_ST1</t>
  </si>
  <si>
    <t>ERR029517_ST1</t>
  </si>
  <si>
    <t>ERR029518_ST1</t>
  </si>
  <si>
    <t>ERR029520_ST1</t>
  </si>
  <si>
    <t>ERR029523_ST1</t>
  </si>
  <si>
    <t>ERR029524_ST1</t>
  </si>
  <si>
    <t>ERR029525_ST1</t>
  </si>
  <si>
    <t>ERR029526_ST1</t>
  </si>
  <si>
    <t>ERR029527_ST1</t>
  </si>
  <si>
    <t>ERR029528_ST1</t>
  </si>
  <si>
    <t>ERR029529_ST1</t>
  </si>
  <si>
    <t>ERR029531_ST1</t>
  </si>
  <si>
    <t>ERR029533_ST1</t>
  </si>
  <si>
    <t>ERR029534_ST1</t>
  </si>
  <si>
    <t>ERR029535_ST1</t>
  </si>
  <si>
    <t>ERR029536_ST1</t>
  </si>
  <si>
    <t>ERR029537_ST1</t>
  </si>
  <si>
    <t>ERR029539_ST1</t>
  </si>
  <si>
    <t>ERR029540_ST1</t>
  </si>
  <si>
    <t>ERR029541_ST1</t>
  </si>
  <si>
    <t>ERR029542_ST1</t>
  </si>
  <si>
    <t>ERR029544_ST1</t>
  </si>
  <si>
    <t>ERR030283_ST1</t>
  </si>
  <si>
    <t>ERR030284_ST1</t>
  </si>
  <si>
    <t>ERR030285_ST1</t>
  </si>
  <si>
    <t>ERR030286_ST1</t>
  </si>
  <si>
    <t>ERR030287_ST1</t>
  </si>
  <si>
    <t>ERR030288_ST1</t>
  </si>
  <si>
    <t>ERR030289_ST1</t>
  </si>
  <si>
    <t>ERR030290_ST1</t>
  </si>
  <si>
    <t>ERR030291_ST1</t>
  </si>
  <si>
    <t>ERR030292_ST1</t>
  </si>
  <si>
    <t>ERR030293_ST1</t>
  </si>
  <si>
    <t>ERR030294_ST1</t>
  </si>
  <si>
    <t>ERR030296_ST1</t>
  </si>
  <si>
    <t>ERR030297_ST1</t>
  </si>
  <si>
    <t>ERR030298_ST1</t>
  </si>
  <si>
    <t>ERR030299_ST1</t>
  </si>
  <si>
    <t>ERR030300_ST1</t>
  </si>
  <si>
    <t>ERR030301_ST1</t>
  </si>
  <si>
    <t>ERR030302_ST1</t>
  </si>
  <si>
    <t>ERR030303_ST1</t>
  </si>
  <si>
    <t>ERR030304_ST1</t>
  </si>
  <si>
    <t>ERR030305_ST1</t>
  </si>
  <si>
    <t>ERR030306_ST1</t>
  </si>
  <si>
    <t>ERR030307_ST1</t>
  </si>
  <si>
    <t>ERR030309_ST1</t>
  </si>
  <si>
    <t>ERR030310_ST1</t>
  </si>
  <si>
    <t>ERR030311_ST1</t>
  </si>
  <si>
    <t>ERR030312_ST1</t>
  </si>
  <si>
    <t>ERR030313_ST1</t>
  </si>
  <si>
    <t>ERR030314_ST1</t>
  </si>
  <si>
    <t>ERR030315_ST1</t>
  </si>
  <si>
    <t>ERR030316_ST1</t>
  </si>
  <si>
    <t>ERR030318_ST1</t>
  </si>
  <si>
    <t>ERR030319_ST1</t>
  </si>
  <si>
    <t>ERR030320_ST1</t>
  </si>
  <si>
    <t>ERR030322_ST1</t>
  </si>
  <si>
    <t>ERR030323_ST1</t>
  </si>
  <si>
    <t>ERR030324_ST1</t>
  </si>
  <si>
    <t>ERR030325_ST1</t>
  </si>
  <si>
    <t>ERR030326_ST1</t>
  </si>
  <si>
    <t>ERR030327_ST1</t>
  </si>
  <si>
    <t>ERR030328_ST1</t>
  </si>
  <si>
    <t>ERR030329_ST1</t>
  </si>
  <si>
    <t>ERR030330_ST1</t>
  </si>
  <si>
    <t>ERR030331_ST1</t>
  </si>
  <si>
    <t>ERR030333_ST1</t>
  </si>
  <si>
    <t>ERR030335_ST1</t>
  </si>
  <si>
    <t>ERR030336_ST1</t>
  </si>
  <si>
    <t>ERR030337_ST1</t>
  </si>
  <si>
    <t>ERR030338_ST1</t>
  </si>
  <si>
    <t>ERR030339_ST1</t>
  </si>
  <si>
    <t>ERR030340_ST1</t>
  </si>
  <si>
    <t>ERR030341_ST1</t>
  </si>
  <si>
    <t>ERR030342_ST1</t>
  </si>
  <si>
    <t>ERR030344_ST1</t>
  </si>
  <si>
    <t>ERR030345_ST1</t>
  </si>
  <si>
    <t>ERR030346_ST1</t>
  </si>
  <si>
    <t>ERR030348_ST1</t>
  </si>
  <si>
    <t>ERR030349_ST1</t>
  </si>
  <si>
    <t>ERR030350_ST1</t>
  </si>
  <si>
    <t>ERR030351_ST1</t>
  </si>
  <si>
    <t>ERR030352_ST1</t>
  </si>
  <si>
    <t>ERR030353_ST1</t>
  </si>
  <si>
    <t>ERR030354_ST1</t>
  </si>
  <si>
    <t>ERR030355_ST1</t>
  </si>
  <si>
    <t>ERR030357_ST1</t>
  </si>
  <si>
    <t>ERR030358_ST1</t>
  </si>
  <si>
    <t>ERR030359_ST1</t>
  </si>
  <si>
    <t>ERR030361_ST1</t>
  </si>
  <si>
    <t>ERR030362_ST1</t>
  </si>
  <si>
    <t>ERR030363_ST1</t>
  </si>
  <si>
    <t>ERR030364_ST1</t>
  </si>
  <si>
    <t>ERR030365_ST1</t>
  </si>
  <si>
    <t>ERR030366_ST1</t>
  </si>
  <si>
    <t>ERR030367_ST1</t>
  </si>
  <si>
    <t>ERR030368_ST1</t>
  </si>
  <si>
    <t>ERR030370_ST1</t>
  </si>
  <si>
    <t>ERR030371_ST1</t>
  </si>
  <si>
    <t>ERR030372_ST1</t>
  </si>
  <si>
    <t>ERR030374_ST1</t>
  </si>
  <si>
    <t>ERR030375_ST1</t>
  </si>
  <si>
    <t>ERR030376_ST1</t>
  </si>
  <si>
    <t>ERR030377_ST1</t>
  </si>
  <si>
    <t>ERR030378_ST1</t>
  </si>
  <si>
    <t>ERR030379_ST1</t>
  </si>
  <si>
    <t>ERR030380_ST1</t>
  </si>
  <si>
    <t>ERR030381_ST1</t>
  </si>
  <si>
    <t>ERR030385_ST1</t>
  </si>
  <si>
    <t>ERR030387_ST1</t>
  </si>
  <si>
    <t>ERR030388_ST1</t>
  </si>
  <si>
    <t>ERR030389_ST1</t>
  </si>
  <si>
    <t>ERR030390_ST1</t>
  </si>
  <si>
    <t>ERR030391_ST1</t>
  </si>
  <si>
    <t>ERR030392_ST1</t>
  </si>
  <si>
    <t>ERR030393_ST1</t>
  </si>
  <si>
    <t>ERR030394_ST1</t>
  </si>
  <si>
    <t>ERR030395_ST1</t>
  </si>
  <si>
    <t>ERR030396_ST1</t>
  </si>
  <si>
    <t>ERR030397_ST1</t>
  </si>
  <si>
    <t>ERR030398_ST1</t>
  </si>
  <si>
    <t>ERR031674_ST1</t>
  </si>
  <si>
    <t>ERR031675_ST1</t>
  </si>
  <si>
    <t>ERR031676_ST1</t>
  </si>
  <si>
    <t>ERR031677_ST1</t>
  </si>
  <si>
    <t>ERR031678_ST1</t>
  </si>
  <si>
    <t>ERR031680_ST1</t>
  </si>
  <si>
    <t>ERR031681_ST1</t>
  </si>
  <si>
    <t>ERR031682_ST1</t>
  </si>
  <si>
    <t>ERR031683_ST1</t>
  </si>
  <si>
    <t>ERR031685_ST1</t>
  </si>
  <si>
    <t>ERR031687_ST1</t>
  </si>
  <si>
    <t>ERR031689_ST1</t>
  </si>
  <si>
    <t>ERR031690_ST1</t>
  </si>
  <si>
    <t>ERR031691_ST1</t>
  </si>
  <si>
    <t>ERR031692_ST1</t>
  </si>
  <si>
    <t>ERR031693_ST1</t>
  </si>
  <si>
    <t>ERR031694_ST1</t>
  </si>
  <si>
    <t>ERR031695_ST1</t>
  </si>
  <si>
    <t>ERR031696_ST1</t>
  </si>
  <si>
    <t>ERR031697_ST1</t>
  </si>
  <si>
    <t>ERR031698_ST1</t>
  </si>
  <si>
    <t>ERR031700_ST1</t>
  </si>
  <si>
    <t>ERR031701_ST1</t>
  </si>
  <si>
    <t>ERR031702_ST1</t>
  </si>
  <si>
    <t>ERR031703_ST1</t>
  </si>
  <si>
    <t>ERR031704_ST1</t>
  </si>
  <si>
    <t>ERR031705_ST1</t>
  </si>
  <si>
    <t>ERR031706_ST1</t>
  </si>
  <si>
    <t>ERR031707_ST1</t>
  </si>
  <si>
    <t>ERR031708_ST1</t>
  </si>
  <si>
    <t>ERR031709_ST1</t>
  </si>
  <si>
    <t>ERR031710_ST1</t>
  </si>
  <si>
    <t>ERR031711_ST1</t>
  </si>
  <si>
    <t>ERR044801_ST1</t>
  </si>
  <si>
    <t>ERR044802_ST1</t>
  </si>
  <si>
    <t>ERR044803_ST1</t>
  </si>
  <si>
    <t>ERR044804_ST1</t>
  </si>
  <si>
    <t>ERR044805_ST1</t>
  </si>
  <si>
    <t>ERR044806_ST1</t>
  </si>
  <si>
    <t>ERR044807_ST1</t>
  </si>
  <si>
    <t>ERR044808_ST1</t>
  </si>
  <si>
    <t>ERR044809_ST1</t>
  </si>
  <si>
    <t>ERR044812_ST1</t>
  </si>
  <si>
    <t>ERR044813_ST1</t>
  </si>
  <si>
    <t>ERR044814_ST1</t>
  </si>
  <si>
    <t>ERR044815_ST1</t>
  </si>
  <si>
    <t>ERR044816_ST1</t>
  </si>
  <si>
    <t>ERR044817_ST1</t>
  </si>
  <si>
    <t>ERR044818_ST1</t>
  </si>
  <si>
    <t>ERR044819_ST1</t>
  </si>
  <si>
    <t>ERR044820_ST1</t>
  </si>
  <si>
    <t>ERR044821_ST1</t>
  </si>
  <si>
    <t>ERR044822_ST1</t>
  </si>
  <si>
    <t>ERR044823_ST1</t>
  </si>
  <si>
    <t>ERR044824_ST1</t>
  </si>
  <si>
    <t>ERR044825_ST1</t>
  </si>
  <si>
    <t>ERR044826_ST1</t>
  </si>
  <si>
    <t>ERR044827_ST1</t>
  </si>
  <si>
    <t>ERR044828_ST1</t>
  </si>
  <si>
    <t>ERR044829_ST1</t>
  </si>
  <si>
    <t>ERR044830_ST1</t>
  </si>
  <si>
    <t>ERR044831_ST1</t>
  </si>
  <si>
    <t>ERR044832_ST1</t>
  </si>
  <si>
    <t>ERR044833_ST1</t>
  </si>
  <si>
    <t>ERR044834_ST1</t>
  </si>
  <si>
    <t>ERR044835_ST1</t>
  </si>
  <si>
    <t>ERR044837_ST1</t>
  </si>
  <si>
    <t>ERR044838_ST1</t>
  </si>
  <si>
    <t>ERR044839_ST1</t>
  </si>
  <si>
    <t>ERR044840_ST1</t>
  </si>
  <si>
    <t>ERR044841_ST1</t>
  </si>
  <si>
    <t>ERR044842_ST1</t>
  </si>
  <si>
    <t>ERR044843_ST1</t>
  </si>
  <si>
    <t>ERR044844_ST1</t>
  </si>
  <si>
    <t>ERR044845_ST1</t>
  </si>
  <si>
    <t>ERR044847_ST1</t>
  </si>
  <si>
    <t>ERR044848_ST1</t>
  </si>
  <si>
    <t>ERR1256644_ST1</t>
  </si>
  <si>
    <t>ERR125938_ST1</t>
  </si>
  <si>
    <t>ERR125940_ST1</t>
  </si>
  <si>
    <t>ERR125941_ST1</t>
  </si>
  <si>
    <t>ERR125943_ST1</t>
  </si>
  <si>
    <t>ERR125944_ST1</t>
  </si>
  <si>
    <t>ERR125945_ST1</t>
  </si>
  <si>
    <t>ERR125946_ST1</t>
  </si>
  <si>
    <t>ERR125947_ST1</t>
  </si>
  <si>
    <t>ERR125948_ST1</t>
  </si>
  <si>
    <t>ERR125949_ST1</t>
  </si>
  <si>
    <t>ERR125950_ST1</t>
  </si>
  <si>
    <t>ERR125952_ST1</t>
  </si>
  <si>
    <t>ERR125953_ST1</t>
  </si>
  <si>
    <t>ERR125954_ST1</t>
  </si>
  <si>
    <t>ERR125955_ST1</t>
  </si>
  <si>
    <t>ERR125963_ST1</t>
  </si>
  <si>
    <t>ERR125964_ST1</t>
  </si>
  <si>
    <t>ERR125975_ST1</t>
  </si>
  <si>
    <t>ERR125979_ST1</t>
  </si>
  <si>
    <t>ERR125991_ST1</t>
  </si>
  <si>
    <t>ERR125992_ST1</t>
  </si>
  <si>
    <t>ERR1544877_ST1</t>
  </si>
  <si>
    <t>ERR1544881_ST1</t>
  </si>
  <si>
    <t>ERR1544882_ST1</t>
  </si>
  <si>
    <t>ERR1544883_ST1</t>
  </si>
  <si>
    <t>ERR1544885_ST1</t>
  </si>
  <si>
    <t>ERR1544888_ST1</t>
  </si>
  <si>
    <t>ERR171284_ST1</t>
  </si>
  <si>
    <t>ERR1853156_ST1</t>
  </si>
  <si>
    <t>ERR1853181_ST1</t>
  </si>
  <si>
    <t>ERR248711_ST1</t>
  </si>
  <si>
    <t>ERR248712_ST1</t>
  </si>
  <si>
    <t>ERR248713_ST1</t>
  </si>
  <si>
    <t>ERR248714_ST1</t>
  </si>
  <si>
    <t>ERR248716_ST1</t>
  </si>
  <si>
    <t>ERR248718_ST1</t>
  </si>
  <si>
    <t>ERR248719_ST1</t>
  </si>
  <si>
    <t>ERR248720_ST1</t>
  </si>
  <si>
    <t>ERR248721_ST1</t>
  </si>
  <si>
    <t>ERR248722_ST1</t>
  </si>
  <si>
    <t>ERR248723_ST1</t>
  </si>
  <si>
    <t>ERR248724_ST1</t>
  </si>
  <si>
    <t>ERR248725_ST1</t>
  </si>
  <si>
    <t>ERR248726_ST1</t>
  </si>
  <si>
    <t>ERR248727_ST1</t>
  </si>
  <si>
    <t>ERR248728_ST1</t>
  </si>
  <si>
    <t>ERR248729_ST1</t>
  </si>
  <si>
    <t>ERR248730_ST1</t>
  </si>
  <si>
    <t>ERR248731_ST1</t>
  </si>
  <si>
    <t>ERR248732_ST1</t>
  </si>
  <si>
    <t>ERR248733_ST1</t>
  </si>
  <si>
    <t>ERR248734_ST1</t>
  </si>
  <si>
    <t>ERR248735_ST1</t>
  </si>
  <si>
    <t>ERR248736_ST1</t>
  </si>
  <si>
    <t>ERR248737_ST1</t>
  </si>
  <si>
    <t>ERR248738_ST1</t>
  </si>
  <si>
    <t>ERR248739_ST1</t>
  </si>
  <si>
    <t>ERR248740_ST1</t>
  </si>
  <si>
    <t>ERR248741_ST1</t>
  </si>
  <si>
    <t>ERR248742_ST1</t>
  </si>
  <si>
    <t>ERR248743_ST1</t>
  </si>
  <si>
    <t>ERR248744_ST1</t>
  </si>
  <si>
    <t>ERR248745_ST1</t>
  </si>
  <si>
    <t>ERR248746_ST1</t>
  </si>
  <si>
    <t>ERR248747_ST1</t>
  </si>
  <si>
    <t>ERR248748_ST1</t>
  </si>
  <si>
    <t>ERR248749_ST1</t>
  </si>
  <si>
    <t>ERR248750_ST1</t>
  </si>
  <si>
    <t>ERR248751_ST1</t>
  </si>
  <si>
    <t>ERR248752_ST1</t>
  </si>
  <si>
    <t>ERR248753_ST1</t>
  </si>
  <si>
    <t>ERR248754_ST1</t>
  </si>
  <si>
    <t>ERR248755_ST1</t>
  </si>
  <si>
    <t>ERR248756_ST1</t>
  </si>
  <si>
    <t>ERR248757_ST1</t>
  </si>
  <si>
    <t>ERR248758_ST1</t>
  </si>
  <si>
    <t>ERR248759_ST1</t>
  </si>
  <si>
    <t>ERR248761_ST1</t>
  </si>
  <si>
    <t>ERR248762_ST1</t>
  </si>
  <si>
    <t>ERR248763_ST1</t>
  </si>
  <si>
    <t>ERR248764_ST1</t>
  </si>
  <si>
    <t>ERR248765_ST1</t>
  </si>
  <si>
    <t>ERR248766_ST1</t>
  </si>
  <si>
    <t>ERR248767_ST1</t>
  </si>
  <si>
    <t>ERR248768_ST1</t>
  </si>
  <si>
    <t>ERR248769_ST1</t>
  </si>
  <si>
    <t>ERR248770_ST1</t>
  </si>
  <si>
    <t>ERR248771_ST1</t>
  </si>
  <si>
    <t>ERR248772_ST1</t>
  </si>
  <si>
    <t>ERR248773_ST1</t>
  </si>
  <si>
    <t>ERR248774_ST1</t>
  </si>
  <si>
    <t>ERR248775_ST1</t>
  </si>
  <si>
    <t>ERR248776_ST1</t>
  </si>
  <si>
    <t>ERR248777_ST1</t>
  </si>
  <si>
    <t>ERR248778_ST1</t>
  </si>
  <si>
    <t>ERR251715_ST1</t>
  </si>
  <si>
    <t>ERR251719_ST1</t>
  </si>
  <si>
    <t>ERR251725_ST1</t>
  </si>
  <si>
    <t>ERR251729_ST1</t>
  </si>
  <si>
    <t>ERR251730_ST1</t>
  </si>
  <si>
    <t>ERR251732_ST1</t>
  </si>
  <si>
    <t>ERR251740_ST1</t>
  </si>
  <si>
    <t>ERR251742_ST1</t>
  </si>
  <si>
    <t>ERR251744_ST1</t>
  </si>
  <si>
    <t>ERR251747_ST1</t>
  </si>
  <si>
    <t>ERR251756_ST1</t>
  </si>
  <si>
    <t>ERR251757_ST1</t>
  </si>
  <si>
    <t>ERR251758_ST1</t>
  </si>
  <si>
    <t>ERR251767_ST1</t>
  </si>
  <si>
    <t>ERR251768_ST1</t>
  </si>
  <si>
    <t>ERR251770_ST1</t>
  </si>
  <si>
    <t>ERR251775_ST1</t>
  </si>
  <si>
    <t>ERR251776_ST1</t>
  </si>
  <si>
    <t>ERR251785_ST1</t>
  </si>
  <si>
    <t>ERR251791_ST1</t>
  </si>
  <si>
    <t>ERR251805_ST1</t>
  </si>
  <si>
    <t>ERR251823_ST1</t>
  </si>
  <si>
    <t>ERR251829_ST1</t>
  </si>
  <si>
    <t>ERR251831_ST1</t>
  </si>
  <si>
    <t>ERR251834_ST1</t>
  </si>
  <si>
    <t>ERR251841_ST1</t>
  </si>
  <si>
    <t>ERR251857_ST1</t>
  </si>
  <si>
    <t>ERR251864_ST1</t>
  </si>
  <si>
    <t>ERR251867_ST1</t>
  </si>
  <si>
    <t>ERR277253_ST1</t>
  </si>
  <si>
    <t>ERR277254_ST1</t>
  </si>
  <si>
    <t>ERR277256_ST1</t>
  </si>
  <si>
    <t>ERR277258_ST1</t>
  </si>
  <si>
    <t>ERR277259_ST1</t>
  </si>
  <si>
    <t>ERR277260_ST1</t>
  </si>
  <si>
    <t>ERR277262_ST1</t>
  </si>
  <si>
    <t>ERR277264_ST1</t>
  </si>
  <si>
    <t>ERR277271_ST1</t>
  </si>
  <si>
    <t>ERR339502_ST1</t>
  </si>
  <si>
    <t>ERR339517_ST1</t>
  </si>
  <si>
    <t>ERR339518_ST1</t>
  </si>
  <si>
    <t>ERR339520_ST1</t>
  </si>
  <si>
    <t>ERR339521_ST1</t>
  </si>
  <si>
    <t>ERR339523_ST1</t>
  </si>
  <si>
    <t>ERR339525_ST1</t>
  </si>
  <si>
    <t>ERR339526_ST1</t>
  </si>
  <si>
    <t>ERR339527_ST1</t>
  </si>
  <si>
    <t>ERR339528_ST1</t>
  </si>
  <si>
    <t>ERR339529_ST1</t>
  </si>
  <si>
    <t>ERR339530_ST1</t>
  </si>
  <si>
    <t>ERR339535_ST1</t>
  </si>
  <si>
    <t>ERR339538_ST1</t>
  </si>
  <si>
    <t>ERR339539_ST1</t>
  </si>
  <si>
    <t>ERR339670_ST1</t>
  </si>
  <si>
    <t>ERR339674_ST1</t>
  </si>
  <si>
    <t>ERR339676_ST1</t>
  </si>
  <si>
    <t>ERR339680_ST1</t>
  </si>
  <si>
    <t>ERR339684_ST1</t>
  </si>
  <si>
    <t>ERR339688_ST1</t>
  </si>
  <si>
    <t>ERR339699_ST1</t>
  </si>
  <si>
    <t>ERR339702_ST1</t>
  </si>
  <si>
    <t>ERR339709_ST1</t>
  </si>
  <si>
    <t>ERR339711_ST1</t>
  </si>
  <si>
    <t>ERR339713_ST1</t>
  </si>
  <si>
    <t>ERR339714_ST1</t>
  </si>
  <si>
    <t>ERR339715_ST1</t>
  </si>
  <si>
    <t>ERR339749_ST1</t>
  </si>
  <si>
    <t>ERR339750_ST1</t>
  </si>
  <si>
    <t>ERR339751_ST1</t>
  </si>
  <si>
    <t>ERR339752_ST1</t>
  </si>
  <si>
    <t>ERR339753_ST1</t>
  </si>
  <si>
    <t>ERR339754_ST1</t>
  </si>
  <si>
    <t>ERR339755_ST1</t>
  </si>
  <si>
    <t>ERR339756_ST1</t>
  </si>
  <si>
    <t>ERR339757_ST1</t>
  </si>
  <si>
    <t>ERR339758_ST1</t>
  </si>
  <si>
    <t>ERR339759_ST1</t>
  </si>
  <si>
    <t>ERR339760_ST1</t>
  </si>
  <si>
    <t>ERR339762_ST1</t>
  </si>
  <si>
    <t>ERR339763_ST1</t>
  </si>
  <si>
    <t>ERR339764_ST1</t>
  </si>
  <si>
    <t>ERR339765_ST1</t>
  </si>
  <si>
    <t>ERR339767_ST1</t>
  </si>
  <si>
    <t>ERR339768_ST1</t>
  </si>
  <si>
    <t>ERR339769_ST1</t>
  </si>
  <si>
    <t>ERR339770_ST1</t>
  </si>
  <si>
    <t>ERR339772_ST1</t>
  </si>
  <si>
    <t>ERR339773_ST1</t>
  </si>
  <si>
    <t>ERR339774_ST1</t>
  </si>
  <si>
    <t>ERR339776_ST1</t>
  </si>
  <si>
    <t>ERR339777_ST1</t>
  </si>
  <si>
    <t>ERR339779_ST1</t>
  </si>
  <si>
    <t>ERR339780_ST1</t>
  </si>
  <si>
    <t>ERR339781_ST1</t>
  </si>
  <si>
    <t>ERR339782_ST1</t>
  </si>
  <si>
    <t>ERR339783_ST1</t>
  </si>
  <si>
    <t>ERR339784_ST1</t>
  </si>
  <si>
    <t>ERR339786_ST1</t>
  </si>
  <si>
    <t>ERR339787_ST1</t>
  </si>
  <si>
    <t>ERR339790_ST1</t>
  </si>
  <si>
    <t>ERR339791_ST1</t>
  </si>
  <si>
    <t>ERR339792_ST1</t>
  </si>
  <si>
    <t>ERR339793_ST1</t>
  </si>
  <si>
    <t>ERR339794_ST1</t>
  </si>
  <si>
    <t>ERR339795_ST1</t>
  </si>
  <si>
    <t>ERR339797_ST1</t>
  </si>
  <si>
    <t>ERR339798_ST1</t>
  </si>
  <si>
    <t>ERR339800_ST1</t>
  </si>
  <si>
    <t>ERR339826_ST1</t>
  </si>
  <si>
    <t>ERR339827_ST1</t>
  </si>
  <si>
    <t>ERR339828_ST1</t>
  </si>
  <si>
    <t>ERR339829_ST1</t>
  </si>
  <si>
    <t>ERR339830_ST1</t>
  </si>
  <si>
    <t>ERR339831_ST1</t>
  </si>
  <si>
    <t>ERR339832_ST1</t>
  </si>
  <si>
    <t>ERR339833_ST1</t>
  </si>
  <si>
    <t>ERR339834_ST1</t>
  </si>
  <si>
    <t>ERR339835_ST1</t>
  </si>
  <si>
    <t>ERR339836_ST1</t>
  </si>
  <si>
    <t>ERR339837_ST1</t>
  </si>
  <si>
    <t>ERR339838_ST1</t>
  </si>
  <si>
    <t>ERR339839_ST1</t>
  </si>
  <si>
    <t>ERR339840_ST1</t>
  </si>
  <si>
    <t>ERR339841_ST1</t>
  </si>
  <si>
    <t>ERR339842_ST1</t>
  </si>
  <si>
    <t>ERR339843_ST1</t>
  </si>
  <si>
    <t>ERR339844_ST1</t>
  </si>
  <si>
    <t>ERR339845_ST1</t>
  </si>
  <si>
    <t>ERR339846_ST1</t>
  </si>
  <si>
    <t>ERR339847_ST1</t>
  </si>
  <si>
    <t>ERR339848_ST1</t>
  </si>
  <si>
    <t>ERR339849_ST1</t>
  </si>
  <si>
    <t>ERR339850_ST1</t>
  </si>
  <si>
    <t>ERR339851_ST1</t>
  </si>
  <si>
    <t>ERR339852_ST1</t>
  </si>
  <si>
    <t>ERR339853_ST1</t>
  </si>
  <si>
    <t>ERR339854_ST1</t>
  </si>
  <si>
    <t>ERR339855_ST1</t>
  </si>
  <si>
    <t>ERR339856_ST1</t>
  </si>
  <si>
    <t>ERR339857_ST1</t>
  </si>
  <si>
    <t>ERR339858_ST1</t>
  </si>
  <si>
    <t>ERR339859_ST1</t>
  </si>
  <si>
    <t>ERR339860_ST1</t>
  </si>
  <si>
    <t>ERR339861_ST1</t>
  </si>
  <si>
    <t>ERR339862_ST1</t>
  </si>
  <si>
    <t>ERR339863_ST1</t>
  </si>
  <si>
    <t>ERR339864_ST1</t>
  </si>
  <si>
    <t>ERR339865_ST1</t>
  </si>
  <si>
    <t>ERR339866_ST1</t>
  </si>
  <si>
    <t>ERR339867_ST1</t>
  </si>
  <si>
    <t>ERR339868_ST1</t>
  </si>
  <si>
    <t>ERR339869_ST1</t>
  </si>
  <si>
    <t>ERR339870_ST1</t>
  </si>
  <si>
    <t>ERR339871_ST1</t>
  </si>
  <si>
    <t>ERR339872_ST1</t>
  </si>
  <si>
    <t>ERR339873_ST1</t>
  </si>
  <si>
    <t>ERR339874_ST1</t>
  </si>
  <si>
    <t>ERR339875_ST1</t>
  </si>
  <si>
    <t>ERR339876_ST1</t>
  </si>
  <si>
    <t>ERR339877_ST1</t>
  </si>
  <si>
    <t>ERR339878_ST1</t>
  </si>
  <si>
    <t>ERR339879_ST1</t>
  </si>
  <si>
    <t>ERR339880_ST1</t>
  </si>
  <si>
    <t>ERR339881_ST1</t>
  </si>
  <si>
    <t>ERR339882_ST1</t>
  </si>
  <si>
    <t>ERR339883_ST1</t>
  </si>
  <si>
    <t>ERR339884_ST1</t>
  </si>
  <si>
    <t>ERR339885_ST1</t>
  </si>
  <si>
    <t>ERR339886_ST1</t>
  </si>
  <si>
    <t>ERR339887_ST1</t>
  </si>
  <si>
    <t>ERR339888_ST1</t>
  </si>
  <si>
    <t>ERR339889_ST1</t>
  </si>
  <si>
    <t>ERR339890_ST1</t>
  </si>
  <si>
    <t>ERR339891_ST1</t>
  </si>
  <si>
    <t>ERR339892_ST1</t>
  </si>
  <si>
    <t>ERR339893_ST1</t>
  </si>
  <si>
    <t>ERR339894_ST1</t>
  </si>
  <si>
    <t>ERR339895_ST1</t>
  </si>
  <si>
    <t>ERR339896_ST1</t>
  </si>
  <si>
    <t>ERR339897_ST1</t>
  </si>
  <si>
    <t>ERR339898_ST1</t>
  </si>
  <si>
    <t>ERR339899_ST1</t>
  </si>
  <si>
    <t>ERR339900_ST1</t>
  </si>
  <si>
    <t>ERR339901_ST1</t>
  </si>
  <si>
    <t>ERR339902_ST1</t>
  </si>
  <si>
    <t>ERR339903_ST1</t>
  </si>
  <si>
    <t>ERR339904_ST1</t>
  </si>
  <si>
    <t>ERR339905_ST1</t>
  </si>
  <si>
    <t>ERR339906_ST1</t>
  </si>
  <si>
    <t>ERR339907_ST1</t>
  </si>
  <si>
    <t>ERR339908_ST1</t>
  </si>
  <si>
    <t>ERR339909_ST1</t>
  </si>
  <si>
    <t>ERR339910_ST1</t>
  </si>
  <si>
    <t>ERR339911_ST1</t>
  </si>
  <si>
    <t>ERR339912_ST1</t>
  </si>
  <si>
    <t>ERR339913_ST1</t>
  </si>
  <si>
    <t>ERR339914_ST1</t>
  </si>
  <si>
    <t>ERR339915_ST1</t>
  </si>
  <si>
    <t>ERR339916_ST1</t>
  </si>
  <si>
    <t>ERR339917_ST1</t>
  </si>
  <si>
    <t>ERR339918_ST1</t>
  </si>
  <si>
    <t>ERR339919_ST1</t>
  </si>
  <si>
    <t>ERR339920_ST1</t>
  </si>
  <si>
    <t>ERR339921_ST1</t>
  </si>
  <si>
    <t>ERR339922_ST1</t>
  </si>
  <si>
    <t>ERR339923_ST1</t>
  </si>
  <si>
    <t>ERR339924_ST1</t>
  </si>
  <si>
    <t>ERR339925_ST1</t>
  </si>
  <si>
    <t>ERR339926_ST1</t>
  </si>
  <si>
    <t>ERR339927_ST1</t>
  </si>
  <si>
    <t>ERR339928_ST1</t>
  </si>
  <si>
    <t>ERR339929_ST1</t>
  </si>
  <si>
    <t>ERR339930_ST1</t>
  </si>
  <si>
    <t>ERR339931_ST1</t>
  </si>
  <si>
    <t>ERR339932_ST1</t>
  </si>
  <si>
    <t>ERR339933_ST1</t>
  </si>
  <si>
    <t>ERR339934_ST1</t>
  </si>
  <si>
    <t>ERR339935_ST1</t>
  </si>
  <si>
    <t>ERR339936_ST1</t>
  </si>
  <si>
    <t>ERR339937_ST1</t>
  </si>
  <si>
    <t>ERR339938_ST1</t>
  </si>
  <si>
    <t>ERR339939_ST1</t>
  </si>
  <si>
    <t>ERR339941_ST1</t>
  </si>
  <si>
    <t>ERR339942_ST1</t>
  </si>
  <si>
    <t>ERR339943_ST1</t>
  </si>
  <si>
    <t>ERR339944_ST1</t>
  </si>
  <si>
    <t>ERR339945_ST1</t>
  </si>
  <si>
    <t>ERR339946_ST1</t>
  </si>
  <si>
    <t>ERR339947_ST1</t>
  </si>
  <si>
    <t>ERR339948_ST1</t>
  </si>
  <si>
    <t>ERR339949_ST1</t>
  </si>
  <si>
    <t>ERR339950_ST1</t>
  </si>
  <si>
    <t>ERR339951_ST1</t>
  </si>
  <si>
    <t>ERR339952_ST1</t>
  </si>
  <si>
    <t>ERR339953_ST1</t>
  </si>
  <si>
    <t>ERR339954_ST1</t>
  </si>
  <si>
    <t>ERR339955_ST1</t>
  </si>
  <si>
    <t>ERR339956_ST1</t>
  </si>
  <si>
    <t>ERR339957_ST1</t>
  </si>
  <si>
    <t>ERR340071_ST1</t>
  </si>
  <si>
    <t>ERR340076_ST1</t>
  </si>
  <si>
    <t>ERR340077_ST1</t>
  </si>
  <si>
    <t>ERR340078_ST1</t>
  </si>
  <si>
    <t>ERR340113_ST1</t>
  </si>
  <si>
    <t>ERR340127_ST1</t>
  </si>
  <si>
    <t>ERR340131_ST1</t>
  </si>
  <si>
    <t>ERR340147_ST1</t>
  </si>
  <si>
    <t>ERR340181_ST1</t>
  </si>
  <si>
    <t>ERR340288_ST1</t>
  </si>
  <si>
    <t>ERR340290_ST1</t>
  </si>
  <si>
    <t>ERR340302_ST1</t>
  </si>
  <si>
    <t>ERR340303_ST1</t>
  </si>
  <si>
    <t>ERR340304_ST1</t>
  </si>
  <si>
    <t>ERR340305_ST1</t>
  </si>
  <si>
    <t>ERR347491_ST1</t>
  </si>
  <si>
    <t>ERR347508_ST1</t>
  </si>
  <si>
    <t>ERR347535_ST1</t>
  </si>
  <si>
    <t>ERR347577_ST1</t>
  </si>
  <si>
    <t>ERR347578_ST1</t>
  </si>
  <si>
    <t>ERR347579_ST1</t>
  </si>
  <si>
    <t>ERR347580_ST1</t>
  </si>
  <si>
    <t>ERR347581_ST1</t>
  </si>
  <si>
    <t>ERR347583_ST1</t>
  </si>
  <si>
    <t>ERR347584_ST1</t>
  </si>
  <si>
    <t>ERR347586_ST1</t>
  </si>
  <si>
    <t>ERR347588_ST1</t>
  </si>
  <si>
    <t>ERR347589_ST1</t>
  </si>
  <si>
    <t>ERR347590_ST1</t>
  </si>
  <si>
    <t>ERR347591_ST1</t>
  </si>
  <si>
    <t>ERR347594_ST1</t>
  </si>
  <si>
    <t>ERR347596_ST1</t>
  </si>
  <si>
    <t>ERR347599_ST1</t>
  </si>
  <si>
    <t>ERR347601_ST1</t>
  </si>
  <si>
    <t>ERR347602_ST1</t>
  </si>
  <si>
    <t>ERR347603_ST1</t>
  </si>
  <si>
    <t>ERR347604_ST1</t>
  </si>
  <si>
    <t>ERR347605_ST1</t>
  </si>
  <si>
    <t>ERR347606_ST1</t>
  </si>
  <si>
    <t>ERR347610_ST1</t>
  </si>
  <si>
    <t>ERR347612_ST1</t>
  </si>
  <si>
    <t>ERR347616_ST1</t>
  </si>
  <si>
    <t>ERR347617_ST1</t>
  </si>
  <si>
    <t>ERR347621_ST1</t>
  </si>
  <si>
    <t>ERR347622_ST1</t>
  </si>
  <si>
    <t>ERR347623_ST1</t>
  </si>
  <si>
    <t>ERR347624_ST1</t>
  </si>
  <si>
    <t>ERR347625_ST1</t>
  </si>
  <si>
    <t>ERR347626_ST1</t>
  </si>
  <si>
    <t>ERR347627_ST1</t>
  </si>
  <si>
    <t>ERR347628_ST1</t>
  </si>
  <si>
    <t>ERR347629_ST1</t>
  </si>
  <si>
    <t>ERR347630_ST1</t>
  </si>
  <si>
    <t>ERR347631_ST1</t>
  </si>
  <si>
    <t>ERR347632_ST1</t>
  </si>
  <si>
    <t>ERR347634_ST1</t>
  </si>
  <si>
    <t>ERR347635_ST1</t>
  </si>
  <si>
    <t>ERR347636_ST1</t>
  </si>
  <si>
    <t>ERR347637_ST1</t>
  </si>
  <si>
    <t>ERR347638_ST1</t>
  </si>
  <si>
    <t>ERR347639_ST1</t>
  </si>
  <si>
    <t>ERR347640_ST1</t>
  </si>
  <si>
    <t>ERR347641_ST1</t>
  </si>
  <si>
    <t>ERR347642_ST1</t>
  </si>
  <si>
    <t>ERR347644_ST1</t>
  </si>
  <si>
    <t>ERR347645_ST1</t>
  </si>
  <si>
    <t>ERR347646_ST1</t>
  </si>
  <si>
    <t>ERR347647_ST1</t>
  </si>
  <si>
    <t>ERR347648_ST1</t>
  </si>
  <si>
    <t>ERR347649_ST1</t>
  </si>
  <si>
    <t>ERR347650_ST1</t>
  </si>
  <si>
    <t>ERR347651_ST1</t>
  </si>
  <si>
    <t>ERR347652_ST1</t>
  </si>
  <si>
    <t>ERR347653_ST1</t>
  </si>
  <si>
    <t>ERR347654_ST1</t>
  </si>
  <si>
    <t>ERR347655_ST1</t>
  </si>
  <si>
    <t>ERR347656_ST1</t>
  </si>
  <si>
    <t>ERR347657_ST1</t>
  </si>
  <si>
    <t>ERR347658_ST1</t>
  </si>
  <si>
    <t>ERR347659_ST1</t>
  </si>
  <si>
    <t>ERR347660_ST1</t>
  </si>
  <si>
    <t>ERR347661_ST1</t>
  </si>
  <si>
    <t>ERR347662_ST1</t>
  </si>
  <si>
    <t>ERR347664_ST1</t>
  </si>
  <si>
    <t>ERR347665_ST1</t>
  </si>
  <si>
    <t>ERR347666_ST1</t>
  </si>
  <si>
    <t>ERR347667_ST1</t>
  </si>
  <si>
    <t>ERR347668_ST1</t>
  </si>
  <si>
    <t>ERR347669_ST1</t>
  </si>
  <si>
    <t>ERR347670_ST1</t>
  </si>
  <si>
    <t>ERR347671_ST1</t>
  </si>
  <si>
    <t>ERR347672_ST1</t>
  </si>
  <si>
    <t>ERR347673_ST1</t>
  </si>
  <si>
    <t>ERR347675_ST1</t>
  </si>
  <si>
    <t>ERR347676_ST1</t>
  </si>
  <si>
    <t>ERR347677_ST1</t>
  </si>
  <si>
    <t>ERR347678_ST1</t>
  </si>
  <si>
    <t>ERR347679_ST1</t>
  </si>
  <si>
    <t>ERR347680_ST1</t>
  </si>
  <si>
    <t>ERR347681_ST1</t>
  </si>
  <si>
    <t>ERR347682_ST1</t>
  </si>
  <si>
    <t>ERR347683_ST1</t>
  </si>
  <si>
    <t>ERR347684_ST1</t>
  </si>
  <si>
    <t>ERR347685_ST1</t>
  </si>
  <si>
    <t>ERR347686_ST1</t>
  </si>
  <si>
    <t>ERR347687_ST1</t>
  </si>
  <si>
    <t>ERR347688_ST1</t>
  </si>
  <si>
    <t>ERR347689_ST1</t>
  </si>
  <si>
    <t>ERR347690_ST1</t>
  </si>
  <si>
    <t>ERR347691_ST1</t>
  </si>
  <si>
    <t>ERR347692_ST1</t>
  </si>
  <si>
    <t>ERR347693_ST1</t>
  </si>
  <si>
    <t>ERR347694_ST1</t>
  </si>
  <si>
    <t>ERR347695_ST1</t>
  </si>
  <si>
    <t>ERR347696_ST1</t>
  </si>
  <si>
    <t>ERR347697_ST1</t>
  </si>
  <si>
    <t>ERR347698_ST1</t>
  </si>
  <si>
    <t>ERR347699_ST1</t>
  </si>
  <si>
    <t>ERR347700_ST1</t>
  </si>
  <si>
    <t>ERR347701_ST1</t>
  </si>
  <si>
    <t>ERR347702_ST1</t>
  </si>
  <si>
    <t>ERR347703_ST1</t>
  </si>
  <si>
    <t>ERR347704_ST1</t>
  </si>
  <si>
    <t>ERR347705_ST1</t>
  </si>
  <si>
    <t>ERR347706_ST1</t>
  </si>
  <si>
    <t>ERR347707_ST1</t>
  </si>
  <si>
    <t>ERR347708_ST1</t>
  </si>
  <si>
    <t>ERR347710_ST1</t>
  </si>
  <si>
    <t>ERR347711_ST1</t>
  </si>
  <si>
    <t>ERR347712_ST1</t>
  </si>
  <si>
    <t>ERR347713_ST1</t>
  </si>
  <si>
    <t>ERR347714_ST1</t>
  </si>
  <si>
    <t>ERR347716_ST1</t>
  </si>
  <si>
    <t>ERR347717_ST1</t>
  </si>
  <si>
    <t>ERR347718_ST1</t>
  </si>
  <si>
    <t>ERR347719_ST1</t>
  </si>
  <si>
    <t>ERR347722_ST1</t>
  </si>
  <si>
    <t>ERR347723_ST1</t>
  </si>
  <si>
    <t>ERR347725_ST1</t>
  </si>
  <si>
    <t>ERR347728_ST1</t>
  </si>
  <si>
    <t>ERR347729_ST1</t>
  </si>
  <si>
    <t>ERR347730_ST1</t>
  </si>
  <si>
    <t>ERR347731_ST1</t>
  </si>
  <si>
    <t>ERR347734_ST1</t>
  </si>
  <si>
    <t>ERR347735_ST1</t>
  </si>
  <si>
    <t>ERR347736_ST1</t>
  </si>
  <si>
    <t>ERR347737_ST1</t>
  </si>
  <si>
    <t>ERR347738_ST1</t>
  </si>
  <si>
    <t>ERR347740_ST1</t>
  </si>
  <si>
    <t>ERR347741_ST1</t>
  </si>
  <si>
    <t>ERR347742_ST1</t>
  </si>
  <si>
    <t>ERR347743_ST1</t>
  </si>
  <si>
    <t>ERR347744_ST1</t>
  </si>
  <si>
    <t>ERR347747_ST1</t>
  </si>
  <si>
    <t>ERR347748_ST1</t>
  </si>
  <si>
    <t>ERR347749_ST1</t>
  </si>
  <si>
    <t>ERR347750_ST1</t>
  </si>
  <si>
    <t>ERR347751_ST1</t>
  </si>
  <si>
    <t>ERR347752_ST1</t>
  </si>
  <si>
    <t>ERR347753_ST1</t>
  </si>
  <si>
    <t>ERR347754_ST1</t>
  </si>
  <si>
    <t>ERR347755_ST1</t>
  </si>
  <si>
    <t>ERR347756_ST1</t>
  </si>
  <si>
    <t>ERR347759_ST1</t>
  </si>
  <si>
    <t>ERR347760_ST1</t>
  </si>
  <si>
    <t>ERR347761_ST1</t>
  </si>
  <si>
    <t>ERR347762_ST1</t>
  </si>
  <si>
    <t>ERR347763_ST1</t>
  </si>
  <si>
    <t>ERR347764_ST1</t>
  </si>
  <si>
    <t>ERR347765_ST1</t>
  </si>
  <si>
    <t>ERR347766_ST1</t>
  </si>
  <si>
    <t>ERR347767_ST1</t>
  </si>
  <si>
    <t>ERR347770_ST1</t>
  </si>
  <si>
    <t>ERR347771_ST1</t>
  </si>
  <si>
    <t>ERR347772_ST1</t>
  </si>
  <si>
    <t>ERR347773_ST1</t>
  </si>
  <si>
    <t>ERR347774_ST1</t>
  </si>
  <si>
    <t>ERR347775_ST1</t>
  </si>
  <si>
    <t>ERR347776_ST1</t>
  </si>
  <si>
    <t>ERR347777_ST1</t>
  </si>
  <si>
    <t>ERR347778_ST1</t>
  </si>
  <si>
    <t>ERR347780_ST1</t>
  </si>
  <si>
    <t>ERR347781_ST1</t>
  </si>
  <si>
    <t>ERR347782_ST1</t>
  </si>
  <si>
    <t>ERR347783_ST1</t>
  </si>
  <si>
    <t>ERR347784_ST1</t>
  </si>
  <si>
    <t>ERR347785_ST1</t>
  </si>
  <si>
    <t>ERR347786_ST1</t>
  </si>
  <si>
    <t>ERR347787_ST1</t>
  </si>
  <si>
    <t>ERR347788_ST1</t>
  </si>
  <si>
    <t>ERR347789_ST1</t>
  </si>
  <si>
    <t>ERR347792_ST1</t>
  </si>
  <si>
    <t>ERR347793_ST1</t>
  </si>
  <si>
    <t>ERR347794_ST1</t>
  </si>
  <si>
    <t>ERR347795_ST1</t>
  </si>
  <si>
    <t>ERR347796_ST1</t>
  </si>
  <si>
    <t>ERR347797_ST1</t>
  </si>
  <si>
    <t>ERR347798_ST1</t>
  </si>
  <si>
    <t>ERR347799_ST1</t>
  </si>
  <si>
    <t>ERR347800_ST1</t>
  </si>
  <si>
    <t>ERR347801_ST1</t>
  </si>
  <si>
    <t>ERR347804_ST1</t>
  </si>
  <si>
    <t>ERR347805_ST1</t>
  </si>
  <si>
    <t>ERR347806_ST1</t>
  </si>
  <si>
    <t>ERR347807_ST1</t>
  </si>
  <si>
    <t>ERR347808_ST1</t>
  </si>
  <si>
    <t>ERR347809_ST1</t>
  </si>
  <si>
    <t>ERR347810_ST1</t>
  </si>
  <si>
    <t>ERR347811_ST1</t>
  </si>
  <si>
    <t>ERR347812_ST1</t>
  </si>
  <si>
    <t>ERR347813_ST1</t>
  </si>
  <si>
    <t>ERR347816_ST1</t>
  </si>
  <si>
    <t>ERR347817_ST1</t>
  </si>
  <si>
    <t>ERR347818_ST1</t>
  </si>
  <si>
    <t>ERR347819_ST1</t>
  </si>
  <si>
    <t>ERR347820_ST1</t>
  </si>
  <si>
    <t>ERR347821_ST1</t>
  </si>
  <si>
    <t>ERR347822_ST1</t>
  </si>
  <si>
    <t>ERR347823_ST1</t>
  </si>
  <si>
    <t>ERR347824_ST1</t>
  </si>
  <si>
    <t>ERR347825_ST1</t>
  </si>
  <si>
    <t>ERR347828_ST1</t>
  </si>
  <si>
    <t>ERR347829_ST1</t>
  </si>
  <si>
    <t>ERR347830_ST1</t>
  </si>
  <si>
    <t>ERR347831_ST1</t>
  </si>
  <si>
    <t>ERR347832_ST1</t>
  </si>
  <si>
    <t>ERR347833_ST1</t>
  </si>
  <si>
    <t>ERR347834_ST1</t>
  </si>
  <si>
    <t>ERR347835_ST1</t>
  </si>
  <si>
    <t>ERR347929_ST1</t>
  </si>
  <si>
    <t>ERR347930_ST1</t>
  </si>
  <si>
    <t>ERR347931_ST1</t>
  </si>
  <si>
    <t>ERR347933_ST1</t>
  </si>
  <si>
    <t>ERR347934_ST1</t>
  </si>
  <si>
    <t>ERR347935_ST1</t>
  </si>
  <si>
    <t>ERR347936_ST1</t>
  </si>
  <si>
    <t>ERR347947_ST1</t>
  </si>
  <si>
    <t>ERR347950_ST1</t>
  </si>
  <si>
    <t>ERR347951_ST1</t>
  </si>
  <si>
    <t>ERR347952_ST1</t>
  </si>
  <si>
    <t>ERR347953_ST1</t>
  </si>
  <si>
    <t>ERR347954_ST1</t>
  </si>
  <si>
    <t>ERR347956_ST1</t>
  </si>
  <si>
    <t>ERR347957_ST1</t>
  </si>
  <si>
    <t>ERR347958_ST1</t>
  </si>
  <si>
    <t>ERR347959_ST1</t>
  </si>
  <si>
    <t>ERR347960_ST1</t>
  </si>
  <si>
    <t>ERR347961_ST1</t>
  </si>
  <si>
    <t>ERR347962_ST1</t>
  </si>
  <si>
    <t>ERR347963_ST1</t>
  </si>
  <si>
    <t>ERR347964_ST1</t>
  </si>
  <si>
    <t>ERR347965_ST1</t>
  </si>
  <si>
    <t>ERR347966_ST1</t>
  </si>
  <si>
    <t>ERR347968_ST1</t>
  </si>
  <si>
    <t>ERR347969_ST1</t>
  </si>
  <si>
    <t>ERR347970_ST1</t>
  </si>
  <si>
    <t>ERR347971_ST1</t>
  </si>
  <si>
    <t>ERR347972_ST1</t>
  </si>
  <si>
    <t>ERR347973_ST1</t>
  </si>
  <si>
    <t>ERR347974_ST1</t>
  </si>
  <si>
    <t>ERR347975_ST1</t>
  </si>
  <si>
    <t>ERR347976_ST1</t>
  </si>
  <si>
    <t>ERR347977_ST1</t>
  </si>
  <si>
    <t>ERR347978_ST1</t>
  </si>
  <si>
    <t>ERR347979_ST1</t>
  </si>
  <si>
    <t>ERR347980_ST1</t>
  </si>
  <si>
    <t>ERR347981_ST1</t>
  </si>
  <si>
    <t>ERR347982_ST1</t>
  </si>
  <si>
    <t>ERR347983_ST1</t>
  </si>
  <si>
    <t>ERR347984_ST1</t>
  </si>
  <si>
    <t>ERR347985_ST1</t>
  </si>
  <si>
    <t>ERR347986_ST1</t>
  </si>
  <si>
    <t>ERR347987_ST1</t>
  </si>
  <si>
    <t>ERR347988_ST1</t>
  </si>
  <si>
    <t>ERR347989_ST1</t>
  </si>
  <si>
    <t>ERR347990_ST1</t>
  </si>
  <si>
    <t>ERR347991_ST1</t>
  </si>
  <si>
    <t>ERR348049_ST1</t>
  </si>
  <si>
    <t>ERR348050_ST1</t>
  </si>
  <si>
    <t>ERR348051_ST1</t>
  </si>
  <si>
    <t>ERR348052_ST1</t>
  </si>
  <si>
    <t>ERR348053_ST1</t>
  </si>
  <si>
    <t>ERR348054_ST1</t>
  </si>
  <si>
    <t>ERR348055_ST1</t>
  </si>
  <si>
    <t>ERR348056_ST1</t>
  </si>
  <si>
    <t>ERR348057_ST1</t>
  </si>
  <si>
    <t>ERR348058_ST1</t>
  </si>
  <si>
    <t>ERR348059_ST1</t>
  </si>
  <si>
    <t>ERR348061_ST1</t>
  </si>
  <si>
    <t>ERR348062_ST1</t>
  </si>
  <si>
    <t>ERR348063_ST1</t>
  </si>
  <si>
    <t>ERR348064_ST1</t>
  </si>
  <si>
    <t>ERR348065_ST1</t>
  </si>
  <si>
    <t>ERR348066_ST1</t>
  </si>
  <si>
    <t>ERR348067_ST1</t>
  </si>
  <si>
    <t>ERR348068_ST1</t>
  </si>
  <si>
    <t>ERR348069_ST1</t>
  </si>
  <si>
    <t>ERR348070_ST1</t>
  </si>
  <si>
    <t>ERR348071_ST1</t>
  </si>
  <si>
    <t>ERR348072_ST1</t>
  </si>
  <si>
    <t>ERR348073_ST1</t>
  </si>
  <si>
    <t>ERR348074_ST1</t>
  </si>
  <si>
    <t>ERR348075_ST1</t>
  </si>
  <si>
    <t>ERR348076_ST1</t>
  </si>
  <si>
    <t>ERR348077_ST1</t>
  </si>
  <si>
    <t>ERR348078_ST1</t>
  </si>
  <si>
    <t>ERR348079_ST1</t>
  </si>
  <si>
    <t>ERR348080_ST1</t>
  </si>
  <si>
    <t>ERR348081_ST1</t>
  </si>
  <si>
    <t>ERR348084_ST1</t>
  </si>
  <si>
    <t>ERR348092_ST1</t>
  </si>
  <si>
    <t>ERR467549_ST1</t>
  </si>
  <si>
    <t>ERR467551_ST1</t>
  </si>
  <si>
    <t>ERR467553_ST1</t>
  </si>
  <si>
    <t>ERR467554_ST1</t>
  </si>
  <si>
    <t>ERR467556_ST1</t>
  </si>
  <si>
    <t>ERR467557_ST1</t>
  </si>
  <si>
    <t>ERR467558_ST1</t>
  </si>
  <si>
    <t>ERR467560_ST1</t>
  </si>
  <si>
    <t>ERR467561_ST1</t>
  </si>
  <si>
    <t>ERR467562_ST1</t>
  </si>
  <si>
    <t>ERR467564_ST1</t>
  </si>
  <si>
    <t>ERR467566_ST1</t>
  </si>
  <si>
    <t>ERR467576_ST1</t>
  </si>
  <si>
    <t>ERR467577_ST1</t>
  </si>
  <si>
    <t>ERR467583_ST1</t>
  </si>
  <si>
    <t>ERR467584_ST1</t>
  </si>
  <si>
    <t>ERR467589_ST1</t>
  </si>
  <si>
    <t>ERR467590_ST1</t>
  </si>
  <si>
    <t>ERR467593_ST1</t>
  </si>
  <si>
    <t>ERR502962_ST1</t>
  </si>
  <si>
    <t>ERR537821_ST1</t>
  </si>
  <si>
    <t>ERR658294_ST1</t>
  </si>
  <si>
    <t>ERR658295_ST1</t>
  </si>
  <si>
    <t>ERR658301_ST1</t>
  </si>
  <si>
    <t>ERR658302_ST1</t>
  </si>
  <si>
    <t>ERR658303_ST1</t>
  </si>
  <si>
    <t>ERR658304_ST1</t>
  </si>
  <si>
    <t>ERR658305_ST1</t>
  </si>
  <si>
    <t>ERR658306_ST1</t>
  </si>
  <si>
    <t>ERR658307_ST1</t>
  </si>
  <si>
    <t>ERR658308_ST1</t>
  </si>
  <si>
    <t>ERR658309_ST1</t>
  </si>
  <si>
    <t>ERR658310_ST1</t>
  </si>
  <si>
    <t>ERR658311_ST1</t>
  </si>
  <si>
    <t>ERR658312_ST1</t>
  </si>
  <si>
    <t>ERR658313_ST1</t>
  </si>
  <si>
    <t>ERR658314_ST1</t>
  </si>
  <si>
    <t>ERR928274_ST1</t>
  </si>
  <si>
    <t>ERR928275_ST1</t>
  </si>
  <si>
    <t>ERR928277_ST1</t>
  </si>
  <si>
    <t>ERR928278_ST1</t>
  </si>
  <si>
    <t>ERR928279_ST1</t>
  </si>
  <si>
    <t>ERR928280_ST1</t>
  </si>
  <si>
    <t>ERR928281_ST1</t>
  </si>
  <si>
    <t>ERR928282_ST1</t>
  </si>
  <si>
    <t>ERR928283_ST1</t>
  </si>
  <si>
    <t>ERR928284_ST1</t>
  </si>
  <si>
    <t>ERR928285_ST1</t>
  </si>
  <si>
    <t>ERR928287_ST1</t>
  </si>
  <si>
    <t>ERR928288_ST1</t>
  </si>
  <si>
    <t>ERR928289_ST1</t>
  </si>
  <si>
    <t>ERR928290_ST1</t>
  </si>
  <si>
    <t>ERR928295_ST1</t>
  </si>
  <si>
    <t>ERR928296_ST1</t>
  </si>
  <si>
    <t>ERR928297_ST1</t>
  </si>
  <si>
    <t>ERR928298_ST1</t>
  </si>
  <si>
    <t>ERR928299_ST1</t>
  </si>
  <si>
    <t>ERR928300_ST1</t>
  </si>
  <si>
    <t>ERR928301_ST1</t>
  </si>
  <si>
    <t>ERR928302_ST1</t>
  </si>
  <si>
    <t>ERR928303_ST1</t>
  </si>
  <si>
    <t>ERR928304_ST1</t>
  </si>
  <si>
    <t>ERR928305_ST1</t>
  </si>
  <si>
    <t>ERR928306_ST1</t>
  </si>
  <si>
    <t>ERR928307_ST1</t>
  </si>
  <si>
    <t>ERR928308_ST1</t>
  </si>
  <si>
    <t>ERR955906_ST1</t>
  </si>
  <si>
    <t>GCA_000085225.1_Clostridioides_difficile_CD196_Complete_Genome_ST1</t>
  </si>
  <si>
    <t>GCA_000210455.1_Clostridioides_difficile_2007855_Complete_Genome_ST1</t>
  </si>
  <si>
    <t>GCA_000211235.1_Clostridioides_difficile_BI1_Complete_Genome_ST1</t>
  </si>
  <si>
    <t>GCA_000451065.2_Clostridioides_difficile_P23_Contig_ST1</t>
  </si>
  <si>
    <t>GCA_000451785.2_Clostridioides_difficile_P31_Contig_ST1</t>
  </si>
  <si>
    <t>GCA_000451885.2_Clostridioides_difficile_P45_Contig_ST1</t>
  </si>
  <si>
    <t>GCA_000826625.2_Clostridioides_difficile_G46_Contig_ST1</t>
  </si>
  <si>
    <t>GCA_001484885.1_Clostridioides_difficile_CD26A54_R_Contig_ST1</t>
  </si>
  <si>
    <t>GCA_001484895.1_Clostridioides_difficile_CD26A54_S_Contig_ST1</t>
  </si>
  <si>
    <t>GCA_001971835.1_Clostridioides_difficile_20100211_Contig_ST1</t>
  </si>
  <si>
    <t>GCA_001972015.1_Clostridioides_difficile_20110270_Contig_ST1</t>
  </si>
  <si>
    <t>GCA_002301945.1_Clostridioides_difficile_6635-BI-ST1_Contig_ST1</t>
  </si>
  <si>
    <t>GCA_002302765.1_Clostridioides_difficile_7471-BI-ST1_Contig_ST1</t>
  </si>
  <si>
    <t>GCA_002303165.1_Clostridioides_difficile_7501-BI-ST1_Contig_ST1</t>
  </si>
  <si>
    <t>GCA_002335485.1_Clostridioides_difficile_NCKUH-21_Contig_ST1</t>
  </si>
  <si>
    <t>GCA_900007545.1_Clostridioides_difficile_VL_0002_Contig_ST1</t>
  </si>
  <si>
    <t>GCA_900007575.1_Clostridioides_difficile_VL_0012_Contig_ST1</t>
  </si>
  <si>
    <t>GCA_900007625.1_Clostridioides_difficile_VL_0204_Contig_ST1</t>
  </si>
  <si>
    <t>GCA_900008285.1_Clostridioides_difficile_VL_0017_Contig_ST1</t>
  </si>
  <si>
    <t>GCA_900008375.1_Clostridioides_difficile_VL_0074_Contig_ST1</t>
  </si>
  <si>
    <t>GCA_900008395.1_Clostridioides_difficile_VL_0094_Contig_ST1</t>
  </si>
  <si>
    <t>GCA_900008425.1_Clostridioides_difficile_VL_0109_Contig_ST1</t>
  </si>
  <si>
    <t>GCA_900008445.1_Clostridioides_difficile_VL_0128_Contig_ST1</t>
  </si>
  <si>
    <t>GCA_900008515.1_Clostridioides_difficile_VL_0301_Contig_ST1</t>
  </si>
  <si>
    <t>GCA_900008655.1_Clostridioides_difficile_VL_0435_Contig_ST1</t>
  </si>
  <si>
    <t>GCA_900008755.1_Clostridioides_difficile_VL_0321_Contig_ST1</t>
  </si>
  <si>
    <t>GCA_900008765.1_Clostridioides_difficile_VL_0319_Contig_ST1</t>
  </si>
  <si>
    <t>GCA_900008795.1_Clostridioides_difficile_VL_0398_Contig_ST1</t>
  </si>
  <si>
    <t>GCA_900009255.1_Clostridioides_difficile_VL_0448_Contig_ST1</t>
  </si>
  <si>
    <t>GCA_900009445.1_Clostridioides_difficile_VL_0349_Contig_ST1</t>
  </si>
  <si>
    <t>GCA_900009465.1_Clostridioides_difficile_VL_0388_Contig_ST1</t>
  </si>
  <si>
    <t>GCA_900009475.1_Clostridioides_difficile_VL_0438_Contig_ST1</t>
  </si>
  <si>
    <t>GCA_900010335.1_Clostridioides_difficile_VL_0127_Contig_ST1</t>
  </si>
  <si>
    <t>GCA_900010355.1_Clostridioides_difficile_VL_0146_Contig_ST1</t>
  </si>
  <si>
    <t>GCA_900010385.1_Clostridioides_difficile_VL_0412_Contig_ST1</t>
  </si>
  <si>
    <t>GCA_900010425.1_Clostridioides_difficile_VL_0468_Contig_ST1</t>
  </si>
  <si>
    <t>GCA_900010505.1_Clostridioides_difficile_VL_0390_Contig_ST1</t>
  </si>
  <si>
    <t>GCA_900010875.1_Clostridioides_difficile_VL_0022_Contig_ST1</t>
  </si>
  <si>
    <t>GCA_900010885.1_Clostridioides_difficile_VL_0011_Contig_ST1</t>
  </si>
  <si>
    <t>GCA_900011105.1_Clostridioides_difficile_VL_0177_Contig_ST1</t>
  </si>
  <si>
    <t>GCA_900011165.1_Clostridioides_difficile_VL_0420_Contig_ST1</t>
  </si>
  <si>
    <t>GCA_900011385.1_Clostridioides_difficile_VL_0050_Contig_ST1</t>
  </si>
  <si>
    <t>GCA_900011675.1_Clostridioides_difficile_VL_0193_Contig_ST1</t>
  </si>
  <si>
    <t>GCA_900011905.1_Clostridioides_difficile_VL_0081_Contig_ST1</t>
  </si>
  <si>
    <t>GCA_900011915.1_Clostridioides_difficile_VL_0082_Contig_ST1</t>
  </si>
  <si>
    <t>GCA_900011955.1_Clostridioides_difficile_VL_0090_Contig_ST1</t>
  </si>
  <si>
    <t>GCA_900011965.1_Clostridioides_difficile_VL_0092_Contig_ST1</t>
  </si>
  <si>
    <t>GCA_900012035.1_Clostridioides_difficile_VL_0108_Contig_ST1</t>
  </si>
  <si>
    <t>GCA_900012055.1_Clostridioides_difficile_VL_0114_Contig_ST1</t>
  </si>
  <si>
    <t>GCA_900012105.1_Clostridioides_difficile_VL_0119_Contig_ST1</t>
  </si>
  <si>
    <t>GCA_900012115.1_Clostridioides_difficile_VL_0120_Contig_ST1</t>
  </si>
  <si>
    <t>GCA_900012165.1_Clostridioides_difficile_VL_0142_Contig_ST1</t>
  </si>
  <si>
    <t>GCA_900012305.1_Clostridioides_difficile_VL_0174_Contig_ST1</t>
  </si>
  <si>
    <t>GCA_900012455.1_Clostridioides_difficile_VL_0066_Contig_ST1</t>
  </si>
  <si>
    <t>GCA_900012465.1_Clostridioides_difficile_VL_0162_Contig_ST1</t>
  </si>
  <si>
    <t>GCA_900012475.1_Clostridioides_difficile_VL_0222_Contig_ST1</t>
  </si>
  <si>
    <t>GCA_900012835.1_Clostridioides_difficile_VL_0196_Contig_ST1</t>
  </si>
  <si>
    <t>GCA_900012865.1_Clostridioides_difficile_VL_0199_Contig_ST1</t>
  </si>
  <si>
    <t>GCA_900012885.1_Clostridioides_difficile_VL_0201_Contig_ST1</t>
  </si>
  <si>
    <t>GCA_900012945.1_Clostridioides_difficile_VL_0211_Contig_ST1</t>
  </si>
  <si>
    <t>GCA_900013005.1_Clostridioides_difficile_VL_0217_Contig_ST1</t>
  </si>
  <si>
    <t>GCA_900013095.1_Clostridioides_difficile_VL_0229_Contig_ST1</t>
  </si>
  <si>
    <t>GCA_900013255.1_Clostridioides_difficile_VL_0396_Contig_ST1</t>
  </si>
  <si>
    <t>GCA_900013345.1_Clostridioides_difficile_VL_0151_Contig_ST1</t>
  </si>
  <si>
    <t>GCA_900013395.1_Clostridioides_difficile_VL_0457_Contig_ST1</t>
  </si>
  <si>
    <t>GCA_900013645.1_Clostridioides_difficile_VL_0244_Contig_ST1</t>
  </si>
  <si>
    <t>GCA_900013655.1_Clostridioides_difficile_VL_0245_Contig_ST1</t>
  </si>
  <si>
    <t>GCA_900013665.1_Clostridioides_difficile_VL_0246_Contig_ST1</t>
  </si>
  <si>
    <t>GCA_900013685.1_Clostridioides_difficile_VL_0248_Contig_ST1</t>
  </si>
  <si>
    <t>GCA_900013735.1_Clostridioides_difficile_VL_0260_Contig_ST1</t>
  </si>
  <si>
    <t>GCA_900013805.1_Clostridioides_difficile_VL_0274_Contig_ST1</t>
  </si>
  <si>
    <t>GCA_900013815.1_Clostridioides_difficile_VL_0277_Contig_ST1</t>
  </si>
  <si>
    <t>GCA_900013845.1_Clostridioides_difficile_VL_0286_Contig_ST1</t>
  </si>
  <si>
    <t>GCA_900013895.1_Clostridioides_difficile_VL_0305_Contig_ST1</t>
  </si>
  <si>
    <t>GCA_900013955.1_Clostridioides_difficile_VL_0318_Contig_ST1</t>
  </si>
  <si>
    <t>GCA_900014035.1_Clostridioides_difficile_VL_0329_Contig_ST1</t>
  </si>
  <si>
    <t>GCA_900014055.1_Clostridioides_difficile_VL_0335_Contig_ST1</t>
  </si>
  <si>
    <t>GCA_900014085.1_Clostridioides_difficile_VL_0340_Contig_ST1</t>
  </si>
  <si>
    <t>GCA_900014105.1_Clostridioides_difficile_VL_0344_Contig_ST1</t>
  </si>
  <si>
    <t>GCA_900014155.1_Clostridioides_difficile_VL_0316_Contig_ST1</t>
  </si>
  <si>
    <t>GCA_900014195.1_Clostridioides_difficile_VL_0451_Contig_ST1</t>
  </si>
  <si>
    <t>GCA_900014245.1_Clostridioides_difficile_VL_0131_Contig_ST1</t>
  </si>
  <si>
    <t>GCA_900014295.1_Clostridioides_difficile_VL_0362_Contig_ST1</t>
  </si>
  <si>
    <t>GCA_900014415.1_Clostridioides_difficile_VL_0354_Contig_ST1</t>
  </si>
  <si>
    <t>GCA_900014495.1_Clostridioides_difficile_VL_0381_Contig_ST1</t>
  </si>
  <si>
    <t>GCA_900014535.1_Clostridioides_difficile_VL_0389_Contig_ST1</t>
  </si>
  <si>
    <t>GCA_900014585.1_Clostridioides_difficile_VL_0400_Contig_ST1</t>
  </si>
  <si>
    <t>GCA_900014635.1_Clostridioides_difficile_VL_0405_Contig_ST1</t>
  </si>
  <si>
    <t>GCA_900014655.1_Clostridioides_difficile_VL_0414_Contig_ST1</t>
  </si>
  <si>
    <t>GCA_900014755.1_Clostridioides_difficile_VL_0460_Contig_ST1</t>
  </si>
  <si>
    <t>GCA_900014765.1_Clostridioides_difficile_VL_0461_Contig_ST1</t>
  </si>
  <si>
    <t>GCA_900014895.1_Clostridioides_difficile_VL_0121_Contig_ST1</t>
  </si>
  <si>
    <t>GCA_900014945.1_Clostridioides_difficile_VL_0417_Contig_ST1</t>
  </si>
  <si>
    <t>GCA_900015025.1_Clostridioides_difficile_VL_0075_Contig_ST1</t>
  </si>
  <si>
    <t>GCA_900015035.1_Clostridioides_difficile_VL_0124_Contig_ST1</t>
  </si>
  <si>
    <t>GCA_900015075.1_Clostridioides_difficile_VL_0423_Contig_ST1</t>
  </si>
  <si>
    <t>GCA_900015115.1_Clostridioides_difficile_VL_0249_Contig_ST1</t>
  </si>
  <si>
    <t>GCA_900015135.1_Clostridioides_difficile_VL_0317_Contig_ST1</t>
  </si>
  <si>
    <t>GCA_900015145.1_Clostridioides_difficile_VL_0323_Contig_ST1</t>
  </si>
  <si>
    <t>GCA_900015155.1_Clostridioides_difficile_VL_0374_Contig_ST1</t>
  </si>
  <si>
    <t>GCA_900015255.1_Clostridioides_difficile_VL_0207_Contig_ST1</t>
  </si>
  <si>
    <t>GCA_900015325.1_Clostridioides_difficile_VL_0186_Contig_ST1</t>
  </si>
  <si>
    <t>GCA_900015335.1_Clostridioides_difficile_VL_0188_Contig_ST1</t>
  </si>
  <si>
    <t>GCA_900015365.1_Clostridioides_difficile_VL_0379_Contig_ST1</t>
  </si>
  <si>
    <t>GCA_900015575.1_Clostridioides_difficile_VL_0021_Contig_ST1</t>
  </si>
  <si>
    <t>GCA_900015585.1_Clostridioides_difficile_VL_0042_Contig_ST1</t>
  </si>
  <si>
    <t>GCA_900015645.1_Clostridioides_difficile_VL_0257_Contig_ST1</t>
  </si>
  <si>
    <t>GCA_900016335.1_Clostridioides_difficile_VL_0385_Contig_ST1</t>
  </si>
  <si>
    <t>GCA_900016345.1_Clostridioides_difficile_VL_0386_Contig_ST1</t>
  </si>
  <si>
    <t>GCA_900019305.1_Clostridioides_difficile_VL_0036_Contig_ST1</t>
  </si>
  <si>
    <t>SAMEA3467896_ST1</t>
  </si>
  <si>
    <t>SAMEA3467897_ST1</t>
  </si>
  <si>
    <t>SAMEA3467899_ST1</t>
  </si>
  <si>
    <t>SAMEA3467900_ST1</t>
  </si>
  <si>
    <t>SAMEA3467901_ST1</t>
  </si>
  <si>
    <t>SAMEA3467902_ST1</t>
  </si>
  <si>
    <t>SAMEA3467903_ST1</t>
  </si>
  <si>
    <t>SAMEA3467904_ST1</t>
  </si>
  <si>
    <t>SAMEA3467906_ST1</t>
  </si>
  <si>
    <t>SAMEA3467933_ST1</t>
  </si>
  <si>
    <t>SAMEA3467934_ST1</t>
  </si>
  <si>
    <t>SAMN03473811_ST1</t>
  </si>
  <si>
    <t>SAMN03473812_ST1</t>
  </si>
  <si>
    <t>SAMN03473813_ST1</t>
  </si>
  <si>
    <t>SAMN03473816_ST1</t>
  </si>
  <si>
    <t>SAMN03473819_ST1</t>
  </si>
  <si>
    <t>SAMN03473822_ST1</t>
  </si>
  <si>
    <t>SAMN03473828_ST1</t>
  </si>
  <si>
    <t>SRR2047584_ST1</t>
  </si>
  <si>
    <t>SRR2047585_ST1</t>
  </si>
  <si>
    <t>SRR2047594_ST1</t>
  </si>
  <si>
    <t>SRR2047595_ST1</t>
  </si>
  <si>
    <t>SRR2047596_ST1</t>
  </si>
  <si>
    <t>SRR2047603_ST1</t>
  </si>
  <si>
    <t>SRR2047617_ST1</t>
  </si>
  <si>
    <t>SRR2047823_ST1</t>
  </si>
  <si>
    <t>SRR2047842_ST1</t>
  </si>
  <si>
    <t>SRR2047849_ST1</t>
  </si>
  <si>
    <t>SRR4300546_ST1</t>
  </si>
  <si>
    <t>SRR4300547_ST1</t>
  </si>
  <si>
    <t>SRR4300562_ST1</t>
  </si>
  <si>
    <t>SRR4300563_ST1</t>
  </si>
  <si>
    <t>SRR4300578_ST1</t>
  </si>
  <si>
    <t>SRR4300579_ST1</t>
  </si>
  <si>
    <t>SRR4300580_ST1</t>
  </si>
  <si>
    <t>SRR5169300_ST1</t>
  </si>
  <si>
    <t>SRR593294_ST1</t>
  </si>
  <si>
    <t>SRR593312_ST1</t>
  </si>
  <si>
    <t>SRR593320_ST1</t>
  </si>
  <si>
    <t>SRR5945685_ST1</t>
  </si>
  <si>
    <t>SRR5945686_ST1</t>
  </si>
  <si>
    <t>SRR5945687_ST1</t>
  </si>
  <si>
    <t>SRR5945688_ST1</t>
  </si>
  <si>
    <t>SRR776481_ST1</t>
  </si>
  <si>
    <t>ERR1544880_ST1</t>
  </si>
  <si>
    <t>GCA_900009715.1_Clostridioides_difficile_VL_0132_Contig_ST1</t>
  </si>
  <si>
    <t>ErmB</t>
  </si>
  <si>
    <t>TetM</t>
  </si>
  <si>
    <t>Table S9. Transposon screen of ST1 genomes</t>
  </si>
  <si>
    <t>BSR values &gt;0.8</t>
  </si>
  <si>
    <t>Accession or genome ID</t>
  </si>
  <si>
    <t>Transposon putatviely present based on breadth of coverage of transposon sequence (depth of coverage of 3)</t>
  </si>
  <si>
    <t>Key</t>
  </si>
  <si>
    <t>Breadth of coverage for mobile element (at depth of coverage of 3)</t>
  </si>
  <si>
    <t>BSR value (AMR mark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4" borderId="0" xfId="0" applyFill="1"/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0" fillId="5" borderId="0" xfId="0" applyFill="1"/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6D54-4989-834B-9BF4-B0BD69FAFE38}">
  <dimension ref="A1:T1383"/>
  <sheetViews>
    <sheetView tabSelected="1" zoomScale="80" zoomScaleNormal="80" workbookViewId="0">
      <selection activeCell="P3" sqref="P3"/>
    </sheetView>
  </sheetViews>
  <sheetFormatPr baseColWidth="10" defaultRowHeight="16" x14ac:dyDescent="0.2"/>
  <cols>
    <col min="1" max="1" width="67.6640625" bestFit="1" customWidth="1"/>
    <col min="2" max="4" width="28.1640625" bestFit="1" customWidth="1"/>
    <col min="5" max="14" width="12.83203125" bestFit="1" customWidth="1"/>
    <col min="15" max="15" width="1.5" style="7" customWidth="1"/>
    <col min="16" max="16" width="34" bestFit="1" customWidth="1"/>
    <col min="17" max="17" width="32.83203125" bestFit="1" customWidth="1"/>
    <col min="18" max="18" width="1.5" style="7" customWidth="1"/>
  </cols>
  <sheetData>
    <row r="1" spans="1:20" x14ac:dyDescent="0.2">
      <c r="A1" s="3" t="s">
        <v>1409</v>
      </c>
    </row>
    <row r="2" spans="1:20" x14ac:dyDescent="0.2">
      <c r="A2" s="3"/>
      <c r="B2" s="12" t="s">
        <v>1414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8"/>
      <c r="P2" s="12" t="s">
        <v>1415</v>
      </c>
      <c r="Q2" s="13"/>
      <c r="R2" s="11"/>
      <c r="S2" s="3" t="s">
        <v>1413</v>
      </c>
    </row>
    <row r="3" spans="1:20" x14ac:dyDescent="0.2">
      <c r="A3" s="4"/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8"/>
      <c r="P3" s="6" t="s">
        <v>1407</v>
      </c>
      <c r="Q3" s="6" t="s">
        <v>1408</v>
      </c>
      <c r="R3" s="8"/>
      <c r="S3" s="10"/>
      <c r="T3" t="s">
        <v>1412</v>
      </c>
    </row>
    <row r="4" spans="1:20" x14ac:dyDescent="0.2">
      <c r="A4" s="5" t="s">
        <v>1411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  <c r="G4" s="3" t="s">
        <v>18</v>
      </c>
      <c r="H4" s="3" t="s">
        <v>19</v>
      </c>
      <c r="I4" s="3" t="s">
        <v>20</v>
      </c>
      <c r="J4" s="3" t="s">
        <v>21</v>
      </c>
      <c r="K4" s="3" t="s">
        <v>22</v>
      </c>
      <c r="L4" s="3" t="s">
        <v>23</v>
      </c>
      <c r="M4" s="3" t="s">
        <v>24</v>
      </c>
      <c r="N4" s="3" t="s">
        <v>25</v>
      </c>
      <c r="O4" s="9"/>
      <c r="P4" s="3" t="s">
        <v>26</v>
      </c>
      <c r="Q4" s="3" t="s">
        <v>27</v>
      </c>
      <c r="R4" s="9"/>
      <c r="S4" s="1"/>
      <c r="T4" t="s">
        <v>1410</v>
      </c>
    </row>
    <row r="5" spans="1:20" x14ac:dyDescent="0.2">
      <c r="A5" s="3" t="s">
        <v>28</v>
      </c>
      <c r="B5">
        <v>100</v>
      </c>
      <c r="C5">
        <v>100</v>
      </c>
      <c r="D5">
        <v>0</v>
      </c>
      <c r="E5">
        <v>25.506937033100002</v>
      </c>
      <c r="F5" s="1">
        <v>100</v>
      </c>
      <c r="G5">
        <v>27.882841328400001</v>
      </c>
      <c r="H5">
        <v>44.658096575599998</v>
      </c>
      <c r="I5">
        <v>20.114241348699998</v>
      </c>
      <c r="J5">
        <v>0.74547390841299999</v>
      </c>
      <c r="K5">
        <v>1.0616296704799999</v>
      </c>
      <c r="L5">
        <v>0.29717682020800001</v>
      </c>
      <c r="M5">
        <v>0.54012996877399999</v>
      </c>
      <c r="N5">
        <v>5.6204703446200002E-2</v>
      </c>
      <c r="P5">
        <v>0.98</v>
      </c>
      <c r="Q5">
        <v>0.92</v>
      </c>
    </row>
    <row r="6" spans="1:20" x14ac:dyDescent="0.2">
      <c r="A6" s="3" t="s">
        <v>29</v>
      </c>
      <c r="B6">
        <v>100</v>
      </c>
      <c r="C6">
        <v>100</v>
      </c>
      <c r="D6">
        <v>0</v>
      </c>
      <c r="E6">
        <v>24.199573105700001</v>
      </c>
      <c r="F6" s="1">
        <v>100</v>
      </c>
      <c r="G6">
        <v>25.922509225100001</v>
      </c>
      <c r="H6">
        <v>20.341363292600001</v>
      </c>
      <c r="I6">
        <v>0</v>
      </c>
      <c r="J6">
        <v>9.1974053635399997E-2</v>
      </c>
      <c r="K6">
        <v>0.26196056804099999</v>
      </c>
      <c r="L6">
        <v>0</v>
      </c>
      <c r="M6">
        <v>0.54012996877399999</v>
      </c>
      <c r="N6">
        <v>0</v>
      </c>
      <c r="P6">
        <v>0.98</v>
      </c>
      <c r="Q6">
        <v>0.19</v>
      </c>
    </row>
    <row r="7" spans="1:20" x14ac:dyDescent="0.2">
      <c r="A7" s="3" t="s">
        <v>30</v>
      </c>
      <c r="B7">
        <v>100</v>
      </c>
      <c r="C7">
        <v>100</v>
      </c>
      <c r="D7">
        <v>0</v>
      </c>
      <c r="E7">
        <v>24.453041622200001</v>
      </c>
      <c r="F7" s="1">
        <v>100</v>
      </c>
      <c r="G7">
        <v>22.424661746600002</v>
      </c>
      <c r="H7">
        <v>21.032731986600002</v>
      </c>
      <c r="I7">
        <v>0.21628216504</v>
      </c>
      <c r="J7">
        <v>0.65349985477799999</v>
      </c>
      <c r="K7">
        <v>0.79966910244</v>
      </c>
      <c r="L7">
        <v>0.29717682020800001</v>
      </c>
      <c r="M7">
        <v>0.54012996877399999</v>
      </c>
      <c r="N7">
        <v>0.11240940689200001</v>
      </c>
      <c r="P7">
        <v>0.98</v>
      </c>
      <c r="Q7">
        <v>0.19</v>
      </c>
    </row>
    <row r="8" spans="1:20" x14ac:dyDescent="0.2">
      <c r="A8" s="3" t="s">
        <v>31</v>
      </c>
      <c r="B8">
        <v>100</v>
      </c>
      <c r="C8">
        <v>100</v>
      </c>
      <c r="D8">
        <v>0</v>
      </c>
      <c r="E8">
        <v>25.606990394899999</v>
      </c>
      <c r="F8" s="1">
        <v>100</v>
      </c>
      <c r="G8">
        <v>23.7776752768</v>
      </c>
      <c r="H8">
        <v>20.924705628200002</v>
      </c>
      <c r="I8">
        <v>0.45474711623800002</v>
      </c>
      <c r="J8">
        <v>0.56152580114200001</v>
      </c>
      <c r="K8">
        <v>0.52392113608199997</v>
      </c>
      <c r="L8">
        <v>0</v>
      </c>
      <c r="M8">
        <v>0.54012996877399999</v>
      </c>
      <c r="N8">
        <v>0.11240940689200001</v>
      </c>
      <c r="P8">
        <v>0.98</v>
      </c>
      <c r="Q8">
        <v>0.19</v>
      </c>
    </row>
    <row r="9" spans="1:20" x14ac:dyDescent="0.2">
      <c r="A9" s="3" t="s">
        <v>32</v>
      </c>
      <c r="B9">
        <v>100</v>
      </c>
      <c r="C9">
        <v>100</v>
      </c>
      <c r="D9">
        <v>0</v>
      </c>
      <c r="E9">
        <v>24.3263073639</v>
      </c>
      <c r="F9" s="1">
        <v>100</v>
      </c>
      <c r="G9">
        <v>48.085793357900002</v>
      </c>
      <c r="H9">
        <v>20.654639732100001</v>
      </c>
      <c r="I9">
        <v>0.11091393079</v>
      </c>
      <c r="J9">
        <v>0.37757769387200002</v>
      </c>
      <c r="K9">
        <v>0.52392113608199997</v>
      </c>
      <c r="L9">
        <v>0</v>
      </c>
      <c r="M9">
        <v>0.54012996877399999</v>
      </c>
      <c r="N9">
        <v>0.11240940689200001</v>
      </c>
      <c r="P9">
        <v>0.98</v>
      </c>
      <c r="Q9">
        <v>0.19</v>
      </c>
    </row>
    <row r="10" spans="1:20" x14ac:dyDescent="0.2">
      <c r="A10" s="3" t="s">
        <v>33</v>
      </c>
      <c r="B10">
        <v>100</v>
      </c>
      <c r="C10">
        <v>100</v>
      </c>
      <c r="D10">
        <v>0</v>
      </c>
      <c r="E10">
        <v>30.049359658499998</v>
      </c>
      <c r="F10" s="1">
        <v>100</v>
      </c>
      <c r="G10">
        <v>23.224169741699999</v>
      </c>
      <c r="H10">
        <v>23.1554499298</v>
      </c>
      <c r="I10">
        <v>0.78194321206700002</v>
      </c>
      <c r="J10">
        <v>0.459870268177</v>
      </c>
      <c r="K10">
        <v>0.79966910244</v>
      </c>
      <c r="L10">
        <v>0.282317979198</v>
      </c>
      <c r="M10">
        <v>5.2831462570700003</v>
      </c>
      <c r="N10">
        <v>0.322437509244</v>
      </c>
      <c r="P10">
        <v>0.98</v>
      </c>
      <c r="Q10">
        <v>0.19</v>
      </c>
    </row>
    <row r="11" spans="1:20" x14ac:dyDescent="0.2">
      <c r="A11" s="3" t="s">
        <v>34</v>
      </c>
      <c r="B11">
        <v>100</v>
      </c>
      <c r="C11">
        <v>100</v>
      </c>
      <c r="D11">
        <v>0</v>
      </c>
      <c r="E11">
        <v>25.340181430099999</v>
      </c>
      <c r="F11" s="1">
        <v>100</v>
      </c>
      <c r="G11">
        <v>23.762300122999999</v>
      </c>
      <c r="H11">
        <v>20.859889813100001</v>
      </c>
      <c r="I11">
        <v>0.56011535048799999</v>
      </c>
      <c r="J11">
        <v>0.55184432181200005</v>
      </c>
      <c r="K11">
        <v>0.78588170412199998</v>
      </c>
      <c r="L11">
        <v>0</v>
      </c>
      <c r="M11">
        <v>0.54012996877399999</v>
      </c>
      <c r="N11">
        <v>0.11240940689200001</v>
      </c>
      <c r="P11">
        <v>0.98</v>
      </c>
      <c r="Q11">
        <v>0.19</v>
      </c>
    </row>
    <row r="12" spans="1:20" x14ac:dyDescent="0.2">
      <c r="A12" s="3" t="s">
        <v>35</v>
      </c>
      <c r="B12">
        <v>100</v>
      </c>
      <c r="C12">
        <v>100</v>
      </c>
      <c r="D12">
        <v>0</v>
      </c>
      <c r="E12">
        <v>25.633671291399999</v>
      </c>
      <c r="F12" s="1">
        <v>100</v>
      </c>
      <c r="G12">
        <v>24.7155596556</v>
      </c>
      <c r="H12">
        <v>22.226423247300001</v>
      </c>
      <c r="I12">
        <v>0.56011535048799999</v>
      </c>
      <c r="J12">
        <v>0.74547390841299999</v>
      </c>
      <c r="K12">
        <v>1.0616296704799999</v>
      </c>
      <c r="L12">
        <v>0.57949479940600002</v>
      </c>
      <c r="M12">
        <v>0.54012996877399999</v>
      </c>
      <c r="N12">
        <v>0.11240940689200001</v>
      </c>
      <c r="P12">
        <v>0.98</v>
      </c>
      <c r="Q12">
        <v>0.19</v>
      </c>
    </row>
    <row r="13" spans="1:20" x14ac:dyDescent="0.2">
      <c r="A13" s="3" t="s">
        <v>36</v>
      </c>
      <c r="B13">
        <v>100</v>
      </c>
      <c r="C13">
        <v>100</v>
      </c>
      <c r="D13">
        <v>0</v>
      </c>
      <c r="E13">
        <v>25.606990394899999</v>
      </c>
      <c r="F13" s="1">
        <v>100</v>
      </c>
      <c r="G13">
        <v>23.577798277999999</v>
      </c>
      <c r="H13">
        <v>21.518850599499999</v>
      </c>
      <c r="I13">
        <v>0.56011535048799999</v>
      </c>
      <c r="J13">
        <v>0.56152580114200001</v>
      </c>
      <c r="K13">
        <v>0.78588170412199998</v>
      </c>
      <c r="L13">
        <v>0.56463595839500003</v>
      </c>
      <c r="M13">
        <v>0.54012996877399999</v>
      </c>
      <c r="N13">
        <v>5.6204703446200002E-2</v>
      </c>
      <c r="P13">
        <v>0.98</v>
      </c>
      <c r="Q13">
        <v>0.19</v>
      </c>
    </row>
    <row r="14" spans="1:20" x14ac:dyDescent="0.2">
      <c r="A14" s="3" t="s">
        <v>37</v>
      </c>
      <c r="B14">
        <v>100</v>
      </c>
      <c r="C14">
        <v>100</v>
      </c>
      <c r="D14">
        <v>0</v>
      </c>
      <c r="E14">
        <v>25.593649946599999</v>
      </c>
      <c r="F14" s="1">
        <v>100</v>
      </c>
      <c r="G14">
        <v>24.946186961900001</v>
      </c>
      <c r="H14">
        <v>22.869180079900001</v>
      </c>
      <c r="I14">
        <v>0.45474711623800002</v>
      </c>
      <c r="J14">
        <v>0.74547390841299999</v>
      </c>
      <c r="K14">
        <v>1.0616296704799999</v>
      </c>
      <c r="L14">
        <v>0.57949479940600002</v>
      </c>
      <c r="M14">
        <v>0.54012996877399999</v>
      </c>
      <c r="N14">
        <v>0.11240940689200001</v>
      </c>
      <c r="P14">
        <v>0.98</v>
      </c>
      <c r="Q14">
        <v>0.19</v>
      </c>
    </row>
    <row r="15" spans="1:20" x14ac:dyDescent="0.2">
      <c r="A15" s="3" t="s">
        <v>38</v>
      </c>
      <c r="B15">
        <v>100</v>
      </c>
      <c r="C15">
        <v>100</v>
      </c>
      <c r="D15">
        <v>100</v>
      </c>
      <c r="E15">
        <v>24.3263073639</v>
      </c>
      <c r="F15">
        <v>0.77104304990399997</v>
      </c>
      <c r="G15">
        <v>0.14606396063999999</v>
      </c>
      <c r="H15">
        <v>20.859889813100001</v>
      </c>
      <c r="I15">
        <v>0.21628216504</v>
      </c>
      <c r="J15">
        <v>0.46955174750700002</v>
      </c>
      <c r="K15">
        <v>0.79966910244</v>
      </c>
      <c r="L15">
        <v>0.57949479940600002</v>
      </c>
      <c r="M15">
        <v>0.24474639210099999</v>
      </c>
      <c r="N15">
        <v>0.11240940689200001</v>
      </c>
      <c r="P15">
        <v>0.15</v>
      </c>
      <c r="Q15">
        <v>0.19</v>
      </c>
    </row>
    <row r="16" spans="1:20" x14ac:dyDescent="0.2">
      <c r="A16" s="3" t="s">
        <v>39</v>
      </c>
      <c r="B16">
        <v>100</v>
      </c>
      <c r="C16">
        <v>100</v>
      </c>
      <c r="D16">
        <v>100</v>
      </c>
      <c r="E16">
        <v>24.459711846299999</v>
      </c>
      <c r="F16">
        <v>0.84957521239400002</v>
      </c>
      <c r="G16">
        <v>0.292127921279</v>
      </c>
      <c r="H16">
        <v>20.962514853599998</v>
      </c>
      <c r="I16">
        <v>0.21628216504</v>
      </c>
      <c r="J16">
        <v>0.74547390841299999</v>
      </c>
      <c r="K16">
        <v>1.0616296704799999</v>
      </c>
      <c r="L16">
        <v>0.57949479940600002</v>
      </c>
      <c r="M16">
        <v>0.24474639210099999</v>
      </c>
      <c r="N16">
        <v>0.11240940689200001</v>
      </c>
      <c r="P16">
        <v>0.15</v>
      </c>
      <c r="Q16">
        <v>0.19</v>
      </c>
    </row>
    <row r="17" spans="1:17" x14ac:dyDescent="0.2">
      <c r="A17" s="3" t="s">
        <v>40</v>
      </c>
      <c r="B17">
        <v>100</v>
      </c>
      <c r="C17">
        <v>100</v>
      </c>
      <c r="D17">
        <v>100</v>
      </c>
      <c r="E17">
        <v>24.3263073639</v>
      </c>
      <c r="F17">
        <v>0.84957521239400002</v>
      </c>
      <c r="G17">
        <v>0.14606396063999999</v>
      </c>
      <c r="H17">
        <v>20.962514853599998</v>
      </c>
      <c r="I17">
        <v>0.21628216504</v>
      </c>
      <c r="J17">
        <v>0.74547390841299999</v>
      </c>
      <c r="K17">
        <v>1.0616296704799999</v>
      </c>
      <c r="L17">
        <v>0.29717682020800001</v>
      </c>
      <c r="M17">
        <v>0.24474639210099999</v>
      </c>
      <c r="N17">
        <v>0.11240940689200001</v>
      </c>
      <c r="P17">
        <v>0.15</v>
      </c>
      <c r="Q17">
        <v>0.19</v>
      </c>
    </row>
    <row r="18" spans="1:17" x14ac:dyDescent="0.2">
      <c r="A18" s="3" t="s">
        <v>41</v>
      </c>
      <c r="B18">
        <v>100</v>
      </c>
      <c r="C18">
        <v>100</v>
      </c>
      <c r="D18">
        <v>100</v>
      </c>
      <c r="E18">
        <v>24.453041622200001</v>
      </c>
      <c r="F18">
        <v>0.78175198115199995</v>
      </c>
      <c r="G18">
        <v>0.292127921279</v>
      </c>
      <c r="H18">
        <v>20.962514853599998</v>
      </c>
      <c r="I18">
        <v>0.21628216504</v>
      </c>
      <c r="J18">
        <v>0.56152580114200001</v>
      </c>
      <c r="K18">
        <v>0.52392113608199997</v>
      </c>
      <c r="L18">
        <v>0.57949479940600002</v>
      </c>
      <c r="M18">
        <v>0.24474639210099999</v>
      </c>
      <c r="N18">
        <v>0.11240940689200001</v>
      </c>
      <c r="P18">
        <v>0.15</v>
      </c>
      <c r="Q18">
        <v>0.19</v>
      </c>
    </row>
    <row r="19" spans="1:17" x14ac:dyDescent="0.2">
      <c r="A19" s="3" t="s">
        <v>42</v>
      </c>
      <c r="B19">
        <v>100</v>
      </c>
      <c r="C19">
        <v>100</v>
      </c>
      <c r="D19">
        <v>100</v>
      </c>
      <c r="E19">
        <v>24.453041622200001</v>
      </c>
      <c r="F19">
        <v>0.78175198115199995</v>
      </c>
      <c r="G19">
        <v>0.292127921279</v>
      </c>
      <c r="H19">
        <v>20.962514853599998</v>
      </c>
      <c r="I19">
        <v>0.21628216504</v>
      </c>
      <c r="J19">
        <v>0.65349985477799999</v>
      </c>
      <c r="K19">
        <v>0.78588170412199998</v>
      </c>
      <c r="L19">
        <v>0.29717682020800001</v>
      </c>
      <c r="M19">
        <v>0.24474639210099999</v>
      </c>
      <c r="N19">
        <v>0.11240940689200001</v>
      </c>
      <c r="P19">
        <v>0.15</v>
      </c>
      <c r="Q19">
        <v>0.19</v>
      </c>
    </row>
    <row r="20" spans="1:17" x14ac:dyDescent="0.2">
      <c r="A20" s="3" t="s">
        <v>43</v>
      </c>
      <c r="B20">
        <v>100</v>
      </c>
      <c r="C20">
        <v>100</v>
      </c>
      <c r="D20">
        <v>100</v>
      </c>
      <c r="E20">
        <v>24.453041622200001</v>
      </c>
      <c r="F20">
        <v>0.84243592489499997</v>
      </c>
      <c r="G20">
        <v>0.292127921279</v>
      </c>
      <c r="H20">
        <v>20.962514853599998</v>
      </c>
      <c r="I20">
        <v>0.21628216504</v>
      </c>
      <c r="J20">
        <v>0.65349985477799999</v>
      </c>
      <c r="K20">
        <v>1.0616296704799999</v>
      </c>
      <c r="L20">
        <v>0.57949479940600002</v>
      </c>
      <c r="M20">
        <v>0.24474639210099999</v>
      </c>
      <c r="N20">
        <v>0.11240940689200001</v>
      </c>
      <c r="P20">
        <v>0.15</v>
      </c>
      <c r="Q20">
        <v>0.19</v>
      </c>
    </row>
    <row r="21" spans="1:17" x14ac:dyDescent="0.2">
      <c r="A21" s="3" t="s">
        <v>44</v>
      </c>
      <c r="B21">
        <v>100</v>
      </c>
      <c r="C21">
        <v>100</v>
      </c>
      <c r="D21">
        <v>100</v>
      </c>
      <c r="E21">
        <v>24.453041622200001</v>
      </c>
      <c r="F21">
        <v>0.84957521239400002</v>
      </c>
      <c r="G21">
        <v>0.292127921279</v>
      </c>
      <c r="H21">
        <v>20.962514853599998</v>
      </c>
      <c r="I21">
        <v>0.21628216504</v>
      </c>
      <c r="J21">
        <v>0.74547390841299999</v>
      </c>
      <c r="K21">
        <v>1.0616296704799999</v>
      </c>
      <c r="L21">
        <v>0.57949479940600002</v>
      </c>
      <c r="M21">
        <v>0.24474639210099999</v>
      </c>
      <c r="N21">
        <v>0.11240940689200001</v>
      </c>
      <c r="P21">
        <v>0.15</v>
      </c>
      <c r="Q21">
        <v>0.19</v>
      </c>
    </row>
    <row r="22" spans="1:17" x14ac:dyDescent="0.2">
      <c r="A22" s="3" t="s">
        <v>45</v>
      </c>
      <c r="B22">
        <v>100</v>
      </c>
      <c r="C22">
        <v>100</v>
      </c>
      <c r="D22">
        <v>100</v>
      </c>
      <c r="E22">
        <v>24.453041622200001</v>
      </c>
      <c r="F22">
        <v>0.84957521239400002</v>
      </c>
      <c r="G22">
        <v>0.292127921279</v>
      </c>
      <c r="H22">
        <v>20.962514853599998</v>
      </c>
      <c r="I22">
        <v>0.21628216504</v>
      </c>
      <c r="J22">
        <v>0.74547390841299999</v>
      </c>
      <c r="K22">
        <v>1.0616296704799999</v>
      </c>
      <c r="L22">
        <v>0.282317979198</v>
      </c>
      <c r="M22">
        <v>0.24474639210099999</v>
      </c>
      <c r="N22">
        <v>0.11240940689200001</v>
      </c>
      <c r="P22">
        <v>0.15</v>
      </c>
      <c r="Q22">
        <v>0.19</v>
      </c>
    </row>
    <row r="23" spans="1:17" x14ac:dyDescent="0.2">
      <c r="A23" s="3" t="s">
        <v>46</v>
      </c>
      <c r="B23">
        <v>100</v>
      </c>
      <c r="C23">
        <v>100</v>
      </c>
      <c r="D23">
        <v>100</v>
      </c>
      <c r="E23">
        <v>24.453041622200001</v>
      </c>
      <c r="F23">
        <v>0.84957521239400002</v>
      </c>
      <c r="G23">
        <v>0.292127921279</v>
      </c>
      <c r="H23">
        <v>20.962514853599998</v>
      </c>
      <c r="I23">
        <v>0.21628216504</v>
      </c>
      <c r="J23">
        <v>0.74547390841299999</v>
      </c>
      <c r="K23">
        <v>1.0616296704799999</v>
      </c>
      <c r="L23">
        <v>0.57949479940600002</v>
      </c>
      <c r="M23">
        <v>0.24474639210099999</v>
      </c>
      <c r="N23">
        <v>0.11240940689200001</v>
      </c>
      <c r="P23">
        <v>0.15</v>
      </c>
      <c r="Q23">
        <v>0.19</v>
      </c>
    </row>
    <row r="24" spans="1:17" x14ac:dyDescent="0.2">
      <c r="A24" s="3" t="s">
        <v>47</v>
      </c>
      <c r="B24">
        <v>100</v>
      </c>
      <c r="C24">
        <v>100</v>
      </c>
      <c r="D24">
        <v>100</v>
      </c>
      <c r="E24">
        <v>24.453041622200001</v>
      </c>
      <c r="F24">
        <v>0.78175198115199995</v>
      </c>
      <c r="G24">
        <v>0.292127921279</v>
      </c>
      <c r="H24">
        <v>20.962514853599998</v>
      </c>
      <c r="I24">
        <v>0.21628216504</v>
      </c>
      <c r="J24">
        <v>0.74547390841299999</v>
      </c>
      <c r="K24">
        <v>1.0616296704799999</v>
      </c>
      <c r="L24">
        <v>0.57949479940600002</v>
      </c>
      <c r="M24">
        <v>0.24474639210099999</v>
      </c>
      <c r="N24">
        <v>0.11240940689200001</v>
      </c>
      <c r="P24">
        <v>0.15</v>
      </c>
      <c r="Q24">
        <v>0.19</v>
      </c>
    </row>
    <row r="25" spans="1:17" x14ac:dyDescent="0.2">
      <c r="A25" s="3" t="s">
        <v>48</v>
      </c>
      <c r="B25">
        <v>100</v>
      </c>
      <c r="C25">
        <v>100</v>
      </c>
      <c r="D25">
        <v>100</v>
      </c>
      <c r="E25">
        <v>24.453041622200001</v>
      </c>
      <c r="F25">
        <v>0.84957521239400002</v>
      </c>
      <c r="G25">
        <v>0.292127921279</v>
      </c>
      <c r="H25">
        <v>20.962514853599998</v>
      </c>
      <c r="I25">
        <v>0.11091393079</v>
      </c>
      <c r="J25">
        <v>0.74547390841299999</v>
      </c>
      <c r="K25">
        <v>0.79966910244</v>
      </c>
      <c r="L25">
        <v>0.57949479940600002</v>
      </c>
      <c r="M25">
        <v>0.24474639210099999</v>
      </c>
      <c r="N25">
        <v>0.11240940689200001</v>
      </c>
      <c r="P25">
        <v>0.15</v>
      </c>
      <c r="Q25">
        <v>0.19</v>
      </c>
    </row>
    <row r="26" spans="1:17" x14ac:dyDescent="0.2">
      <c r="A26" s="3" t="s">
        <v>49</v>
      </c>
      <c r="B26">
        <v>100</v>
      </c>
      <c r="C26">
        <v>100</v>
      </c>
      <c r="D26">
        <v>100</v>
      </c>
      <c r="E26">
        <v>24.453041622200001</v>
      </c>
      <c r="F26">
        <v>0.84957521239400002</v>
      </c>
      <c r="G26">
        <v>0.292127921279</v>
      </c>
      <c r="H26">
        <v>20.962514853599998</v>
      </c>
      <c r="I26">
        <v>0.21628216504</v>
      </c>
      <c r="J26">
        <v>0.74547390841299999</v>
      </c>
      <c r="K26">
        <v>1.0616296704799999</v>
      </c>
      <c r="L26">
        <v>0.57949479940600002</v>
      </c>
      <c r="M26">
        <v>0.24474639210099999</v>
      </c>
      <c r="N26">
        <v>0.11240940689200001</v>
      </c>
      <c r="P26">
        <v>0.15</v>
      </c>
      <c r="Q26">
        <v>0.19</v>
      </c>
    </row>
    <row r="27" spans="1:17" x14ac:dyDescent="0.2">
      <c r="A27" s="3" t="s">
        <v>50</v>
      </c>
      <c r="B27">
        <v>100</v>
      </c>
      <c r="C27">
        <v>2.9421170450899998</v>
      </c>
      <c r="D27">
        <v>0.13588802826499999</v>
      </c>
      <c r="E27">
        <v>24.579775880500002</v>
      </c>
      <c r="F27">
        <v>1.5777825373000001</v>
      </c>
      <c r="G27">
        <v>0.43819188191899999</v>
      </c>
      <c r="H27">
        <v>20.854488495199998</v>
      </c>
      <c r="I27">
        <v>0.21628216504</v>
      </c>
      <c r="J27">
        <v>0.65349985477799999</v>
      </c>
      <c r="K27">
        <v>0.52392113608199997</v>
      </c>
      <c r="L27">
        <v>0.57949479940600002</v>
      </c>
      <c r="M27">
        <v>0</v>
      </c>
      <c r="N27">
        <v>5.6204703446200002E-2</v>
      </c>
      <c r="P27">
        <v>0.15</v>
      </c>
      <c r="Q27">
        <v>0.19</v>
      </c>
    </row>
    <row r="28" spans="1:17" x14ac:dyDescent="0.2">
      <c r="A28" s="3" t="s">
        <v>51</v>
      </c>
      <c r="B28">
        <v>100</v>
      </c>
      <c r="C28">
        <v>1.6709306044100001</v>
      </c>
      <c r="D28">
        <v>0</v>
      </c>
      <c r="E28">
        <v>24.546424759899999</v>
      </c>
      <c r="F28">
        <v>0.91382879988599997</v>
      </c>
      <c r="G28">
        <v>0.292127921279</v>
      </c>
      <c r="H28">
        <v>21.1083504375</v>
      </c>
      <c r="I28">
        <v>0.21628216504</v>
      </c>
      <c r="J28">
        <v>0.76483686707300003</v>
      </c>
      <c r="K28">
        <v>1.0754170688</v>
      </c>
      <c r="L28">
        <v>0.57949479940600002</v>
      </c>
      <c r="M28">
        <v>0</v>
      </c>
      <c r="N28">
        <v>0.11240940689200001</v>
      </c>
      <c r="P28">
        <v>0.15</v>
      </c>
      <c r="Q28">
        <v>0.19</v>
      </c>
    </row>
    <row r="29" spans="1:17" x14ac:dyDescent="0.2">
      <c r="A29" s="3" t="s">
        <v>52</v>
      </c>
      <c r="B29">
        <v>100</v>
      </c>
      <c r="C29">
        <v>1.5909817716700001</v>
      </c>
      <c r="D29">
        <v>0</v>
      </c>
      <c r="E29">
        <v>24.459711846299999</v>
      </c>
      <c r="F29">
        <v>0.84957521239400002</v>
      </c>
      <c r="G29">
        <v>0.292127921279</v>
      </c>
      <c r="H29">
        <v>21.0003240791</v>
      </c>
      <c r="I29">
        <v>0.21628216504</v>
      </c>
      <c r="J29">
        <v>0.74547390841299999</v>
      </c>
      <c r="K29">
        <v>1.0616296704799999</v>
      </c>
      <c r="L29">
        <v>0.57949479940600002</v>
      </c>
      <c r="M29">
        <v>0</v>
      </c>
      <c r="N29">
        <v>0.11240940689200001</v>
      </c>
      <c r="P29">
        <v>0.15</v>
      </c>
      <c r="Q29">
        <v>0.19</v>
      </c>
    </row>
    <row r="30" spans="1:17" x14ac:dyDescent="0.2">
      <c r="A30" s="3" t="s">
        <v>53</v>
      </c>
      <c r="B30">
        <v>100</v>
      </c>
      <c r="C30">
        <v>1.53768254983</v>
      </c>
      <c r="D30">
        <v>0</v>
      </c>
      <c r="E30">
        <v>24.453041622200001</v>
      </c>
      <c r="F30">
        <v>0.84957521239400002</v>
      </c>
      <c r="G30">
        <v>0.292127921279</v>
      </c>
      <c r="H30">
        <v>21.0003240791</v>
      </c>
      <c r="I30">
        <v>0.11091393079</v>
      </c>
      <c r="J30">
        <v>0.74547390841299999</v>
      </c>
      <c r="K30">
        <v>1.0616296704799999</v>
      </c>
      <c r="L30">
        <v>0.57949479940600002</v>
      </c>
      <c r="M30">
        <v>0</v>
      </c>
      <c r="N30">
        <v>0.11240940689200001</v>
      </c>
      <c r="P30">
        <v>0.15</v>
      </c>
      <c r="Q30">
        <v>0.19</v>
      </c>
    </row>
    <row r="31" spans="1:17" x14ac:dyDescent="0.2">
      <c r="A31" s="3" t="s">
        <v>54</v>
      </c>
      <c r="B31">
        <v>100</v>
      </c>
      <c r="C31">
        <v>1.5909817716700001</v>
      </c>
      <c r="D31">
        <v>0</v>
      </c>
      <c r="E31">
        <v>24.473052294599999</v>
      </c>
      <c r="F31">
        <v>0.84957521239400002</v>
      </c>
      <c r="G31">
        <v>0.292127921279</v>
      </c>
      <c r="H31">
        <v>20.962514853599998</v>
      </c>
      <c r="I31">
        <v>0.21628216504</v>
      </c>
      <c r="J31">
        <v>0.74547390841299999</v>
      </c>
      <c r="K31">
        <v>1.0616296704799999</v>
      </c>
      <c r="L31">
        <v>0.57949479940600002</v>
      </c>
      <c r="M31">
        <v>0</v>
      </c>
      <c r="N31">
        <v>0.11240940689200001</v>
      </c>
      <c r="P31">
        <v>0.15</v>
      </c>
      <c r="Q31">
        <v>0.19</v>
      </c>
    </row>
    <row r="32" spans="1:17" x14ac:dyDescent="0.2">
      <c r="A32" s="3" t="s">
        <v>559</v>
      </c>
      <c r="B32">
        <v>100</v>
      </c>
      <c r="C32">
        <v>100</v>
      </c>
      <c r="D32">
        <v>100</v>
      </c>
      <c r="E32">
        <v>42.182497331900002</v>
      </c>
      <c r="F32">
        <v>59.830798886300002</v>
      </c>
      <c r="G32">
        <v>7.8413284132800003</v>
      </c>
      <c r="H32">
        <v>26.493464405299999</v>
      </c>
      <c r="I32">
        <v>0.77639751552799996</v>
      </c>
      <c r="J32">
        <v>0.74547390841299999</v>
      </c>
      <c r="K32">
        <v>7.12808493037</v>
      </c>
      <c r="L32">
        <v>0.57949479940600002</v>
      </c>
      <c r="M32">
        <v>0.24474639210099999</v>
      </c>
      <c r="N32">
        <v>0.34610264753699999</v>
      </c>
      <c r="P32">
        <v>0.99</v>
      </c>
      <c r="Q32">
        <v>0.19</v>
      </c>
    </row>
    <row r="33" spans="1:17" x14ac:dyDescent="0.2">
      <c r="A33" s="3" t="s">
        <v>55</v>
      </c>
      <c r="B33">
        <v>100</v>
      </c>
      <c r="C33">
        <v>100</v>
      </c>
      <c r="D33">
        <v>100</v>
      </c>
      <c r="E33">
        <v>43.863393809999998</v>
      </c>
      <c r="F33">
        <v>59.7736845863</v>
      </c>
      <c r="G33">
        <v>46.402214022099997</v>
      </c>
      <c r="H33">
        <v>34.849303229999997</v>
      </c>
      <c r="I33">
        <v>1.06477373558</v>
      </c>
      <c r="J33" s="2">
        <v>87.205925065299994</v>
      </c>
      <c r="K33">
        <v>75.803115951999999</v>
      </c>
      <c r="L33">
        <v>11.381872213999999</v>
      </c>
      <c r="M33">
        <v>0</v>
      </c>
      <c r="N33">
        <v>2.5587930779499999</v>
      </c>
      <c r="P33">
        <v>0.98</v>
      </c>
      <c r="Q33">
        <v>1</v>
      </c>
    </row>
    <row r="34" spans="1:17" x14ac:dyDescent="0.2">
      <c r="A34" s="3" t="s">
        <v>56</v>
      </c>
      <c r="B34">
        <v>100</v>
      </c>
      <c r="C34">
        <v>100</v>
      </c>
      <c r="D34">
        <v>100</v>
      </c>
      <c r="E34">
        <v>47.738794023499999</v>
      </c>
      <c r="F34">
        <v>62.093953023499999</v>
      </c>
      <c r="G34">
        <v>53.966789667900002</v>
      </c>
      <c r="H34">
        <v>37.042238306100003</v>
      </c>
      <c r="I34">
        <v>0.94831410825200002</v>
      </c>
      <c r="J34" s="2">
        <v>87.7287249492</v>
      </c>
      <c r="K34">
        <v>79.760099269299999</v>
      </c>
      <c r="L34">
        <v>17.890044576499999</v>
      </c>
      <c r="M34">
        <v>0</v>
      </c>
      <c r="N34">
        <v>4.0585712172799999</v>
      </c>
      <c r="P34">
        <v>0.98</v>
      </c>
      <c r="Q34">
        <v>1</v>
      </c>
    </row>
    <row r="35" spans="1:17" x14ac:dyDescent="0.2">
      <c r="A35" s="3" t="s">
        <v>138</v>
      </c>
      <c r="B35">
        <v>100</v>
      </c>
      <c r="C35">
        <v>100</v>
      </c>
      <c r="D35">
        <v>100</v>
      </c>
      <c r="E35">
        <v>39.834578441799998</v>
      </c>
      <c r="F35">
        <v>58.388662811499998</v>
      </c>
      <c r="G35">
        <v>11.3007380074</v>
      </c>
      <c r="H35">
        <v>48.082532137800001</v>
      </c>
      <c r="I35">
        <v>22.138420585599999</v>
      </c>
      <c r="J35">
        <v>3.84354729403</v>
      </c>
      <c r="K35">
        <v>6.5214394043799997</v>
      </c>
      <c r="L35">
        <v>0</v>
      </c>
      <c r="M35">
        <v>0</v>
      </c>
      <c r="N35">
        <v>0</v>
      </c>
      <c r="P35">
        <v>0.98</v>
      </c>
      <c r="Q35">
        <v>0.92</v>
      </c>
    </row>
    <row r="36" spans="1:17" x14ac:dyDescent="0.2">
      <c r="A36" s="3" t="s">
        <v>139</v>
      </c>
      <c r="B36">
        <v>100</v>
      </c>
      <c r="C36">
        <v>100</v>
      </c>
      <c r="D36">
        <v>100</v>
      </c>
      <c r="E36">
        <v>42.169156883699998</v>
      </c>
      <c r="F36">
        <v>58.706361105200003</v>
      </c>
      <c r="G36">
        <v>12.484624846199999</v>
      </c>
      <c r="H36">
        <v>47.996111051100002</v>
      </c>
      <c r="I36">
        <v>22.304791481799999</v>
      </c>
      <c r="J36">
        <v>4.0178139219700002</v>
      </c>
      <c r="K36">
        <v>6.9764235488799997</v>
      </c>
      <c r="L36">
        <v>0</v>
      </c>
      <c r="M36">
        <v>0</v>
      </c>
      <c r="N36">
        <v>0</v>
      </c>
      <c r="P36">
        <v>0.98</v>
      </c>
      <c r="Q36">
        <v>0.92</v>
      </c>
    </row>
    <row r="37" spans="1:17" x14ac:dyDescent="0.2">
      <c r="A37" s="3" t="s">
        <v>140</v>
      </c>
      <c r="B37">
        <v>100</v>
      </c>
      <c r="C37">
        <v>100</v>
      </c>
      <c r="D37">
        <v>100</v>
      </c>
      <c r="E37">
        <v>39.787886872999998</v>
      </c>
      <c r="F37">
        <v>58.460055686399997</v>
      </c>
      <c r="G37">
        <v>11.4621771218</v>
      </c>
      <c r="H37">
        <v>48.033920276499998</v>
      </c>
      <c r="I37">
        <v>22.0053238687</v>
      </c>
      <c r="J37">
        <v>3.3739955465200002</v>
      </c>
      <c r="K37">
        <v>6.39735281952</v>
      </c>
      <c r="L37">
        <v>0</v>
      </c>
      <c r="M37">
        <v>0</v>
      </c>
      <c r="N37">
        <v>0</v>
      </c>
      <c r="P37">
        <v>0.98</v>
      </c>
      <c r="Q37">
        <v>0.92</v>
      </c>
    </row>
    <row r="38" spans="1:17" x14ac:dyDescent="0.2">
      <c r="A38" s="3" t="s">
        <v>144</v>
      </c>
      <c r="B38">
        <v>100</v>
      </c>
      <c r="C38">
        <v>100</v>
      </c>
      <c r="D38">
        <v>0.14268242967799999</v>
      </c>
      <c r="E38">
        <v>27.541355389500001</v>
      </c>
      <c r="F38" s="1">
        <v>100</v>
      </c>
      <c r="G38">
        <v>25.8456334563</v>
      </c>
      <c r="H38">
        <v>23.025818299699999</v>
      </c>
      <c r="I38" s="2">
        <v>100</v>
      </c>
      <c r="J38">
        <v>1.21018491626</v>
      </c>
      <c r="K38">
        <v>6.8247621673800003</v>
      </c>
      <c r="L38">
        <v>0</v>
      </c>
      <c r="M38">
        <v>0.54012996877399999</v>
      </c>
      <c r="N38">
        <v>0</v>
      </c>
      <c r="P38">
        <v>0.98</v>
      </c>
      <c r="Q38">
        <v>0.92</v>
      </c>
    </row>
    <row r="39" spans="1:17" x14ac:dyDescent="0.2">
      <c r="A39" s="3" t="s">
        <v>145</v>
      </c>
      <c r="B39">
        <v>100</v>
      </c>
      <c r="C39">
        <v>100</v>
      </c>
      <c r="D39">
        <v>0</v>
      </c>
      <c r="E39">
        <v>25.713713980800001</v>
      </c>
      <c r="F39" s="1">
        <v>100</v>
      </c>
      <c r="G39">
        <v>24.6771217712</v>
      </c>
      <c r="H39">
        <v>33.920276547500002</v>
      </c>
      <c r="I39" s="2">
        <v>100</v>
      </c>
      <c r="J39">
        <v>1.7329848000800001</v>
      </c>
      <c r="K39">
        <v>4.4671170550100001</v>
      </c>
      <c r="L39">
        <v>0.57949479940600002</v>
      </c>
      <c r="M39">
        <v>0.54012996877399999</v>
      </c>
      <c r="N39">
        <v>0.11240940689200001</v>
      </c>
      <c r="P39">
        <v>0.98</v>
      </c>
      <c r="Q39">
        <v>0.92</v>
      </c>
    </row>
    <row r="40" spans="1:17" x14ac:dyDescent="0.2">
      <c r="A40" s="3" t="s">
        <v>149</v>
      </c>
      <c r="B40">
        <v>100</v>
      </c>
      <c r="C40">
        <v>100</v>
      </c>
      <c r="D40">
        <v>0</v>
      </c>
      <c r="E40">
        <v>30.102721451400001</v>
      </c>
      <c r="F40" s="1">
        <v>100</v>
      </c>
      <c r="G40">
        <v>26.568265682700002</v>
      </c>
      <c r="H40">
        <v>45.851787836200003</v>
      </c>
      <c r="I40">
        <v>20.1752440106</v>
      </c>
      <c r="J40">
        <v>0.94394423467900002</v>
      </c>
      <c r="K40">
        <v>5.2805735557700002</v>
      </c>
      <c r="L40">
        <v>0.57949479940600002</v>
      </c>
      <c r="M40">
        <v>0.54012996877399999</v>
      </c>
      <c r="N40">
        <v>0.11240940689200001</v>
      </c>
      <c r="P40">
        <v>0.98</v>
      </c>
      <c r="Q40">
        <v>0.92</v>
      </c>
    </row>
    <row r="41" spans="1:17" x14ac:dyDescent="0.2">
      <c r="A41" s="3" t="s">
        <v>150</v>
      </c>
      <c r="B41">
        <v>100</v>
      </c>
      <c r="C41">
        <v>100</v>
      </c>
      <c r="D41">
        <v>0</v>
      </c>
      <c r="E41">
        <v>30.663020277499999</v>
      </c>
      <c r="F41" s="1">
        <v>100</v>
      </c>
      <c r="G41">
        <v>26.737392373900001</v>
      </c>
      <c r="H41">
        <v>46.024630009699997</v>
      </c>
      <c r="I41">
        <v>20.180789707199999</v>
      </c>
      <c r="J41">
        <v>0.89553683802899997</v>
      </c>
      <c r="K41">
        <v>5.11512477595</v>
      </c>
      <c r="L41">
        <v>0.57949479940600002</v>
      </c>
      <c r="M41">
        <v>0.57388809182199996</v>
      </c>
      <c r="N41">
        <v>0.35201893211099999</v>
      </c>
      <c r="P41">
        <v>0.98</v>
      </c>
      <c r="Q41">
        <v>0.92</v>
      </c>
    </row>
    <row r="42" spans="1:17" x14ac:dyDescent="0.2">
      <c r="A42" s="3" t="s">
        <v>330</v>
      </c>
      <c r="B42">
        <v>100</v>
      </c>
      <c r="C42">
        <v>100</v>
      </c>
      <c r="D42">
        <v>0</v>
      </c>
      <c r="E42">
        <v>31.129935965800001</v>
      </c>
      <c r="F42" s="1">
        <v>100</v>
      </c>
      <c r="G42">
        <v>26.906519065200001</v>
      </c>
      <c r="H42">
        <v>99.9135789133</v>
      </c>
      <c r="I42">
        <v>0.21628216504</v>
      </c>
      <c r="J42">
        <v>9.1974053635399997E-2</v>
      </c>
      <c r="K42">
        <v>7.6657934647700001</v>
      </c>
      <c r="L42">
        <v>0</v>
      </c>
      <c r="M42">
        <v>0.54856949953599998</v>
      </c>
      <c r="N42">
        <v>5.6204703446200002E-2</v>
      </c>
      <c r="P42">
        <v>0.98</v>
      </c>
      <c r="Q42">
        <v>0.19</v>
      </c>
    </row>
    <row r="43" spans="1:17" x14ac:dyDescent="0.2">
      <c r="A43" s="3" t="s">
        <v>334</v>
      </c>
      <c r="B43">
        <v>100</v>
      </c>
      <c r="C43">
        <v>100</v>
      </c>
      <c r="D43">
        <v>0.13588802826499999</v>
      </c>
      <c r="E43">
        <v>29.122198505899998</v>
      </c>
      <c r="F43" s="1">
        <v>100</v>
      </c>
      <c r="G43">
        <v>26.206949569500001</v>
      </c>
      <c r="H43">
        <v>41.5469374527</v>
      </c>
      <c r="I43">
        <v>0</v>
      </c>
      <c r="J43">
        <v>0.19362958660099999</v>
      </c>
      <c r="K43">
        <v>7.4451950916899996</v>
      </c>
      <c r="L43">
        <v>0</v>
      </c>
      <c r="M43">
        <v>0.54012996877399999</v>
      </c>
      <c r="N43">
        <v>5.6204703446200002E-2</v>
      </c>
      <c r="P43">
        <v>0.98</v>
      </c>
      <c r="Q43">
        <v>0.19</v>
      </c>
    </row>
    <row r="44" spans="1:17" x14ac:dyDescent="0.2">
      <c r="A44" s="3" t="s">
        <v>335</v>
      </c>
      <c r="B44">
        <v>100</v>
      </c>
      <c r="C44">
        <v>100</v>
      </c>
      <c r="D44">
        <v>0.14947683109099999</v>
      </c>
      <c r="E44">
        <v>44.737193169699999</v>
      </c>
      <c r="F44" s="1">
        <v>100</v>
      </c>
      <c r="G44">
        <v>30.219864698599999</v>
      </c>
      <c r="H44">
        <v>86.723560548799995</v>
      </c>
      <c r="I44">
        <v>1.40306122449</v>
      </c>
      <c r="J44">
        <v>0.183948107271</v>
      </c>
      <c r="K44">
        <v>8.3827381773099994</v>
      </c>
      <c r="L44">
        <v>0</v>
      </c>
      <c r="M44">
        <v>0.24474639210099999</v>
      </c>
      <c r="N44">
        <v>0.26623280579800002</v>
      </c>
      <c r="P44">
        <v>0.98</v>
      </c>
      <c r="Q44">
        <v>0.19</v>
      </c>
    </row>
    <row r="45" spans="1:17" x14ac:dyDescent="0.2">
      <c r="A45" s="3" t="s">
        <v>337</v>
      </c>
      <c r="B45">
        <v>100</v>
      </c>
      <c r="C45">
        <v>100</v>
      </c>
      <c r="D45">
        <v>0</v>
      </c>
      <c r="E45">
        <v>29.122198505899998</v>
      </c>
      <c r="F45" s="1">
        <v>100</v>
      </c>
      <c r="G45">
        <v>26.345325953300001</v>
      </c>
      <c r="H45">
        <v>23.690180403999999</v>
      </c>
      <c r="I45">
        <v>0</v>
      </c>
      <c r="J45">
        <v>0</v>
      </c>
      <c r="K45">
        <v>7.7209430580399996</v>
      </c>
      <c r="L45">
        <v>0</v>
      </c>
      <c r="M45">
        <v>0.48949278420100001</v>
      </c>
      <c r="N45">
        <v>0.106493122319</v>
      </c>
      <c r="P45">
        <v>0.98</v>
      </c>
      <c r="Q45">
        <v>0.19</v>
      </c>
    </row>
    <row r="46" spans="1:17" x14ac:dyDescent="0.2">
      <c r="A46" s="3" t="s">
        <v>340</v>
      </c>
      <c r="B46">
        <v>100</v>
      </c>
      <c r="C46">
        <v>100</v>
      </c>
      <c r="D46">
        <v>0</v>
      </c>
      <c r="E46">
        <v>29.195570971199999</v>
      </c>
      <c r="F46" s="1">
        <v>100</v>
      </c>
      <c r="G46">
        <v>27.267835178399999</v>
      </c>
      <c r="H46">
        <v>23.938641028399999</v>
      </c>
      <c r="I46">
        <v>0</v>
      </c>
      <c r="J46">
        <v>0.18878884693600001</v>
      </c>
      <c r="K46">
        <v>8.7825727285300008</v>
      </c>
      <c r="L46">
        <v>0</v>
      </c>
      <c r="M46">
        <v>0.54012996877399999</v>
      </c>
      <c r="N46">
        <v>5.6204703446200002E-2</v>
      </c>
      <c r="P46">
        <v>0.98</v>
      </c>
      <c r="Q46">
        <v>0.19</v>
      </c>
    </row>
    <row r="47" spans="1:17" x14ac:dyDescent="0.2">
      <c r="A47" s="3" t="s">
        <v>341</v>
      </c>
      <c r="B47">
        <v>100</v>
      </c>
      <c r="C47">
        <v>100</v>
      </c>
      <c r="D47">
        <v>6.7944014132399998E-3</v>
      </c>
      <c r="E47">
        <v>28.188367129100001</v>
      </c>
      <c r="F47" s="1">
        <v>100</v>
      </c>
      <c r="G47">
        <v>26.2607626076</v>
      </c>
      <c r="H47">
        <v>23.301285513700002</v>
      </c>
      <c r="I47">
        <v>0</v>
      </c>
      <c r="J47">
        <v>9.1974053635399997E-2</v>
      </c>
      <c r="K47">
        <v>8.1483524059000008</v>
      </c>
      <c r="L47">
        <v>0</v>
      </c>
      <c r="M47">
        <v>0.54012996877399999</v>
      </c>
      <c r="N47">
        <v>5.6204703446200002E-2</v>
      </c>
      <c r="P47">
        <v>0.98</v>
      </c>
      <c r="Q47">
        <v>0.19</v>
      </c>
    </row>
    <row r="48" spans="1:17" x14ac:dyDescent="0.2">
      <c r="A48" s="3" t="s">
        <v>356</v>
      </c>
      <c r="B48">
        <v>100</v>
      </c>
      <c r="C48">
        <v>100</v>
      </c>
      <c r="D48">
        <v>100</v>
      </c>
      <c r="E48">
        <v>44.310298826</v>
      </c>
      <c r="F48">
        <v>59.623759548800003</v>
      </c>
      <c r="G48">
        <v>11.8696186962</v>
      </c>
      <c r="H48">
        <v>25.618450901999999</v>
      </c>
      <c r="I48">
        <v>1.0758651286600001</v>
      </c>
      <c r="J48">
        <v>0</v>
      </c>
      <c r="K48">
        <v>8.5068247621699999</v>
      </c>
      <c r="L48">
        <v>0</v>
      </c>
      <c r="M48">
        <v>0.21098826905199999</v>
      </c>
      <c r="N48">
        <v>0</v>
      </c>
      <c r="P48">
        <v>0.98</v>
      </c>
      <c r="Q48">
        <v>0.19</v>
      </c>
    </row>
    <row r="49" spans="1:17" x14ac:dyDescent="0.2">
      <c r="A49" s="3" t="s">
        <v>398</v>
      </c>
      <c r="B49">
        <v>100</v>
      </c>
      <c r="C49">
        <v>100</v>
      </c>
      <c r="D49">
        <v>0</v>
      </c>
      <c r="E49">
        <v>29.402347918899999</v>
      </c>
      <c r="F49" s="1">
        <v>100</v>
      </c>
      <c r="G49">
        <v>26.153136531400001</v>
      </c>
      <c r="H49">
        <v>26.412444636499998</v>
      </c>
      <c r="I49">
        <v>0</v>
      </c>
      <c r="J49">
        <v>0</v>
      </c>
      <c r="K49">
        <v>7.1005101337400003</v>
      </c>
      <c r="L49">
        <v>0</v>
      </c>
      <c r="M49">
        <v>0</v>
      </c>
      <c r="N49">
        <v>0.130158260612</v>
      </c>
      <c r="P49">
        <v>0.98</v>
      </c>
      <c r="Q49">
        <v>0.19</v>
      </c>
    </row>
    <row r="50" spans="1:17" x14ac:dyDescent="0.2">
      <c r="A50" s="3" t="s">
        <v>462</v>
      </c>
      <c r="B50">
        <v>100</v>
      </c>
      <c r="C50">
        <v>100</v>
      </c>
      <c r="D50">
        <v>100</v>
      </c>
      <c r="E50">
        <v>28.248399146200001</v>
      </c>
      <c r="F50">
        <v>26.029842221700001</v>
      </c>
      <c r="G50">
        <v>4.8585485854900003</v>
      </c>
      <c r="H50">
        <v>35.281408663699999</v>
      </c>
      <c r="I50">
        <v>0.30501330967200002</v>
      </c>
      <c r="J50">
        <v>0.27108142124099999</v>
      </c>
      <c r="K50">
        <v>7.2108093202800001</v>
      </c>
      <c r="L50">
        <v>0</v>
      </c>
      <c r="M50">
        <v>0</v>
      </c>
      <c r="N50">
        <v>0</v>
      </c>
      <c r="P50">
        <v>0.98</v>
      </c>
      <c r="Q50">
        <v>0.19</v>
      </c>
    </row>
    <row r="51" spans="1:17" x14ac:dyDescent="0.2">
      <c r="A51" s="3" t="s">
        <v>472</v>
      </c>
      <c r="B51">
        <v>100</v>
      </c>
      <c r="C51">
        <v>100</v>
      </c>
      <c r="D51">
        <v>0</v>
      </c>
      <c r="E51">
        <v>44.690501600899999</v>
      </c>
      <c r="F51" s="1">
        <v>100</v>
      </c>
      <c r="G51">
        <v>29.343480934799999</v>
      </c>
      <c r="H51" s="1">
        <v>86.809981635499994</v>
      </c>
      <c r="I51">
        <v>1.09804791482</v>
      </c>
      <c r="J51">
        <v>0</v>
      </c>
      <c r="K51">
        <v>6.8936991589699996</v>
      </c>
      <c r="L51">
        <v>0</v>
      </c>
      <c r="M51">
        <v>0.54012996877399999</v>
      </c>
      <c r="N51">
        <v>0.19227924863199999</v>
      </c>
      <c r="P51">
        <v>0.98</v>
      </c>
      <c r="Q51">
        <v>0.19</v>
      </c>
    </row>
    <row r="52" spans="1:17" x14ac:dyDescent="0.2">
      <c r="A52" s="3" t="s">
        <v>473</v>
      </c>
      <c r="B52">
        <v>100</v>
      </c>
      <c r="C52">
        <v>100</v>
      </c>
      <c r="D52">
        <v>0</v>
      </c>
      <c r="E52">
        <v>45.664354322299999</v>
      </c>
      <c r="F52" s="1">
        <v>100</v>
      </c>
      <c r="G52">
        <v>29.996924969199998</v>
      </c>
      <c r="H52" s="1">
        <v>86.761369774200006</v>
      </c>
      <c r="I52">
        <v>1.0925022182799999</v>
      </c>
      <c r="J52">
        <v>0</v>
      </c>
      <c r="K52">
        <v>8.5068247621699999</v>
      </c>
      <c r="L52">
        <v>0</v>
      </c>
      <c r="M52">
        <v>0.48949278420100001</v>
      </c>
      <c r="N52">
        <v>0.26623280579800002</v>
      </c>
      <c r="P52">
        <v>0.98</v>
      </c>
      <c r="Q52">
        <v>0.19</v>
      </c>
    </row>
    <row r="53" spans="1:17" x14ac:dyDescent="0.2">
      <c r="A53" s="3" t="s">
        <v>494</v>
      </c>
      <c r="B53">
        <v>100</v>
      </c>
      <c r="C53">
        <v>100</v>
      </c>
      <c r="D53">
        <v>0.353308873488</v>
      </c>
      <c r="E53">
        <v>33.931430096100001</v>
      </c>
      <c r="F53" s="1">
        <v>100</v>
      </c>
      <c r="G53">
        <v>27.506150061500001</v>
      </c>
      <c r="H53">
        <v>23.814410716200001</v>
      </c>
      <c r="I53">
        <v>0.96495119787000005</v>
      </c>
      <c r="J53">
        <v>0</v>
      </c>
      <c r="K53">
        <v>8.7549979318899993</v>
      </c>
      <c r="L53">
        <v>0</v>
      </c>
      <c r="M53">
        <v>0.54012996877399999</v>
      </c>
      <c r="N53">
        <v>0</v>
      </c>
      <c r="P53">
        <v>0.98</v>
      </c>
      <c r="Q53">
        <v>0.19</v>
      </c>
    </row>
    <row r="54" spans="1:17" x14ac:dyDescent="0.2">
      <c r="A54" s="3" t="s">
        <v>510</v>
      </c>
      <c r="B54">
        <v>100</v>
      </c>
      <c r="C54">
        <v>100</v>
      </c>
      <c r="D54">
        <v>100</v>
      </c>
      <c r="E54">
        <v>31.7636072572</v>
      </c>
      <c r="F54">
        <v>2.9592346683800002</v>
      </c>
      <c r="G54">
        <v>5.7733702336999997</v>
      </c>
      <c r="H54">
        <v>23.430917143799999</v>
      </c>
      <c r="I54">
        <v>0</v>
      </c>
      <c r="J54">
        <v>0</v>
      </c>
      <c r="K54">
        <v>8.58954915208</v>
      </c>
      <c r="L54">
        <v>0</v>
      </c>
      <c r="M54">
        <v>0</v>
      </c>
      <c r="N54">
        <v>0</v>
      </c>
      <c r="P54">
        <v>0.98</v>
      </c>
      <c r="Q54">
        <v>0.19</v>
      </c>
    </row>
    <row r="55" spans="1:17" x14ac:dyDescent="0.2">
      <c r="A55" s="3" t="s">
        <v>511</v>
      </c>
      <c r="B55">
        <v>100</v>
      </c>
      <c r="C55">
        <v>100</v>
      </c>
      <c r="D55">
        <v>100</v>
      </c>
      <c r="E55">
        <v>31.390074706499998</v>
      </c>
      <c r="F55">
        <v>2.9520953808799999</v>
      </c>
      <c r="G55">
        <v>5.7733702336999997</v>
      </c>
      <c r="H55">
        <v>23.2850815599</v>
      </c>
      <c r="I55">
        <v>0</v>
      </c>
      <c r="J55">
        <v>0</v>
      </c>
      <c r="K55">
        <v>8.4516751688999996</v>
      </c>
      <c r="L55">
        <v>0</v>
      </c>
      <c r="M55">
        <v>0</v>
      </c>
      <c r="N55">
        <v>0</v>
      </c>
      <c r="P55">
        <v>0.98</v>
      </c>
      <c r="Q55">
        <v>0.19</v>
      </c>
    </row>
    <row r="56" spans="1:17" x14ac:dyDescent="0.2">
      <c r="A56" s="3" t="s">
        <v>512</v>
      </c>
      <c r="B56">
        <v>100</v>
      </c>
      <c r="C56">
        <v>100</v>
      </c>
      <c r="D56">
        <v>100</v>
      </c>
      <c r="E56">
        <v>32.123799359700001</v>
      </c>
      <c r="F56">
        <v>2.95566502463</v>
      </c>
      <c r="G56">
        <v>5.7733702336999997</v>
      </c>
      <c r="H56">
        <v>23.382305282499999</v>
      </c>
      <c r="I56">
        <v>0</v>
      </c>
      <c r="J56">
        <v>0</v>
      </c>
      <c r="K56">
        <v>8.7963601268399998</v>
      </c>
      <c r="L56">
        <v>0</v>
      </c>
      <c r="M56">
        <v>0</v>
      </c>
      <c r="N56">
        <v>0</v>
      </c>
      <c r="P56">
        <v>0.98</v>
      </c>
      <c r="Q56">
        <v>0.19</v>
      </c>
    </row>
    <row r="57" spans="1:17" x14ac:dyDescent="0.2">
      <c r="A57" s="3" t="s">
        <v>513</v>
      </c>
      <c r="B57">
        <v>100</v>
      </c>
      <c r="C57">
        <v>100</v>
      </c>
      <c r="D57">
        <v>100</v>
      </c>
      <c r="E57">
        <v>31.403415154699999</v>
      </c>
      <c r="F57">
        <v>2.9520953808799999</v>
      </c>
      <c r="G57">
        <v>5.7733702336999997</v>
      </c>
      <c r="H57">
        <v>23.409311872100002</v>
      </c>
      <c r="I57">
        <v>0</v>
      </c>
      <c r="J57">
        <v>0</v>
      </c>
      <c r="K57">
        <v>8.5481869571200004</v>
      </c>
      <c r="L57">
        <v>0</v>
      </c>
      <c r="M57">
        <v>0</v>
      </c>
      <c r="N57">
        <v>0</v>
      </c>
      <c r="P57">
        <v>0.98</v>
      </c>
      <c r="Q57">
        <v>0.19</v>
      </c>
    </row>
    <row r="58" spans="1:17" x14ac:dyDescent="0.2">
      <c r="A58" s="3" t="s">
        <v>514</v>
      </c>
      <c r="B58">
        <v>100</v>
      </c>
      <c r="C58">
        <v>100</v>
      </c>
      <c r="D58">
        <v>100</v>
      </c>
      <c r="E58">
        <v>31.2766808965</v>
      </c>
      <c r="F58">
        <v>2.95566502463</v>
      </c>
      <c r="G58">
        <v>5.7733702336999997</v>
      </c>
      <c r="H58">
        <v>23.3931079183</v>
      </c>
      <c r="I58">
        <v>0</v>
      </c>
      <c r="J58">
        <v>0</v>
      </c>
      <c r="K58">
        <v>8.6033365503900008</v>
      </c>
      <c r="L58">
        <v>0</v>
      </c>
      <c r="M58">
        <v>0</v>
      </c>
      <c r="N58">
        <v>0</v>
      </c>
      <c r="P58">
        <v>0.98</v>
      </c>
      <c r="Q58">
        <v>0.19</v>
      </c>
    </row>
    <row r="59" spans="1:17" x14ac:dyDescent="0.2">
      <c r="A59" s="3" t="s">
        <v>515</v>
      </c>
      <c r="B59">
        <v>100</v>
      </c>
      <c r="C59">
        <v>100</v>
      </c>
      <c r="D59">
        <v>100</v>
      </c>
      <c r="E59">
        <v>30.716382070400002</v>
      </c>
      <c r="F59">
        <v>2.95566502463</v>
      </c>
      <c r="G59">
        <v>5.7733702336999997</v>
      </c>
      <c r="H59">
        <v>23.3769039646</v>
      </c>
      <c r="I59">
        <v>0</v>
      </c>
      <c r="J59">
        <v>0</v>
      </c>
      <c r="K59">
        <v>8.1759272025400005</v>
      </c>
      <c r="L59">
        <v>0</v>
      </c>
      <c r="M59">
        <v>0</v>
      </c>
      <c r="N59">
        <v>0</v>
      </c>
      <c r="P59">
        <v>0.98</v>
      </c>
      <c r="Q59">
        <v>0.19</v>
      </c>
    </row>
    <row r="60" spans="1:17" x14ac:dyDescent="0.2">
      <c r="A60" s="3" t="s">
        <v>520</v>
      </c>
      <c r="B60">
        <v>100</v>
      </c>
      <c r="C60">
        <v>100</v>
      </c>
      <c r="D60">
        <v>100</v>
      </c>
      <c r="E60">
        <v>44.076840981899998</v>
      </c>
      <c r="F60">
        <v>60.323409723700003</v>
      </c>
      <c r="G60">
        <v>12.200184501800001</v>
      </c>
      <c r="H60">
        <v>25.559036404899999</v>
      </c>
      <c r="I60">
        <v>1.1091393079</v>
      </c>
      <c r="J60">
        <v>0</v>
      </c>
      <c r="K60">
        <v>8.41031297394</v>
      </c>
      <c r="L60">
        <v>0</v>
      </c>
      <c r="M60">
        <v>0</v>
      </c>
      <c r="N60">
        <v>0</v>
      </c>
      <c r="P60">
        <v>0.98</v>
      </c>
      <c r="Q60">
        <v>0.19</v>
      </c>
    </row>
    <row r="61" spans="1:17" x14ac:dyDescent="0.2">
      <c r="A61" s="3" t="s">
        <v>524</v>
      </c>
      <c r="B61">
        <v>100</v>
      </c>
      <c r="C61">
        <v>100</v>
      </c>
      <c r="D61">
        <v>100</v>
      </c>
      <c r="E61">
        <v>46.471451440800003</v>
      </c>
      <c r="F61">
        <v>61.447847504800002</v>
      </c>
      <c r="G61">
        <v>13.5916359164</v>
      </c>
      <c r="H61">
        <v>25.564437722800001</v>
      </c>
      <c r="I61">
        <v>1.5638864241299999</v>
      </c>
      <c r="J61">
        <v>9.1974053635399997E-2</v>
      </c>
      <c r="K61">
        <v>8.8239349234799995</v>
      </c>
      <c r="L61">
        <v>0</v>
      </c>
      <c r="M61">
        <v>0</v>
      </c>
      <c r="N61">
        <v>0</v>
      </c>
      <c r="P61">
        <v>0.98</v>
      </c>
      <c r="Q61">
        <v>0.19</v>
      </c>
    </row>
    <row r="62" spans="1:17" x14ac:dyDescent="0.2">
      <c r="A62" s="3" t="s">
        <v>539</v>
      </c>
      <c r="B62">
        <v>100</v>
      </c>
      <c r="C62">
        <v>100</v>
      </c>
      <c r="D62">
        <v>0.14268242967799999</v>
      </c>
      <c r="E62">
        <v>29.108858057599999</v>
      </c>
      <c r="F62">
        <v>100</v>
      </c>
      <c r="G62">
        <v>26.760455104599998</v>
      </c>
      <c r="H62">
        <v>24.727233445</v>
      </c>
      <c r="I62">
        <v>0.21628216504</v>
      </c>
      <c r="J62">
        <v>0.65349985477799999</v>
      </c>
      <c r="K62">
        <v>8.1207776092700001</v>
      </c>
      <c r="L62">
        <v>0</v>
      </c>
      <c r="M62">
        <v>0.55700903029799997</v>
      </c>
      <c r="N62">
        <v>0.11240940689200001</v>
      </c>
      <c r="P62">
        <v>0.98</v>
      </c>
      <c r="Q62">
        <v>0.19</v>
      </c>
    </row>
    <row r="63" spans="1:17" x14ac:dyDescent="0.2">
      <c r="A63" s="3" t="s">
        <v>540</v>
      </c>
      <c r="B63">
        <v>100</v>
      </c>
      <c r="C63">
        <v>100</v>
      </c>
      <c r="D63">
        <v>0</v>
      </c>
      <c r="E63">
        <v>29.3223052295</v>
      </c>
      <c r="F63">
        <v>100</v>
      </c>
      <c r="G63">
        <v>26.3222632226</v>
      </c>
      <c r="H63">
        <v>24.727233445</v>
      </c>
      <c r="I63">
        <v>0.21628216504</v>
      </c>
      <c r="J63">
        <v>0.74547390841299999</v>
      </c>
      <c r="K63">
        <v>8.3689507789899995</v>
      </c>
      <c r="L63">
        <v>0.57949479940600002</v>
      </c>
      <c r="M63">
        <v>0.54012996877399999</v>
      </c>
      <c r="N63">
        <v>5.6204703446200002E-2</v>
      </c>
      <c r="P63">
        <v>0.98</v>
      </c>
      <c r="Q63">
        <v>0.19</v>
      </c>
    </row>
    <row r="64" spans="1:17" x14ac:dyDescent="0.2">
      <c r="A64" s="3" t="s">
        <v>541</v>
      </c>
      <c r="B64">
        <v>100</v>
      </c>
      <c r="C64">
        <v>100</v>
      </c>
      <c r="D64">
        <v>0</v>
      </c>
      <c r="E64">
        <v>29.735859124899999</v>
      </c>
      <c r="F64">
        <v>100</v>
      </c>
      <c r="G64">
        <v>27.183271832700001</v>
      </c>
      <c r="H64">
        <v>24.565193907299999</v>
      </c>
      <c r="I64">
        <v>0.21628216504</v>
      </c>
      <c r="J64">
        <v>0.81808500338900003</v>
      </c>
      <c r="K64">
        <v>8.41031297394</v>
      </c>
      <c r="L64">
        <v>0.57949479940600002</v>
      </c>
      <c r="M64">
        <v>0.24474639210099999</v>
      </c>
      <c r="N64">
        <v>0.11240940689200001</v>
      </c>
      <c r="P64">
        <v>0.98</v>
      </c>
      <c r="Q64">
        <v>0.19</v>
      </c>
    </row>
    <row r="65" spans="1:17" x14ac:dyDescent="0.2">
      <c r="A65" s="3" t="s">
        <v>542</v>
      </c>
      <c r="B65">
        <v>100</v>
      </c>
      <c r="C65">
        <v>100</v>
      </c>
      <c r="D65">
        <v>0</v>
      </c>
      <c r="E65">
        <v>28.708644610499999</v>
      </c>
      <c r="F65">
        <v>100</v>
      </c>
      <c r="G65">
        <v>26.3837638376</v>
      </c>
      <c r="H65">
        <v>24.743437398699999</v>
      </c>
      <c r="I65">
        <v>0.21628216504</v>
      </c>
      <c r="J65">
        <v>0.74547390841299999</v>
      </c>
      <c r="K65">
        <v>8.3965255756200001</v>
      </c>
      <c r="L65">
        <v>0.57949479940600002</v>
      </c>
      <c r="M65">
        <v>0.54012996877399999</v>
      </c>
      <c r="N65">
        <v>0.11240940689200001</v>
      </c>
      <c r="P65">
        <v>0.98</v>
      </c>
      <c r="Q65">
        <v>0.19</v>
      </c>
    </row>
    <row r="66" spans="1:17" x14ac:dyDescent="0.2">
      <c r="A66" s="3" t="s">
        <v>543</v>
      </c>
      <c r="B66">
        <v>100</v>
      </c>
      <c r="C66">
        <v>100</v>
      </c>
      <c r="D66">
        <v>0</v>
      </c>
      <c r="E66">
        <v>28.388473852699999</v>
      </c>
      <c r="F66">
        <v>100</v>
      </c>
      <c r="G66">
        <v>26.1070110701</v>
      </c>
      <c r="H66">
        <v>24.581397861100001</v>
      </c>
      <c r="I66">
        <v>0.21628216504</v>
      </c>
      <c r="J66">
        <v>0.65349985477799999</v>
      </c>
      <c r="K66">
        <v>8.2448641941300007</v>
      </c>
      <c r="L66">
        <v>0.282317979198</v>
      </c>
      <c r="M66">
        <v>0.48949278420100001</v>
      </c>
      <c r="N66">
        <v>5.6204703446200002E-2</v>
      </c>
      <c r="P66">
        <v>0.98</v>
      </c>
      <c r="Q66">
        <v>0.19</v>
      </c>
    </row>
    <row r="67" spans="1:17" x14ac:dyDescent="0.2">
      <c r="A67" s="3" t="s">
        <v>544</v>
      </c>
      <c r="B67">
        <v>100</v>
      </c>
      <c r="C67">
        <v>100</v>
      </c>
      <c r="D67">
        <v>0.10871042261199999</v>
      </c>
      <c r="E67">
        <v>29.662486659599999</v>
      </c>
      <c r="F67">
        <v>100</v>
      </c>
      <c r="G67">
        <v>26.944956949600002</v>
      </c>
      <c r="H67">
        <v>24.7866479421</v>
      </c>
      <c r="I67">
        <v>0.10536823425</v>
      </c>
      <c r="J67">
        <v>0.74547390841299999</v>
      </c>
      <c r="K67">
        <v>7.8312422445900003</v>
      </c>
      <c r="L67">
        <v>0.282317979198</v>
      </c>
      <c r="M67">
        <v>0.54012996877399999</v>
      </c>
      <c r="N67">
        <v>0.11240940689200001</v>
      </c>
      <c r="P67">
        <v>0.98</v>
      </c>
      <c r="Q67">
        <v>0.19</v>
      </c>
    </row>
    <row r="68" spans="1:17" x14ac:dyDescent="0.2">
      <c r="A68" s="3" t="s">
        <v>545</v>
      </c>
      <c r="B68">
        <v>100</v>
      </c>
      <c r="C68">
        <v>100</v>
      </c>
      <c r="D68">
        <v>0.163065633918</v>
      </c>
      <c r="E68">
        <v>29.075506937</v>
      </c>
      <c r="F68">
        <v>100</v>
      </c>
      <c r="G68">
        <v>27.306273062700001</v>
      </c>
      <c r="H68">
        <v>24.7650426704</v>
      </c>
      <c r="I68">
        <v>0.21628216504</v>
      </c>
      <c r="J68">
        <v>0.65349985477799999</v>
      </c>
      <c r="K68">
        <v>8.5619743554400003</v>
      </c>
      <c r="L68">
        <v>0.282317979198</v>
      </c>
      <c r="M68">
        <v>0.54012996877399999</v>
      </c>
      <c r="N68">
        <v>0.11240940689200001</v>
      </c>
      <c r="P68">
        <v>0.98</v>
      </c>
      <c r="Q68">
        <v>0.19</v>
      </c>
    </row>
    <row r="69" spans="1:17" x14ac:dyDescent="0.2">
      <c r="A69" s="3" t="s">
        <v>550</v>
      </c>
      <c r="B69">
        <v>100</v>
      </c>
      <c r="C69">
        <v>100</v>
      </c>
      <c r="D69">
        <v>100</v>
      </c>
      <c r="E69">
        <v>29.875933831400001</v>
      </c>
      <c r="F69">
        <v>3.48397229956</v>
      </c>
      <c r="G69">
        <v>6.0654981549800002</v>
      </c>
      <c r="H69">
        <v>24.446364913</v>
      </c>
      <c r="I69">
        <v>0.21628216504</v>
      </c>
      <c r="J69">
        <v>0.74547390841299999</v>
      </c>
      <c r="K69">
        <v>8.2310767958100008</v>
      </c>
      <c r="L69">
        <v>0.57949479940600002</v>
      </c>
      <c r="M69">
        <v>0.24474639210099999</v>
      </c>
      <c r="N69">
        <v>0.11240940689200001</v>
      </c>
      <c r="P69">
        <v>0.98</v>
      </c>
      <c r="Q69">
        <v>0.19</v>
      </c>
    </row>
    <row r="70" spans="1:17" x14ac:dyDescent="0.2">
      <c r="A70" s="3" t="s">
        <v>551</v>
      </c>
      <c r="B70">
        <v>100</v>
      </c>
      <c r="C70">
        <v>100</v>
      </c>
      <c r="D70">
        <v>100</v>
      </c>
      <c r="E70">
        <v>29.849252934900001</v>
      </c>
      <c r="F70">
        <v>3.5946312558</v>
      </c>
      <c r="G70">
        <v>6.0654981549800002</v>
      </c>
      <c r="H70">
        <v>24.489575456400001</v>
      </c>
      <c r="I70">
        <v>0.21628216504</v>
      </c>
      <c r="J70">
        <v>0.74547390841299999</v>
      </c>
      <c r="K70">
        <v>8.5757617537600002</v>
      </c>
      <c r="L70">
        <v>0.57949479940600002</v>
      </c>
      <c r="M70">
        <v>0.24474639210099999</v>
      </c>
      <c r="N70">
        <v>0.11240940689200001</v>
      </c>
      <c r="P70">
        <v>0.98</v>
      </c>
      <c r="Q70">
        <v>0.19</v>
      </c>
    </row>
    <row r="71" spans="1:17" x14ac:dyDescent="0.2">
      <c r="A71" s="3" t="s">
        <v>552</v>
      </c>
      <c r="B71">
        <v>100</v>
      </c>
      <c r="C71">
        <v>100</v>
      </c>
      <c r="D71">
        <v>100</v>
      </c>
      <c r="E71">
        <v>30.609658484499999</v>
      </c>
      <c r="F71">
        <v>3.5874919683000002</v>
      </c>
      <c r="G71">
        <v>5.91943419434</v>
      </c>
      <c r="H71">
        <v>24.819055849600002</v>
      </c>
      <c r="I71">
        <v>0.21628216504</v>
      </c>
      <c r="J71">
        <v>0.75031464807799997</v>
      </c>
      <c r="K71">
        <v>8.5481869571200004</v>
      </c>
      <c r="L71">
        <v>0.57949479940600002</v>
      </c>
      <c r="M71">
        <v>0.261625453625</v>
      </c>
      <c r="N71">
        <v>0.11240940689200001</v>
      </c>
      <c r="P71">
        <v>0.98</v>
      </c>
      <c r="Q71">
        <v>0.19</v>
      </c>
    </row>
    <row r="72" spans="1:17" x14ac:dyDescent="0.2">
      <c r="A72" s="3" t="s">
        <v>553</v>
      </c>
      <c r="B72">
        <v>100</v>
      </c>
      <c r="C72">
        <v>100</v>
      </c>
      <c r="D72">
        <v>100</v>
      </c>
      <c r="E72">
        <v>29.6958377801</v>
      </c>
      <c r="F72">
        <v>3.5910616120499999</v>
      </c>
      <c r="G72">
        <v>6.0654981549800002</v>
      </c>
      <c r="H72">
        <v>24.4679701847</v>
      </c>
      <c r="I72">
        <v>0.21628216504</v>
      </c>
      <c r="J72">
        <v>0.74547390841299999</v>
      </c>
      <c r="K72">
        <v>8.5068247621699999</v>
      </c>
      <c r="L72">
        <v>0.57949479940600002</v>
      </c>
      <c r="M72">
        <v>0.24474639210099999</v>
      </c>
      <c r="N72">
        <v>0.11240940689200001</v>
      </c>
      <c r="P72">
        <v>0.98</v>
      </c>
      <c r="Q72">
        <v>0.19</v>
      </c>
    </row>
    <row r="73" spans="1:17" x14ac:dyDescent="0.2">
      <c r="A73" s="3" t="s">
        <v>563</v>
      </c>
      <c r="B73">
        <v>100</v>
      </c>
      <c r="C73">
        <v>100</v>
      </c>
      <c r="D73">
        <v>0</v>
      </c>
      <c r="E73">
        <v>29.889274279599999</v>
      </c>
      <c r="F73">
        <v>100</v>
      </c>
      <c r="G73">
        <v>26.914206642100002</v>
      </c>
      <c r="H73">
        <v>24.802851895900002</v>
      </c>
      <c r="I73">
        <v>0.21628216504</v>
      </c>
      <c r="J73">
        <v>0.74547390841299999</v>
      </c>
      <c r="K73">
        <v>9.3064938646099993</v>
      </c>
      <c r="L73">
        <v>0.57949479940600002</v>
      </c>
      <c r="M73">
        <v>0.54012996877399999</v>
      </c>
      <c r="N73">
        <v>0.11240940689200001</v>
      </c>
      <c r="P73">
        <v>0.98</v>
      </c>
      <c r="Q73">
        <v>0.19</v>
      </c>
    </row>
    <row r="74" spans="1:17" x14ac:dyDescent="0.2">
      <c r="A74" s="3" t="s">
        <v>566</v>
      </c>
      <c r="B74">
        <v>100</v>
      </c>
      <c r="C74">
        <v>100</v>
      </c>
      <c r="D74">
        <v>100</v>
      </c>
      <c r="E74">
        <v>28.681963713999998</v>
      </c>
      <c r="F74">
        <v>2.9628043121299998</v>
      </c>
      <c r="G74">
        <v>5.7733702336999997</v>
      </c>
      <c r="H74">
        <v>23.1932591552</v>
      </c>
      <c r="I74">
        <v>0</v>
      </c>
      <c r="J74">
        <v>0</v>
      </c>
      <c r="K74">
        <v>6.1767544464400004</v>
      </c>
      <c r="L74">
        <v>0</v>
      </c>
      <c r="M74">
        <v>0</v>
      </c>
      <c r="N74">
        <v>0.69220529507499995</v>
      </c>
      <c r="P74">
        <v>0.98</v>
      </c>
      <c r="Q74">
        <v>0.19</v>
      </c>
    </row>
    <row r="75" spans="1:17" x14ac:dyDescent="0.2">
      <c r="A75" s="3" t="s">
        <v>568</v>
      </c>
      <c r="B75">
        <v>100</v>
      </c>
      <c r="C75">
        <v>100</v>
      </c>
      <c r="D75">
        <v>0</v>
      </c>
      <c r="E75">
        <v>27.2945570971</v>
      </c>
      <c r="F75">
        <v>100</v>
      </c>
      <c r="G75">
        <v>26.3222632226</v>
      </c>
      <c r="H75">
        <v>23.738792265299999</v>
      </c>
      <c r="I75">
        <v>0.959405501331</v>
      </c>
      <c r="J75">
        <v>0</v>
      </c>
      <c r="K75">
        <v>7.2935337101900002</v>
      </c>
      <c r="L75">
        <v>0</v>
      </c>
      <c r="M75">
        <v>0.54856949953599998</v>
      </c>
      <c r="N75">
        <v>0</v>
      </c>
      <c r="P75">
        <v>0.98</v>
      </c>
      <c r="Q75">
        <v>0.19</v>
      </c>
    </row>
    <row r="76" spans="1:17" x14ac:dyDescent="0.2">
      <c r="A76" s="3" t="s">
        <v>1119</v>
      </c>
      <c r="B76">
        <v>100</v>
      </c>
      <c r="C76">
        <v>100</v>
      </c>
      <c r="D76">
        <v>0</v>
      </c>
      <c r="E76">
        <v>26.4541088581</v>
      </c>
      <c r="F76">
        <v>100</v>
      </c>
      <c r="G76">
        <v>25.9455719557</v>
      </c>
      <c r="H76">
        <v>23.079831478900001</v>
      </c>
      <c r="I76">
        <v>0</v>
      </c>
      <c r="J76">
        <v>0</v>
      </c>
      <c r="K76">
        <v>7.0039983455100003</v>
      </c>
      <c r="L76">
        <v>0</v>
      </c>
      <c r="M76">
        <v>0.54012996877399999</v>
      </c>
      <c r="N76">
        <v>0</v>
      </c>
      <c r="P76">
        <v>0.98</v>
      </c>
      <c r="Q76">
        <v>0.19</v>
      </c>
    </row>
    <row r="77" spans="1:17" x14ac:dyDescent="0.2">
      <c r="A77" s="3" t="s">
        <v>1123</v>
      </c>
      <c r="B77">
        <v>100</v>
      </c>
      <c r="C77">
        <v>100</v>
      </c>
      <c r="D77">
        <v>0.42804728903400002</v>
      </c>
      <c r="E77">
        <v>27.548025613699998</v>
      </c>
      <c r="F77">
        <v>100</v>
      </c>
      <c r="G77">
        <v>26.060885608900001</v>
      </c>
      <c r="H77">
        <v>23.1986604732</v>
      </c>
      <c r="I77">
        <v>0</v>
      </c>
      <c r="J77">
        <v>0</v>
      </c>
      <c r="K77">
        <v>6.94884875224</v>
      </c>
      <c r="L77">
        <v>0</v>
      </c>
      <c r="M77">
        <v>0.54012996877399999</v>
      </c>
      <c r="N77">
        <v>0.103534980033</v>
      </c>
      <c r="P77">
        <v>0.98</v>
      </c>
      <c r="Q77">
        <v>0.19</v>
      </c>
    </row>
    <row r="78" spans="1:17" x14ac:dyDescent="0.2">
      <c r="A78" s="3" t="s">
        <v>1129</v>
      </c>
      <c r="B78">
        <v>100</v>
      </c>
      <c r="C78">
        <v>100</v>
      </c>
      <c r="D78">
        <v>100</v>
      </c>
      <c r="E78">
        <v>42.215848452499998</v>
      </c>
      <c r="F78">
        <v>59.705861355000003</v>
      </c>
      <c r="G78">
        <v>11.638991389899999</v>
      </c>
      <c r="H78">
        <v>25.451010046499999</v>
      </c>
      <c r="I78">
        <v>0.91503992901499998</v>
      </c>
      <c r="J78">
        <v>0</v>
      </c>
      <c r="K78">
        <v>6.49386460775</v>
      </c>
      <c r="L78">
        <v>0</v>
      </c>
      <c r="M78">
        <v>0</v>
      </c>
      <c r="N78">
        <v>0</v>
      </c>
      <c r="P78">
        <v>0.98</v>
      </c>
      <c r="Q78">
        <v>0.19</v>
      </c>
    </row>
    <row r="79" spans="1:17" x14ac:dyDescent="0.2">
      <c r="A79" s="3" t="s">
        <v>1133</v>
      </c>
      <c r="B79">
        <v>100</v>
      </c>
      <c r="C79">
        <v>100</v>
      </c>
      <c r="D79">
        <v>100</v>
      </c>
      <c r="E79">
        <v>42.629402347899997</v>
      </c>
      <c r="F79">
        <v>59.538088098800003</v>
      </c>
      <c r="G79">
        <v>11.8773062731</v>
      </c>
      <c r="H79">
        <v>25.537431133199998</v>
      </c>
      <c r="I79">
        <v>1.13686779059</v>
      </c>
      <c r="J79">
        <v>0</v>
      </c>
      <c r="K79">
        <v>7.0591479387799998</v>
      </c>
      <c r="L79">
        <v>0</v>
      </c>
      <c r="M79">
        <v>0</v>
      </c>
      <c r="N79">
        <v>0</v>
      </c>
      <c r="P79">
        <v>0.98</v>
      </c>
      <c r="Q79">
        <v>0.19</v>
      </c>
    </row>
    <row r="80" spans="1:17" x14ac:dyDescent="0.2">
      <c r="A80" s="3" t="s">
        <v>1134</v>
      </c>
      <c r="B80">
        <v>100</v>
      </c>
      <c r="C80">
        <v>100</v>
      </c>
      <c r="D80">
        <v>100</v>
      </c>
      <c r="E80">
        <v>28.1016542156</v>
      </c>
      <c r="F80">
        <v>12.386663811</v>
      </c>
      <c r="G80">
        <v>31.642066420700001</v>
      </c>
      <c r="H80">
        <v>23.3715026466</v>
      </c>
      <c r="I80">
        <v>0</v>
      </c>
      <c r="J80">
        <v>0</v>
      </c>
      <c r="K80">
        <v>7.1694471253299996</v>
      </c>
      <c r="L80">
        <v>0</v>
      </c>
      <c r="M80">
        <v>0.91990885306799997</v>
      </c>
      <c r="N80">
        <v>0</v>
      </c>
      <c r="P80">
        <v>0.98</v>
      </c>
      <c r="Q80">
        <v>0.19</v>
      </c>
    </row>
    <row r="81" spans="1:17" x14ac:dyDescent="0.2">
      <c r="A81" s="3" t="s">
        <v>1135</v>
      </c>
      <c r="B81">
        <v>100</v>
      </c>
      <c r="C81">
        <v>100</v>
      </c>
      <c r="D81">
        <v>0.80173936676199997</v>
      </c>
      <c r="E81">
        <v>27.9415688367</v>
      </c>
      <c r="F81">
        <v>100</v>
      </c>
      <c r="G81">
        <v>26.1300738007</v>
      </c>
      <c r="H81">
        <v>23.2148644269</v>
      </c>
      <c r="I81">
        <v>0</v>
      </c>
      <c r="J81">
        <v>0</v>
      </c>
      <c r="K81">
        <v>6.85233696401</v>
      </c>
      <c r="L81">
        <v>0</v>
      </c>
      <c r="M81">
        <v>0.54012996877399999</v>
      </c>
      <c r="N81">
        <v>0</v>
      </c>
      <c r="P81">
        <v>0.98</v>
      </c>
      <c r="Q81">
        <v>0.19</v>
      </c>
    </row>
    <row r="82" spans="1:17" x14ac:dyDescent="0.2">
      <c r="A82" s="3" t="s">
        <v>1142</v>
      </c>
      <c r="B82">
        <v>100</v>
      </c>
      <c r="C82">
        <v>100</v>
      </c>
      <c r="D82">
        <v>0.163065633918</v>
      </c>
      <c r="E82">
        <v>26.934364994700001</v>
      </c>
      <c r="F82">
        <v>100</v>
      </c>
      <c r="G82">
        <v>26.014760147600001</v>
      </c>
      <c r="H82">
        <v>22.620719455500002</v>
      </c>
      <c r="I82">
        <v>0</v>
      </c>
      <c r="J82">
        <v>0</v>
      </c>
      <c r="K82">
        <v>7.2108093202800001</v>
      </c>
      <c r="L82">
        <v>0</v>
      </c>
      <c r="M82">
        <v>0.54012996877399999</v>
      </c>
      <c r="N82">
        <v>0</v>
      </c>
      <c r="P82">
        <v>0.98</v>
      </c>
      <c r="Q82">
        <v>0.19</v>
      </c>
    </row>
    <row r="83" spans="1:17" x14ac:dyDescent="0.2">
      <c r="A83" s="3" t="s">
        <v>1143</v>
      </c>
      <c r="B83">
        <v>100</v>
      </c>
      <c r="C83">
        <v>100</v>
      </c>
      <c r="D83">
        <v>0.36689767631499998</v>
      </c>
      <c r="E83">
        <v>26.8343116329</v>
      </c>
      <c r="F83">
        <v>100</v>
      </c>
      <c r="G83">
        <v>25.960947109500001</v>
      </c>
      <c r="H83">
        <v>23.058226207200001</v>
      </c>
      <c r="I83">
        <v>0</v>
      </c>
      <c r="J83">
        <v>0</v>
      </c>
      <c r="K83">
        <v>7.12808493037</v>
      </c>
      <c r="L83">
        <v>0</v>
      </c>
      <c r="M83">
        <v>0.54012996877399999</v>
      </c>
      <c r="N83">
        <v>0</v>
      </c>
      <c r="P83">
        <v>0.98</v>
      </c>
      <c r="Q83">
        <v>0.19</v>
      </c>
    </row>
    <row r="84" spans="1:17" x14ac:dyDescent="0.2">
      <c r="A84" s="3" t="s">
        <v>1154</v>
      </c>
      <c r="B84">
        <v>100</v>
      </c>
      <c r="C84">
        <v>100</v>
      </c>
      <c r="D84">
        <v>0.23780404946299999</v>
      </c>
      <c r="E84">
        <v>27.508004268899999</v>
      </c>
      <c r="F84">
        <v>100</v>
      </c>
      <c r="G84">
        <v>26.083948339500001</v>
      </c>
      <c r="H84">
        <v>23.258074970300001</v>
      </c>
      <c r="I84">
        <v>0</v>
      </c>
      <c r="J84">
        <v>0</v>
      </c>
      <c r="K84">
        <v>6.8109747690600004</v>
      </c>
      <c r="L84">
        <v>0</v>
      </c>
      <c r="M84">
        <v>0.54012996877399999</v>
      </c>
      <c r="N84">
        <v>0</v>
      </c>
      <c r="P84">
        <v>0.98</v>
      </c>
      <c r="Q84">
        <v>0.19</v>
      </c>
    </row>
    <row r="85" spans="1:17" x14ac:dyDescent="0.2">
      <c r="A85" s="3" t="s">
        <v>1158</v>
      </c>
      <c r="B85">
        <v>100</v>
      </c>
      <c r="C85">
        <v>100</v>
      </c>
      <c r="D85">
        <v>0.28536485935599998</v>
      </c>
      <c r="E85">
        <v>26.3207043757</v>
      </c>
      <c r="F85">
        <v>100</v>
      </c>
      <c r="G85">
        <v>26.1608241082</v>
      </c>
      <c r="H85">
        <v>23.403910554199999</v>
      </c>
      <c r="I85">
        <v>0</v>
      </c>
      <c r="J85">
        <v>0</v>
      </c>
      <c r="K85">
        <v>6.3008410313000001</v>
      </c>
      <c r="L85">
        <v>0</v>
      </c>
      <c r="M85">
        <v>0.54012996877399999</v>
      </c>
      <c r="N85">
        <v>0.103534980033</v>
      </c>
      <c r="P85">
        <v>0.98</v>
      </c>
      <c r="Q85">
        <v>0.19</v>
      </c>
    </row>
    <row r="86" spans="1:17" x14ac:dyDescent="0.2">
      <c r="A86" s="3" t="s">
        <v>1164</v>
      </c>
      <c r="B86">
        <v>100</v>
      </c>
      <c r="C86">
        <v>100</v>
      </c>
      <c r="D86">
        <v>100</v>
      </c>
      <c r="E86">
        <v>42.415955176099999</v>
      </c>
      <c r="F86">
        <v>59.327479117599999</v>
      </c>
      <c r="G86">
        <v>11.946494464900001</v>
      </c>
      <c r="H86">
        <v>25.596845630299999</v>
      </c>
      <c r="I86">
        <v>1.09804791482</v>
      </c>
      <c r="J86">
        <v>0</v>
      </c>
      <c r="K86">
        <v>6.85233696401</v>
      </c>
      <c r="L86">
        <v>0</v>
      </c>
      <c r="M86">
        <v>0</v>
      </c>
      <c r="N86">
        <v>0</v>
      </c>
      <c r="P86">
        <v>0.98</v>
      </c>
      <c r="Q86">
        <v>0.19</v>
      </c>
    </row>
    <row r="87" spans="1:17" x14ac:dyDescent="0.2">
      <c r="A87" s="3" t="s">
        <v>1168</v>
      </c>
      <c r="B87">
        <v>100</v>
      </c>
      <c r="C87">
        <v>100</v>
      </c>
      <c r="D87">
        <v>100</v>
      </c>
      <c r="E87">
        <v>41.935699039500001</v>
      </c>
      <c r="F87">
        <v>59.7736845863</v>
      </c>
      <c r="G87">
        <v>11.4237392374</v>
      </c>
      <c r="H87">
        <v>25.424003456800001</v>
      </c>
      <c r="I87">
        <v>0.74312333629100003</v>
      </c>
      <c r="J87">
        <v>0</v>
      </c>
      <c r="K87">
        <v>6.8109747690600004</v>
      </c>
      <c r="L87">
        <v>0</v>
      </c>
      <c r="M87">
        <v>0</v>
      </c>
      <c r="N87">
        <v>0</v>
      </c>
      <c r="P87">
        <v>0.98</v>
      </c>
      <c r="Q87">
        <v>0.19</v>
      </c>
    </row>
    <row r="88" spans="1:17" x14ac:dyDescent="0.2">
      <c r="A88" s="3" t="s">
        <v>1169</v>
      </c>
      <c r="B88">
        <v>100</v>
      </c>
      <c r="C88">
        <v>100</v>
      </c>
      <c r="D88">
        <v>100</v>
      </c>
      <c r="E88">
        <v>28.081643543199998</v>
      </c>
      <c r="F88">
        <v>12.347397729700001</v>
      </c>
      <c r="G88">
        <v>31.9495694957</v>
      </c>
      <c r="H88">
        <v>22.9772064384</v>
      </c>
      <c r="I88">
        <v>0</v>
      </c>
      <c r="J88">
        <v>0</v>
      </c>
      <c r="K88">
        <v>7.1005101337400003</v>
      </c>
      <c r="L88">
        <v>0</v>
      </c>
      <c r="M88">
        <v>1.30812726812</v>
      </c>
      <c r="N88">
        <v>0</v>
      </c>
      <c r="P88">
        <v>0.98</v>
      </c>
      <c r="Q88">
        <v>0.19</v>
      </c>
    </row>
    <row r="89" spans="1:17" x14ac:dyDescent="0.2">
      <c r="A89" s="3" t="s">
        <v>1170</v>
      </c>
      <c r="B89">
        <v>100</v>
      </c>
      <c r="C89">
        <v>100</v>
      </c>
      <c r="D89">
        <v>0</v>
      </c>
      <c r="E89">
        <v>27.2211846318</v>
      </c>
      <c r="F89">
        <v>100</v>
      </c>
      <c r="G89">
        <v>26.0993234932</v>
      </c>
      <c r="H89">
        <v>22.933995894999999</v>
      </c>
      <c r="I89">
        <v>0</v>
      </c>
      <c r="J89">
        <v>0</v>
      </c>
      <c r="K89">
        <v>7.3073211085100001</v>
      </c>
      <c r="L89">
        <v>0</v>
      </c>
      <c r="M89">
        <v>0.54012996877399999</v>
      </c>
      <c r="N89">
        <v>0</v>
      </c>
      <c r="P89">
        <v>0.98</v>
      </c>
      <c r="Q89">
        <v>0.19</v>
      </c>
    </row>
    <row r="90" spans="1:17" x14ac:dyDescent="0.2">
      <c r="A90" s="3" t="s">
        <v>1177</v>
      </c>
      <c r="B90">
        <v>100</v>
      </c>
      <c r="C90">
        <v>100</v>
      </c>
      <c r="D90">
        <v>0</v>
      </c>
      <c r="E90">
        <v>27.641408751299998</v>
      </c>
      <c r="F90">
        <v>100</v>
      </c>
      <c r="G90">
        <v>25.868696187000001</v>
      </c>
      <c r="H90">
        <v>23.069028843000002</v>
      </c>
      <c r="I90">
        <v>0</v>
      </c>
      <c r="J90">
        <v>0</v>
      </c>
      <c r="K90">
        <v>6.1353922514799999</v>
      </c>
      <c r="L90">
        <v>0</v>
      </c>
      <c r="M90">
        <v>0.54012996877399999</v>
      </c>
      <c r="N90">
        <v>0</v>
      </c>
      <c r="P90">
        <v>0.98</v>
      </c>
      <c r="Q90">
        <v>0.19</v>
      </c>
    </row>
    <row r="91" spans="1:17" x14ac:dyDescent="0.2">
      <c r="A91" s="3" t="s">
        <v>1178</v>
      </c>
      <c r="B91">
        <v>100</v>
      </c>
      <c r="C91">
        <v>100</v>
      </c>
      <c r="D91">
        <v>0.63187933143099995</v>
      </c>
      <c r="E91">
        <v>27.628068303100001</v>
      </c>
      <c r="F91">
        <v>100</v>
      </c>
      <c r="G91">
        <v>26.2607626076</v>
      </c>
      <c r="H91">
        <v>23.052824889299998</v>
      </c>
      <c r="I91">
        <v>0</v>
      </c>
      <c r="J91">
        <v>0</v>
      </c>
      <c r="K91">
        <v>6.9074865572900004</v>
      </c>
      <c r="L91">
        <v>0</v>
      </c>
      <c r="M91">
        <v>0.54012996877399999</v>
      </c>
      <c r="N91">
        <v>0</v>
      </c>
      <c r="P91">
        <v>0.98</v>
      </c>
      <c r="Q91">
        <v>0.19</v>
      </c>
    </row>
    <row r="92" spans="1:17" x14ac:dyDescent="0.2">
      <c r="A92" s="3" t="s">
        <v>1181</v>
      </c>
      <c r="B92">
        <v>100</v>
      </c>
      <c r="C92">
        <v>100</v>
      </c>
      <c r="D92">
        <v>100</v>
      </c>
      <c r="E92">
        <v>43.5432230523</v>
      </c>
      <c r="F92">
        <v>59.848647104999998</v>
      </c>
      <c r="G92">
        <v>12.138683886800001</v>
      </c>
      <c r="H92">
        <v>25.5050232257</v>
      </c>
      <c r="I92">
        <v>0.88731144631799996</v>
      </c>
      <c r="J92">
        <v>0</v>
      </c>
      <c r="K92">
        <v>6.8661243623299999</v>
      </c>
      <c r="L92">
        <v>0</v>
      </c>
      <c r="M92">
        <v>0</v>
      </c>
      <c r="N92">
        <v>0</v>
      </c>
      <c r="P92">
        <v>0.98</v>
      </c>
      <c r="Q92">
        <v>0.19</v>
      </c>
    </row>
    <row r="93" spans="1:17" x14ac:dyDescent="0.2">
      <c r="A93" s="3" t="s">
        <v>1203</v>
      </c>
      <c r="B93">
        <v>100</v>
      </c>
      <c r="C93">
        <v>99.666879863600002</v>
      </c>
      <c r="D93">
        <v>100</v>
      </c>
      <c r="E93">
        <v>41.255336179300002</v>
      </c>
      <c r="F93">
        <v>60.284143642499998</v>
      </c>
      <c r="G93">
        <v>9.8016605166099993</v>
      </c>
      <c r="H93">
        <v>26.7851355731</v>
      </c>
      <c r="I93">
        <v>1.5527950310600001</v>
      </c>
      <c r="J93">
        <v>0.75031464807799997</v>
      </c>
      <c r="K93">
        <v>9.6649662208699993</v>
      </c>
      <c r="L93">
        <v>0.57949479940600002</v>
      </c>
      <c r="M93">
        <v>0.261625453625</v>
      </c>
      <c r="N93">
        <v>0.11240940689200001</v>
      </c>
      <c r="P93">
        <v>0.98</v>
      </c>
      <c r="Q93">
        <v>0.19</v>
      </c>
    </row>
    <row r="94" spans="1:17" x14ac:dyDescent="0.2">
      <c r="A94" s="3" t="s">
        <v>1204</v>
      </c>
      <c r="B94">
        <v>100</v>
      </c>
      <c r="C94">
        <v>99.666879863600002</v>
      </c>
      <c r="D94">
        <v>100</v>
      </c>
      <c r="E94">
        <v>41.255336179300002</v>
      </c>
      <c r="F94">
        <v>60.284143642499998</v>
      </c>
      <c r="G94">
        <v>9.8016605166099993</v>
      </c>
      <c r="H94">
        <v>26.7851355731</v>
      </c>
      <c r="I94">
        <v>1.5527950310600001</v>
      </c>
      <c r="J94">
        <v>0.75031464807799997</v>
      </c>
      <c r="K94">
        <v>9.6649662208699993</v>
      </c>
      <c r="L94">
        <v>0.57949479940600002</v>
      </c>
      <c r="M94">
        <v>0.261625453625</v>
      </c>
      <c r="N94">
        <v>0.11240940689200001</v>
      </c>
      <c r="P94">
        <v>0.98</v>
      </c>
      <c r="Q94">
        <v>0.19</v>
      </c>
    </row>
    <row r="95" spans="1:17" x14ac:dyDescent="0.2">
      <c r="A95" s="3" t="s">
        <v>1206</v>
      </c>
      <c r="B95">
        <v>100</v>
      </c>
      <c r="C95">
        <v>100</v>
      </c>
      <c r="D95">
        <v>100</v>
      </c>
      <c r="E95">
        <v>31.4100853789</v>
      </c>
      <c r="F95">
        <v>2.9163989433899999</v>
      </c>
      <c r="G95">
        <v>5.7733702336999997</v>
      </c>
      <c r="H95">
        <v>23.398509236300001</v>
      </c>
      <c r="I95">
        <v>0</v>
      </c>
      <c r="J95">
        <v>2.4203698325100002E-2</v>
      </c>
      <c r="K95">
        <v>8.8515097201199993</v>
      </c>
      <c r="L95">
        <v>0</v>
      </c>
      <c r="M95">
        <v>0</v>
      </c>
      <c r="N95">
        <v>0.74249371394800001</v>
      </c>
      <c r="P95">
        <v>0.98</v>
      </c>
      <c r="Q95">
        <v>0.19</v>
      </c>
    </row>
    <row r="96" spans="1:17" x14ac:dyDescent="0.2">
      <c r="A96" s="3" t="s">
        <v>1207</v>
      </c>
      <c r="B96">
        <v>100</v>
      </c>
      <c r="C96">
        <v>100</v>
      </c>
      <c r="D96">
        <v>100</v>
      </c>
      <c r="E96">
        <v>31.536819637099999</v>
      </c>
      <c r="F96">
        <v>2.95566502463</v>
      </c>
      <c r="G96">
        <v>5.7733702336999997</v>
      </c>
      <c r="H96">
        <v>23.403910554199999</v>
      </c>
      <c r="I96">
        <v>0</v>
      </c>
      <c r="J96">
        <v>0</v>
      </c>
      <c r="K96">
        <v>8.5068247621699999</v>
      </c>
      <c r="L96">
        <v>0</v>
      </c>
      <c r="M96">
        <v>0</v>
      </c>
      <c r="N96">
        <v>0.79574027510699996</v>
      </c>
      <c r="P96">
        <v>0.98</v>
      </c>
      <c r="Q96">
        <v>0.19</v>
      </c>
    </row>
    <row r="97" spans="1:17" x14ac:dyDescent="0.2">
      <c r="A97" s="3" t="s">
        <v>1210</v>
      </c>
      <c r="B97">
        <v>100</v>
      </c>
      <c r="C97">
        <v>100</v>
      </c>
      <c r="D97">
        <v>100</v>
      </c>
      <c r="E97">
        <v>31.8970117396</v>
      </c>
      <c r="F97">
        <v>2.9735132433799998</v>
      </c>
      <c r="G97">
        <v>5.7733702336999997</v>
      </c>
      <c r="H97">
        <v>23.3552986929</v>
      </c>
      <c r="I97">
        <v>0</v>
      </c>
      <c r="J97">
        <v>0.27108142124099999</v>
      </c>
      <c r="K97">
        <v>8.3551633806699996</v>
      </c>
      <c r="L97">
        <v>0</v>
      </c>
      <c r="M97">
        <v>0</v>
      </c>
      <c r="N97">
        <v>0.79574027510699996</v>
      </c>
      <c r="P97">
        <v>0.98</v>
      </c>
      <c r="Q97">
        <v>0.19</v>
      </c>
    </row>
    <row r="98" spans="1:17" x14ac:dyDescent="0.2">
      <c r="A98" s="3" t="s">
        <v>1211</v>
      </c>
      <c r="B98">
        <v>100</v>
      </c>
      <c r="C98">
        <v>100</v>
      </c>
      <c r="D98">
        <v>100</v>
      </c>
      <c r="E98">
        <v>31.156616862300002</v>
      </c>
      <c r="F98">
        <v>2.95566502463</v>
      </c>
      <c r="G98">
        <v>5.7733702336999997</v>
      </c>
      <c r="H98">
        <v>23.3715026466</v>
      </c>
      <c r="I98">
        <v>0.11091393079</v>
      </c>
      <c r="J98">
        <v>0</v>
      </c>
      <c r="K98">
        <v>8.7136357369400006</v>
      </c>
      <c r="L98">
        <v>0</v>
      </c>
      <c r="M98">
        <v>0</v>
      </c>
      <c r="N98">
        <v>0.76024256766800002</v>
      </c>
      <c r="P98">
        <v>0.98</v>
      </c>
      <c r="Q98">
        <v>0.19</v>
      </c>
    </row>
    <row r="99" spans="1:17" x14ac:dyDescent="0.2">
      <c r="A99" s="3" t="s">
        <v>1212</v>
      </c>
      <c r="B99">
        <v>100</v>
      </c>
      <c r="C99">
        <v>100</v>
      </c>
      <c r="D99">
        <v>100</v>
      </c>
      <c r="E99">
        <v>30.582977587999999</v>
      </c>
      <c r="F99">
        <v>2.95566502463</v>
      </c>
      <c r="G99">
        <v>5.7733702336999997</v>
      </c>
      <c r="H99">
        <v>23.3715026466</v>
      </c>
      <c r="I99">
        <v>0</v>
      </c>
      <c r="J99">
        <v>0</v>
      </c>
      <c r="K99">
        <v>8.6171239487100006</v>
      </c>
      <c r="L99">
        <v>0</v>
      </c>
      <c r="M99">
        <v>0</v>
      </c>
      <c r="N99">
        <v>0.78094956367400004</v>
      </c>
      <c r="P99">
        <v>0.98</v>
      </c>
      <c r="Q99">
        <v>0.19</v>
      </c>
    </row>
    <row r="100" spans="1:17" x14ac:dyDescent="0.2">
      <c r="A100" s="3" t="s">
        <v>1213</v>
      </c>
      <c r="B100">
        <v>100</v>
      </c>
      <c r="C100">
        <v>100</v>
      </c>
      <c r="D100">
        <v>100</v>
      </c>
      <c r="E100">
        <v>31.650213447199999</v>
      </c>
      <c r="F100">
        <v>2.9163989433899999</v>
      </c>
      <c r="G100">
        <v>5.7733702336999997</v>
      </c>
      <c r="H100">
        <v>23.403910554199999</v>
      </c>
      <c r="I100">
        <v>0</v>
      </c>
      <c r="J100">
        <v>0</v>
      </c>
      <c r="K100">
        <v>8.5481869571200004</v>
      </c>
      <c r="L100">
        <v>0</v>
      </c>
      <c r="M100">
        <v>0</v>
      </c>
      <c r="N100">
        <v>0.79574027510699996</v>
      </c>
      <c r="P100">
        <v>0.98</v>
      </c>
      <c r="Q100">
        <v>0.19</v>
      </c>
    </row>
    <row r="101" spans="1:17" x14ac:dyDescent="0.2">
      <c r="A101" s="3" t="s">
        <v>1214</v>
      </c>
      <c r="B101">
        <v>100</v>
      </c>
      <c r="C101">
        <v>100</v>
      </c>
      <c r="D101">
        <v>100</v>
      </c>
      <c r="E101">
        <v>31.416755602999999</v>
      </c>
      <c r="F101">
        <v>2.95566502463</v>
      </c>
      <c r="G101">
        <v>5.7733702336999997</v>
      </c>
      <c r="H101">
        <v>23.360700010799999</v>
      </c>
      <c r="I101">
        <v>0</v>
      </c>
      <c r="J101">
        <v>0</v>
      </c>
      <c r="K101">
        <v>8.5068247621699999</v>
      </c>
      <c r="L101">
        <v>0</v>
      </c>
      <c r="M101">
        <v>0</v>
      </c>
      <c r="N101">
        <v>0</v>
      </c>
      <c r="P101">
        <v>0.98</v>
      </c>
      <c r="Q101">
        <v>0.19</v>
      </c>
    </row>
    <row r="102" spans="1:17" x14ac:dyDescent="0.2">
      <c r="A102" s="3" t="s">
        <v>1215</v>
      </c>
      <c r="B102">
        <v>100</v>
      </c>
      <c r="C102">
        <v>100</v>
      </c>
      <c r="D102">
        <v>100</v>
      </c>
      <c r="E102">
        <v>31.877001067199998</v>
      </c>
      <c r="F102">
        <v>3.0056400371200001</v>
      </c>
      <c r="G102">
        <v>5.7733702336999997</v>
      </c>
      <c r="H102">
        <v>23.3769039646</v>
      </c>
      <c r="I102">
        <v>0</v>
      </c>
      <c r="J102">
        <v>0</v>
      </c>
      <c r="K102">
        <v>8.6033365503900008</v>
      </c>
      <c r="L102">
        <v>0</v>
      </c>
      <c r="M102">
        <v>0</v>
      </c>
      <c r="N102">
        <v>0</v>
      </c>
      <c r="P102">
        <v>0.98</v>
      </c>
      <c r="Q102">
        <v>0.19</v>
      </c>
    </row>
    <row r="103" spans="1:17" x14ac:dyDescent="0.2">
      <c r="A103" s="3" t="s">
        <v>1216</v>
      </c>
      <c r="B103">
        <v>100</v>
      </c>
      <c r="C103">
        <v>100</v>
      </c>
      <c r="D103">
        <v>100</v>
      </c>
      <c r="E103">
        <v>31.149946638199999</v>
      </c>
      <c r="F103">
        <v>2.95566502463</v>
      </c>
      <c r="G103">
        <v>5.7733702336999997</v>
      </c>
      <c r="H103">
        <v>23.382305282499999</v>
      </c>
      <c r="I103">
        <v>0</v>
      </c>
      <c r="J103">
        <v>0.27108142124099999</v>
      </c>
      <c r="K103">
        <v>8.6998483386200007</v>
      </c>
      <c r="L103">
        <v>0</v>
      </c>
      <c r="M103">
        <v>0</v>
      </c>
      <c r="N103">
        <v>0</v>
      </c>
      <c r="P103">
        <v>0.98</v>
      </c>
      <c r="Q103">
        <v>0.19</v>
      </c>
    </row>
    <row r="104" spans="1:17" x14ac:dyDescent="0.2">
      <c r="A104" s="3" t="s">
        <v>1217</v>
      </c>
      <c r="B104">
        <v>100</v>
      </c>
      <c r="C104">
        <v>100</v>
      </c>
      <c r="D104">
        <v>100</v>
      </c>
      <c r="E104">
        <v>32.037086446099998</v>
      </c>
      <c r="F104">
        <v>2.9520953808799999</v>
      </c>
      <c r="G104">
        <v>5.7733702336999997</v>
      </c>
      <c r="H104">
        <v>23.3769039646</v>
      </c>
      <c r="I104">
        <v>0</v>
      </c>
      <c r="J104">
        <v>0</v>
      </c>
      <c r="K104">
        <v>8.7549979318899993</v>
      </c>
      <c r="L104">
        <v>0</v>
      </c>
      <c r="M104">
        <v>0</v>
      </c>
      <c r="N104">
        <v>0</v>
      </c>
      <c r="P104">
        <v>0.98</v>
      </c>
      <c r="Q104">
        <v>0.19</v>
      </c>
    </row>
    <row r="105" spans="1:17" x14ac:dyDescent="0.2">
      <c r="A105" s="3" t="s">
        <v>1218</v>
      </c>
      <c r="B105">
        <v>100</v>
      </c>
      <c r="C105">
        <v>100</v>
      </c>
      <c r="D105">
        <v>100</v>
      </c>
      <c r="E105">
        <v>32.377267876200001</v>
      </c>
      <c r="F105">
        <v>2.9592346683800002</v>
      </c>
      <c r="G105">
        <v>5.7810578105800001</v>
      </c>
      <c r="H105">
        <v>23.430917143799999</v>
      </c>
      <c r="I105">
        <v>0</v>
      </c>
      <c r="J105">
        <v>0</v>
      </c>
      <c r="K105">
        <v>8.7963601268399998</v>
      </c>
      <c r="L105">
        <v>0</v>
      </c>
      <c r="M105">
        <v>0</v>
      </c>
      <c r="N105">
        <v>0</v>
      </c>
      <c r="P105">
        <v>0.98</v>
      </c>
      <c r="Q105">
        <v>0.19</v>
      </c>
    </row>
    <row r="106" spans="1:17" x14ac:dyDescent="0.2">
      <c r="A106" s="3" t="s">
        <v>1220</v>
      </c>
      <c r="B106">
        <v>100</v>
      </c>
      <c r="C106">
        <v>100</v>
      </c>
      <c r="D106">
        <v>100</v>
      </c>
      <c r="E106">
        <v>32.297225186799999</v>
      </c>
      <c r="F106">
        <v>2.95566502463</v>
      </c>
      <c r="G106">
        <v>5.7810578105800001</v>
      </c>
      <c r="H106">
        <v>23.430917143799999</v>
      </c>
      <c r="I106">
        <v>0</v>
      </c>
      <c r="J106">
        <v>0</v>
      </c>
      <c r="K106">
        <v>8.6998483386200007</v>
      </c>
      <c r="L106">
        <v>0</v>
      </c>
      <c r="M106">
        <v>0</v>
      </c>
      <c r="N106">
        <v>0</v>
      </c>
      <c r="P106">
        <v>0.98</v>
      </c>
      <c r="Q106">
        <v>0.19</v>
      </c>
    </row>
    <row r="107" spans="1:17" x14ac:dyDescent="0.2">
      <c r="A107" s="3" t="s">
        <v>1233</v>
      </c>
      <c r="B107">
        <v>100</v>
      </c>
      <c r="C107">
        <v>100</v>
      </c>
      <c r="D107">
        <v>0</v>
      </c>
      <c r="E107">
        <v>27.641408751299998</v>
      </c>
      <c r="F107" s="1">
        <v>100</v>
      </c>
      <c r="G107">
        <v>26.114698647000001</v>
      </c>
      <c r="H107">
        <v>23.619963271</v>
      </c>
      <c r="I107">
        <v>0.21628216504</v>
      </c>
      <c r="J107">
        <v>0.74547390841299999</v>
      </c>
      <c r="K107">
        <v>8.0518406176799999</v>
      </c>
      <c r="L107">
        <v>0.57949479940600002</v>
      </c>
      <c r="M107">
        <v>0.24474639210099999</v>
      </c>
      <c r="N107">
        <v>0.11240940689200001</v>
      </c>
      <c r="P107">
        <v>0.98</v>
      </c>
      <c r="Q107">
        <v>0.19</v>
      </c>
    </row>
    <row r="108" spans="1:17" x14ac:dyDescent="0.2">
      <c r="A108" s="3" t="s">
        <v>1245</v>
      </c>
      <c r="B108">
        <v>100</v>
      </c>
      <c r="C108">
        <v>100</v>
      </c>
      <c r="D108">
        <v>0</v>
      </c>
      <c r="E108">
        <v>26.354055496299999</v>
      </c>
      <c r="F108" s="1">
        <v>100</v>
      </c>
      <c r="G108">
        <v>24.6540590406</v>
      </c>
      <c r="H108">
        <v>23.452522415499999</v>
      </c>
      <c r="I108">
        <v>0.21628216504</v>
      </c>
      <c r="J108">
        <v>0.74547390841299999</v>
      </c>
      <c r="K108">
        <v>2.46794429891</v>
      </c>
      <c r="L108">
        <v>0.57949479940600002</v>
      </c>
      <c r="M108">
        <v>0.54012996877399999</v>
      </c>
      <c r="N108">
        <v>0.11240940689200001</v>
      </c>
      <c r="P108">
        <v>0.98</v>
      </c>
      <c r="Q108">
        <v>0.19</v>
      </c>
    </row>
    <row r="109" spans="1:17" x14ac:dyDescent="0.2">
      <c r="A109" s="3" t="s">
        <v>1248</v>
      </c>
      <c r="B109">
        <v>100</v>
      </c>
      <c r="C109">
        <v>100</v>
      </c>
      <c r="D109">
        <v>0</v>
      </c>
      <c r="E109">
        <v>24.9132870864</v>
      </c>
      <c r="F109" s="1">
        <v>100</v>
      </c>
      <c r="G109">
        <v>25.5611931119</v>
      </c>
      <c r="H109">
        <v>23.0852327968</v>
      </c>
      <c r="I109">
        <v>0.21628216504</v>
      </c>
      <c r="J109">
        <v>0.74547390841299999</v>
      </c>
      <c r="K109">
        <v>4.2189438852899999</v>
      </c>
      <c r="L109">
        <v>0.57949479940600002</v>
      </c>
      <c r="M109">
        <v>0.54012996877399999</v>
      </c>
      <c r="N109">
        <v>0.11240940689200001</v>
      </c>
      <c r="P109">
        <v>0.98</v>
      </c>
      <c r="Q109">
        <v>0.19</v>
      </c>
    </row>
    <row r="110" spans="1:17" x14ac:dyDescent="0.2">
      <c r="A110" s="3" t="s">
        <v>1249</v>
      </c>
      <c r="B110">
        <v>100</v>
      </c>
      <c r="C110">
        <v>100</v>
      </c>
      <c r="D110">
        <v>0</v>
      </c>
      <c r="E110">
        <v>26.1606189968</v>
      </c>
      <c r="F110" s="1">
        <v>100</v>
      </c>
      <c r="G110">
        <v>51.9526445264</v>
      </c>
      <c r="H110">
        <v>23.679377768199998</v>
      </c>
      <c r="I110">
        <v>0.21628216504</v>
      </c>
      <c r="J110">
        <v>0.74547390841299999</v>
      </c>
      <c r="K110">
        <v>4.3154556735099998</v>
      </c>
      <c r="L110">
        <v>0.57949479940600002</v>
      </c>
      <c r="M110">
        <v>0.54012996877399999</v>
      </c>
      <c r="N110">
        <v>0.11240940689200001</v>
      </c>
      <c r="P110">
        <v>0.98</v>
      </c>
      <c r="Q110">
        <v>0.19</v>
      </c>
    </row>
    <row r="111" spans="1:17" x14ac:dyDescent="0.2">
      <c r="A111" s="3" t="s">
        <v>1252</v>
      </c>
      <c r="B111">
        <v>100</v>
      </c>
      <c r="C111">
        <v>100</v>
      </c>
      <c r="D111">
        <v>0</v>
      </c>
      <c r="E111">
        <v>27.447972251900001</v>
      </c>
      <c r="F111" s="1">
        <v>100</v>
      </c>
      <c r="G111">
        <v>25.3766912669</v>
      </c>
      <c r="H111">
        <v>22.215620611399999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P111">
        <v>0.98</v>
      </c>
      <c r="Q111">
        <v>0.19</v>
      </c>
    </row>
    <row r="112" spans="1:17" x14ac:dyDescent="0.2">
      <c r="A112" s="3" t="s">
        <v>1372</v>
      </c>
      <c r="B112">
        <v>100</v>
      </c>
      <c r="C112">
        <v>100</v>
      </c>
      <c r="D112">
        <v>0</v>
      </c>
      <c r="E112">
        <v>28.755336179299999</v>
      </c>
      <c r="F112" s="1">
        <v>100</v>
      </c>
      <c r="G112">
        <v>26.376076260800001</v>
      </c>
      <c r="H112">
        <v>24.597601814800001</v>
      </c>
      <c r="I112">
        <v>0.21628216504</v>
      </c>
      <c r="J112">
        <v>0.27592216090600002</v>
      </c>
      <c r="K112">
        <v>8.0518406176799999</v>
      </c>
      <c r="L112">
        <v>0</v>
      </c>
      <c r="M112">
        <v>0.54856949953599998</v>
      </c>
      <c r="N112">
        <v>0.103534980033</v>
      </c>
      <c r="P112">
        <v>0.98</v>
      </c>
      <c r="Q112">
        <v>0.19</v>
      </c>
    </row>
    <row r="113" spans="1:17" x14ac:dyDescent="0.2">
      <c r="A113" s="3" t="s">
        <v>1373</v>
      </c>
      <c r="B113">
        <v>100</v>
      </c>
      <c r="C113">
        <v>100</v>
      </c>
      <c r="D113">
        <v>0</v>
      </c>
      <c r="E113">
        <v>28.6352721451</v>
      </c>
      <c r="F113" s="1">
        <v>100</v>
      </c>
      <c r="G113">
        <v>26.406826568300001</v>
      </c>
      <c r="H113">
        <v>24.133088473600001</v>
      </c>
      <c r="I113">
        <v>0</v>
      </c>
      <c r="J113">
        <v>0.28560364023599999</v>
      </c>
      <c r="K113">
        <v>7.7760926513199999</v>
      </c>
      <c r="L113">
        <v>0</v>
      </c>
      <c r="M113">
        <v>0.54012996877399999</v>
      </c>
      <c r="N113">
        <v>0</v>
      </c>
      <c r="P113">
        <v>0.98</v>
      </c>
      <c r="Q113">
        <v>0.19</v>
      </c>
    </row>
    <row r="114" spans="1:17" x14ac:dyDescent="0.2">
      <c r="A114" s="3" t="s">
        <v>1374</v>
      </c>
      <c r="B114">
        <v>100</v>
      </c>
      <c r="C114">
        <v>100</v>
      </c>
      <c r="D114">
        <v>0</v>
      </c>
      <c r="E114">
        <v>29.228922091800001</v>
      </c>
      <c r="F114" s="1">
        <v>99.282501606300002</v>
      </c>
      <c r="G114">
        <v>26.583640836400001</v>
      </c>
      <c r="H114">
        <v>24.770443988299998</v>
      </c>
      <c r="I114">
        <v>0.11091393079</v>
      </c>
      <c r="J114">
        <v>0.56152580114200001</v>
      </c>
      <c r="K114">
        <v>7.9966910243999996</v>
      </c>
      <c r="L114">
        <v>0.282317979198</v>
      </c>
      <c r="M114">
        <v>0.54012996877399999</v>
      </c>
      <c r="N114">
        <v>0.32835379381699997</v>
      </c>
      <c r="P114">
        <v>0.98</v>
      </c>
      <c r="Q114">
        <v>0.19</v>
      </c>
    </row>
    <row r="115" spans="1:17" x14ac:dyDescent="0.2">
      <c r="A115" s="3" t="s">
        <v>1375</v>
      </c>
      <c r="B115">
        <v>100</v>
      </c>
      <c r="C115">
        <v>100</v>
      </c>
      <c r="D115">
        <v>0</v>
      </c>
      <c r="E115">
        <v>28.875400213399999</v>
      </c>
      <c r="F115" s="1">
        <v>100</v>
      </c>
      <c r="G115">
        <v>26.4529520295</v>
      </c>
      <c r="H115">
        <v>24.7650426704</v>
      </c>
      <c r="I115">
        <v>0.11091393079</v>
      </c>
      <c r="J115">
        <v>0.65349985477799999</v>
      </c>
      <c r="K115">
        <v>8.6860609403000009</v>
      </c>
      <c r="L115">
        <v>0.282317979198</v>
      </c>
      <c r="M115">
        <v>0.54012996877399999</v>
      </c>
      <c r="N115">
        <v>0.11240940689200001</v>
      </c>
      <c r="P115">
        <v>0.98</v>
      </c>
      <c r="Q115">
        <v>0.19</v>
      </c>
    </row>
    <row r="116" spans="1:17" x14ac:dyDescent="0.2">
      <c r="A116" s="3" t="s">
        <v>1376</v>
      </c>
      <c r="B116">
        <v>100</v>
      </c>
      <c r="C116">
        <v>100</v>
      </c>
      <c r="D116">
        <v>0</v>
      </c>
      <c r="E116">
        <v>28.688633938100001</v>
      </c>
      <c r="F116" s="1">
        <v>100</v>
      </c>
      <c r="G116">
        <v>26.391451414500001</v>
      </c>
      <c r="H116">
        <v>24.214108242399998</v>
      </c>
      <c r="I116">
        <v>0.11091393079</v>
      </c>
      <c r="J116">
        <v>0.183948107271</v>
      </c>
      <c r="K116">
        <v>7.58306907487</v>
      </c>
      <c r="L116">
        <v>0</v>
      </c>
      <c r="M116">
        <v>0.54012996877399999</v>
      </c>
      <c r="N116">
        <v>0.11240940689200001</v>
      </c>
      <c r="P116">
        <v>0.98</v>
      </c>
      <c r="Q116">
        <v>0.19</v>
      </c>
    </row>
    <row r="117" spans="1:17" x14ac:dyDescent="0.2">
      <c r="A117" s="3" t="s">
        <v>1378</v>
      </c>
      <c r="B117">
        <v>100</v>
      </c>
      <c r="C117">
        <v>100</v>
      </c>
      <c r="D117">
        <v>0</v>
      </c>
      <c r="E117">
        <v>28.648612593399999</v>
      </c>
      <c r="F117" s="1">
        <v>100</v>
      </c>
      <c r="G117">
        <v>26.422201722000001</v>
      </c>
      <c r="H117">
        <v>23.814410716200001</v>
      </c>
      <c r="I117">
        <v>0</v>
      </c>
      <c r="J117">
        <v>0.28560364023599999</v>
      </c>
      <c r="K117">
        <v>7.7209430580399996</v>
      </c>
      <c r="L117">
        <v>0</v>
      </c>
      <c r="M117">
        <v>0.54012996877399999</v>
      </c>
      <c r="N117">
        <v>0</v>
      </c>
      <c r="P117">
        <v>0.98</v>
      </c>
      <c r="Q117">
        <v>0.19</v>
      </c>
    </row>
    <row r="118" spans="1:17" x14ac:dyDescent="0.2">
      <c r="A118" s="3" t="s">
        <v>1379</v>
      </c>
      <c r="B118">
        <v>100</v>
      </c>
      <c r="C118">
        <v>100</v>
      </c>
      <c r="D118">
        <v>0.434841690447</v>
      </c>
      <c r="E118">
        <v>29.295624332999999</v>
      </c>
      <c r="F118" s="1">
        <v>99.282501606300002</v>
      </c>
      <c r="G118">
        <v>26.529827798300001</v>
      </c>
      <c r="H118">
        <v>24.667818947800001</v>
      </c>
      <c r="I118">
        <v>0.10536823425</v>
      </c>
      <c r="J118">
        <v>0.459870268177</v>
      </c>
      <c r="K118">
        <v>8.0794154143100005</v>
      </c>
      <c r="L118">
        <v>0.57949479940600002</v>
      </c>
      <c r="M118">
        <v>0.55700903029799997</v>
      </c>
      <c r="N118">
        <v>0.31060494009799999</v>
      </c>
      <c r="P118">
        <v>0.98</v>
      </c>
      <c r="Q118">
        <v>0.19</v>
      </c>
    </row>
    <row r="119" spans="1:17" x14ac:dyDescent="0.2">
      <c r="A119" s="3" t="s">
        <v>1380</v>
      </c>
      <c r="B119">
        <v>100</v>
      </c>
      <c r="C119">
        <v>100</v>
      </c>
      <c r="D119">
        <v>0</v>
      </c>
      <c r="E119">
        <v>29.0021344717</v>
      </c>
      <c r="F119" s="1">
        <v>99.282501606300002</v>
      </c>
      <c r="G119">
        <v>26.429889298900001</v>
      </c>
      <c r="H119">
        <v>24.597601814800001</v>
      </c>
      <c r="I119">
        <v>0.11091393079</v>
      </c>
      <c r="J119">
        <v>0.37757769387200002</v>
      </c>
      <c r="K119">
        <v>7.7760926513199999</v>
      </c>
      <c r="L119">
        <v>0.57949479940600002</v>
      </c>
      <c r="M119">
        <v>0.54012996877399999</v>
      </c>
      <c r="N119">
        <v>0.26919094808499999</v>
      </c>
      <c r="P119">
        <v>0.98</v>
      </c>
      <c r="Q119">
        <v>0.19</v>
      </c>
    </row>
    <row r="120" spans="1:17" x14ac:dyDescent="0.2">
      <c r="A120" s="3" t="s">
        <v>1381</v>
      </c>
      <c r="B120">
        <v>100</v>
      </c>
      <c r="C120">
        <v>100</v>
      </c>
      <c r="D120">
        <v>0.163065633918</v>
      </c>
      <c r="E120">
        <v>29.315635005299999</v>
      </c>
      <c r="F120" s="1">
        <v>100</v>
      </c>
      <c r="G120">
        <v>26.591328413300001</v>
      </c>
      <c r="H120">
        <v>24.970292751399999</v>
      </c>
      <c r="I120">
        <v>0</v>
      </c>
      <c r="J120">
        <v>0.56152580114200001</v>
      </c>
      <c r="K120">
        <v>8.6446987453500004</v>
      </c>
      <c r="L120">
        <v>0.29717682020800001</v>
      </c>
      <c r="M120">
        <v>0.57388809182199996</v>
      </c>
      <c r="N120">
        <v>0.41118177784400001</v>
      </c>
      <c r="P120">
        <v>0.98</v>
      </c>
      <c r="Q120">
        <v>0.19</v>
      </c>
    </row>
    <row r="121" spans="1:17" x14ac:dyDescent="0.2">
      <c r="A121" s="3" t="s">
        <v>1382</v>
      </c>
      <c r="B121">
        <v>100</v>
      </c>
      <c r="C121">
        <v>100</v>
      </c>
      <c r="D121">
        <v>0</v>
      </c>
      <c r="E121">
        <v>31.229989327599998</v>
      </c>
      <c r="F121" s="1">
        <v>100</v>
      </c>
      <c r="G121">
        <v>27.337023370200001</v>
      </c>
      <c r="H121">
        <v>24.981095387300002</v>
      </c>
      <c r="I121">
        <v>0.11091393079</v>
      </c>
      <c r="J121">
        <v>0.65349985477799999</v>
      </c>
      <c r="K121">
        <v>8.0518406176799999</v>
      </c>
      <c r="L121">
        <v>0</v>
      </c>
      <c r="M121">
        <v>0.54856949953599998</v>
      </c>
      <c r="N121">
        <v>0.46442833900300001</v>
      </c>
      <c r="P121">
        <v>0.98</v>
      </c>
      <c r="Q121">
        <v>0.19</v>
      </c>
    </row>
    <row r="122" spans="1:17" x14ac:dyDescent="0.2">
      <c r="A122" s="3" t="s">
        <v>1383</v>
      </c>
      <c r="B122">
        <v>100</v>
      </c>
      <c r="C122">
        <v>100</v>
      </c>
      <c r="D122">
        <v>0</v>
      </c>
      <c r="E122">
        <v>28.828708644599999</v>
      </c>
      <c r="F122" s="1">
        <v>100</v>
      </c>
      <c r="G122">
        <v>26.499077490800001</v>
      </c>
      <c r="H122">
        <v>24.295128011199999</v>
      </c>
      <c r="I122">
        <v>0.21628216504</v>
      </c>
      <c r="J122">
        <v>0.46955174750700002</v>
      </c>
      <c r="K122">
        <v>7.9966910243999996</v>
      </c>
      <c r="L122">
        <v>0</v>
      </c>
      <c r="M122">
        <v>0.54012996877399999</v>
      </c>
      <c r="N122">
        <v>0.11240940689200001</v>
      </c>
      <c r="P122">
        <v>0.98</v>
      </c>
      <c r="Q122">
        <v>0.19</v>
      </c>
    </row>
    <row r="123" spans="1:17" x14ac:dyDescent="0.2">
      <c r="A123" s="3" t="s">
        <v>1384</v>
      </c>
      <c r="B123">
        <v>100</v>
      </c>
      <c r="C123">
        <v>100</v>
      </c>
      <c r="D123">
        <v>0</v>
      </c>
      <c r="E123">
        <v>28.668623265699999</v>
      </c>
      <c r="F123" s="1">
        <v>100</v>
      </c>
      <c r="G123">
        <v>26.5144526445</v>
      </c>
      <c r="H123">
        <v>24.235713514099999</v>
      </c>
      <c r="I123">
        <v>0</v>
      </c>
      <c r="J123">
        <v>0.459870268177</v>
      </c>
      <c r="K123">
        <v>7.85881704122</v>
      </c>
      <c r="L123">
        <v>0</v>
      </c>
      <c r="M123">
        <v>0.54012996877399999</v>
      </c>
      <c r="N123">
        <v>5.6204703446200002E-2</v>
      </c>
      <c r="P123">
        <v>0.98</v>
      </c>
      <c r="Q123">
        <v>0.19</v>
      </c>
    </row>
    <row r="124" spans="1:17" x14ac:dyDescent="0.2">
      <c r="A124" s="3" t="s">
        <v>1386</v>
      </c>
      <c r="B124">
        <v>100</v>
      </c>
      <c r="C124">
        <v>100</v>
      </c>
      <c r="D124">
        <v>1.3588802826499999E-2</v>
      </c>
      <c r="E124">
        <v>29.6491462113</v>
      </c>
      <c r="F124" s="1">
        <v>100</v>
      </c>
      <c r="G124">
        <v>26.4452644526</v>
      </c>
      <c r="H124">
        <v>24.3599438263</v>
      </c>
      <c r="I124">
        <v>5.73425022183</v>
      </c>
      <c r="J124">
        <v>0.27592216090600002</v>
      </c>
      <c r="K124">
        <v>8.2035019991699993</v>
      </c>
      <c r="L124">
        <v>0.29717682020800001</v>
      </c>
      <c r="M124">
        <v>0.54012996877399999</v>
      </c>
      <c r="N124">
        <v>0.25440023665099998</v>
      </c>
      <c r="P124">
        <v>0.98</v>
      </c>
      <c r="Q124">
        <v>0.19</v>
      </c>
    </row>
    <row r="125" spans="1:17" x14ac:dyDescent="0.2">
      <c r="A125" s="3" t="s">
        <v>1387</v>
      </c>
      <c r="B125">
        <v>100</v>
      </c>
      <c r="C125">
        <v>100</v>
      </c>
      <c r="D125">
        <v>0</v>
      </c>
      <c r="E125">
        <v>28.9754535752</v>
      </c>
      <c r="F125" s="1">
        <v>100</v>
      </c>
      <c r="G125">
        <v>26.5144526445</v>
      </c>
      <c r="H125">
        <v>24.295128011199999</v>
      </c>
      <c r="I125">
        <v>0.21628216504</v>
      </c>
      <c r="J125">
        <v>9.1974053635399997E-2</v>
      </c>
      <c r="K125">
        <v>7.4589824900000004</v>
      </c>
      <c r="L125">
        <v>0</v>
      </c>
      <c r="M125">
        <v>0.54012996877399999</v>
      </c>
      <c r="N125">
        <v>0.245525809791</v>
      </c>
      <c r="P125">
        <v>0.98</v>
      </c>
      <c r="Q125">
        <v>0.19</v>
      </c>
    </row>
    <row r="126" spans="1:17" x14ac:dyDescent="0.2">
      <c r="A126" s="3" t="s">
        <v>1388</v>
      </c>
      <c r="B126">
        <v>100</v>
      </c>
      <c r="C126">
        <v>100</v>
      </c>
      <c r="D126">
        <v>1.0191602119900001</v>
      </c>
      <c r="E126">
        <v>31.856990394899999</v>
      </c>
      <c r="F126" s="1">
        <v>100</v>
      </c>
      <c r="G126">
        <v>27.152521525200001</v>
      </c>
      <c r="H126">
        <v>25.180944150399998</v>
      </c>
      <c r="I126">
        <v>0.11091393079</v>
      </c>
      <c r="J126">
        <v>0.65349985477799999</v>
      </c>
      <c r="K126">
        <v>8.2035019991699993</v>
      </c>
      <c r="L126">
        <v>0.29717682020800001</v>
      </c>
      <c r="M126">
        <v>0.56544856105999997</v>
      </c>
      <c r="N126">
        <v>0.40526549327</v>
      </c>
      <c r="P126">
        <v>0.98</v>
      </c>
      <c r="Q126">
        <v>0.19</v>
      </c>
    </row>
    <row r="127" spans="1:17" x14ac:dyDescent="0.2">
      <c r="A127" s="3" t="s">
        <v>1391</v>
      </c>
      <c r="B127">
        <v>100</v>
      </c>
      <c r="C127">
        <v>100</v>
      </c>
      <c r="D127">
        <v>0</v>
      </c>
      <c r="E127">
        <v>34.058164354299997</v>
      </c>
      <c r="F127" s="1">
        <v>100</v>
      </c>
      <c r="G127">
        <v>26.545202952</v>
      </c>
      <c r="H127">
        <v>23.965647617999998</v>
      </c>
      <c r="I127">
        <v>0.56011535048799999</v>
      </c>
      <c r="J127">
        <v>0.89069609836399999</v>
      </c>
      <c r="K127">
        <v>5.1013373776400002</v>
      </c>
      <c r="L127">
        <v>0.57949479940600002</v>
      </c>
      <c r="M127">
        <v>0.71736011477799999</v>
      </c>
      <c r="N127">
        <v>0.115367549179</v>
      </c>
      <c r="P127">
        <v>0.98</v>
      </c>
      <c r="Q127">
        <v>0.19</v>
      </c>
    </row>
    <row r="128" spans="1:17" x14ac:dyDescent="0.2">
      <c r="A128" s="3" t="s">
        <v>1392</v>
      </c>
      <c r="B128">
        <v>100</v>
      </c>
      <c r="C128">
        <v>100</v>
      </c>
      <c r="D128">
        <v>0</v>
      </c>
      <c r="E128">
        <v>30.536286019199999</v>
      </c>
      <c r="F128" s="1">
        <v>100</v>
      </c>
      <c r="G128">
        <v>26.614391143900001</v>
      </c>
      <c r="H128">
        <v>23.9116344388</v>
      </c>
      <c r="I128">
        <v>0.59893522626399998</v>
      </c>
      <c r="J128">
        <v>0.91005905702400003</v>
      </c>
      <c r="K128">
        <v>7.7760926513199999</v>
      </c>
      <c r="L128">
        <v>0.57949479940600002</v>
      </c>
      <c r="M128">
        <v>0.58232762258399995</v>
      </c>
      <c r="N128">
        <v>0.11240940689200001</v>
      </c>
      <c r="P128">
        <v>0.98</v>
      </c>
      <c r="Q128">
        <v>0.19</v>
      </c>
    </row>
    <row r="129" spans="1:17" x14ac:dyDescent="0.2">
      <c r="A129" s="3" t="s">
        <v>1393</v>
      </c>
      <c r="B129">
        <v>100</v>
      </c>
      <c r="C129">
        <v>100</v>
      </c>
      <c r="D129">
        <v>0</v>
      </c>
      <c r="E129">
        <v>30.056029882600001</v>
      </c>
      <c r="F129" s="1">
        <v>100</v>
      </c>
      <c r="G129">
        <v>26.1300738007</v>
      </c>
      <c r="H129">
        <v>23.809009398299999</v>
      </c>
      <c r="I129">
        <v>0.56011535048799999</v>
      </c>
      <c r="J129">
        <v>0.90037757769399995</v>
      </c>
      <c r="K129">
        <v>5.3357231490399997</v>
      </c>
      <c r="L129">
        <v>0.57949479940600002</v>
      </c>
      <c r="M129">
        <v>0.54856949953599998</v>
      </c>
      <c r="N129">
        <v>0.11240940689200001</v>
      </c>
      <c r="P129">
        <v>0.98</v>
      </c>
      <c r="Q129">
        <v>0.19</v>
      </c>
    </row>
    <row r="130" spans="1:17" x14ac:dyDescent="0.2">
      <c r="A130" s="3" t="s">
        <v>1394</v>
      </c>
      <c r="B130">
        <v>100</v>
      </c>
      <c r="C130">
        <v>100</v>
      </c>
      <c r="D130">
        <v>0.12909362685100001</v>
      </c>
      <c r="E130">
        <v>29.975987193200002</v>
      </c>
      <c r="F130" s="1">
        <v>100</v>
      </c>
      <c r="G130">
        <v>26.560578105800001</v>
      </c>
      <c r="H130">
        <v>24.365345144199999</v>
      </c>
      <c r="I130">
        <v>0.77639751552799996</v>
      </c>
      <c r="J130">
        <v>0.91489979668900001</v>
      </c>
      <c r="K130">
        <v>4.7290776230500002</v>
      </c>
      <c r="L130">
        <v>0.57949479940600002</v>
      </c>
      <c r="M130">
        <v>0.54012996877399999</v>
      </c>
      <c r="N130">
        <v>0.11240940689200001</v>
      </c>
      <c r="P130">
        <v>0.98</v>
      </c>
      <c r="Q130">
        <v>0.19</v>
      </c>
    </row>
    <row r="131" spans="1:17" x14ac:dyDescent="0.2">
      <c r="A131" s="3" t="s">
        <v>1395</v>
      </c>
      <c r="B131">
        <v>100</v>
      </c>
      <c r="C131">
        <v>100</v>
      </c>
      <c r="D131">
        <v>0</v>
      </c>
      <c r="E131">
        <v>29.022145144100001</v>
      </c>
      <c r="F131" s="1">
        <v>100</v>
      </c>
      <c r="G131">
        <v>26.122386223900001</v>
      </c>
      <c r="H131">
        <v>23.9116344388</v>
      </c>
      <c r="I131">
        <v>0.56011535048799999</v>
      </c>
      <c r="J131">
        <v>0.90521831735900005</v>
      </c>
      <c r="K131">
        <v>5.48738453054</v>
      </c>
      <c r="L131">
        <v>0.57949479940600002</v>
      </c>
      <c r="M131">
        <v>0.54012996877399999</v>
      </c>
      <c r="N131">
        <v>0.17748853719900001</v>
      </c>
      <c r="P131">
        <v>0.98</v>
      </c>
      <c r="Q131">
        <v>0.19</v>
      </c>
    </row>
    <row r="132" spans="1:17" x14ac:dyDescent="0.2">
      <c r="A132" s="3" t="s">
        <v>1396</v>
      </c>
      <c r="B132">
        <v>100</v>
      </c>
      <c r="C132">
        <v>100</v>
      </c>
      <c r="D132">
        <v>0</v>
      </c>
      <c r="E132">
        <v>27.154482390599998</v>
      </c>
      <c r="F132" s="1">
        <v>100</v>
      </c>
      <c r="G132">
        <v>25.7610701107</v>
      </c>
      <c r="H132">
        <v>23.420114507899999</v>
      </c>
      <c r="I132">
        <v>0.72094055013299996</v>
      </c>
      <c r="J132">
        <v>0.39209991286700002</v>
      </c>
      <c r="K132">
        <v>3.92940852061</v>
      </c>
      <c r="L132">
        <v>0</v>
      </c>
      <c r="M132">
        <v>0.54012996877399999</v>
      </c>
      <c r="N132">
        <v>0.34906078982400002</v>
      </c>
      <c r="P132">
        <v>0.98</v>
      </c>
      <c r="Q132">
        <v>0.19</v>
      </c>
    </row>
    <row r="133" spans="1:17" x14ac:dyDescent="0.2">
      <c r="A133" s="3" t="s">
        <v>1397</v>
      </c>
      <c r="B133">
        <v>100</v>
      </c>
      <c r="C133">
        <v>100</v>
      </c>
      <c r="D133">
        <v>100</v>
      </c>
      <c r="E133">
        <v>44.663820704400003</v>
      </c>
      <c r="F133">
        <v>62.154636967199998</v>
      </c>
      <c r="G133">
        <v>13.4993849938</v>
      </c>
      <c r="H133">
        <v>26.293615642199999</v>
      </c>
      <c r="I133">
        <v>1.54170363798</v>
      </c>
      <c r="J133">
        <v>0.459870268177</v>
      </c>
      <c r="K133">
        <v>8.6171239487100006</v>
      </c>
      <c r="L133">
        <v>0.282317979198</v>
      </c>
      <c r="M133">
        <v>0.270064984387</v>
      </c>
      <c r="N133">
        <v>5.6204703446200002E-2</v>
      </c>
      <c r="P133">
        <v>0.98</v>
      </c>
      <c r="Q133">
        <v>0.19</v>
      </c>
    </row>
    <row r="134" spans="1:17" x14ac:dyDescent="0.2">
      <c r="A134" s="3" t="s">
        <v>1405</v>
      </c>
      <c r="B134">
        <v>100</v>
      </c>
      <c r="C134">
        <v>100</v>
      </c>
      <c r="D134">
        <v>0</v>
      </c>
      <c r="E134">
        <v>29.802561366100001</v>
      </c>
      <c r="F134" s="1">
        <v>100</v>
      </c>
      <c r="G134">
        <v>26.460639606400001</v>
      </c>
      <c r="H134">
        <v>24.014259479300001</v>
      </c>
      <c r="I134">
        <v>0.21628216504</v>
      </c>
      <c r="J134">
        <v>0.74547390841299999</v>
      </c>
      <c r="K134">
        <v>7.2245967186</v>
      </c>
      <c r="L134">
        <v>0.57949479940600002</v>
      </c>
      <c r="M134">
        <v>0.55700903029799997</v>
      </c>
      <c r="N134">
        <v>0.11240940689200001</v>
      </c>
      <c r="P134">
        <v>0.98</v>
      </c>
      <c r="Q134">
        <v>0.18</v>
      </c>
    </row>
    <row r="135" spans="1:17" x14ac:dyDescent="0.2">
      <c r="A135" s="3" t="s">
        <v>57</v>
      </c>
      <c r="B135">
        <v>100</v>
      </c>
      <c r="C135">
        <v>100</v>
      </c>
      <c r="D135">
        <v>100</v>
      </c>
      <c r="E135">
        <v>73.205709711799997</v>
      </c>
      <c r="F135">
        <v>64.060826729499993</v>
      </c>
      <c r="G135">
        <v>37.8843788438</v>
      </c>
      <c r="H135">
        <v>23.2148644269</v>
      </c>
      <c r="I135" s="2">
        <v>87.483362910400004</v>
      </c>
      <c r="J135">
        <v>12.7214638397</v>
      </c>
      <c r="K135">
        <v>23.024955191</v>
      </c>
      <c r="L135">
        <v>17.191679049000001</v>
      </c>
      <c r="M135">
        <v>0.46417419191499998</v>
      </c>
      <c r="N135">
        <v>2.2481881378500002</v>
      </c>
      <c r="P135">
        <v>0.87</v>
      </c>
      <c r="Q135">
        <v>1</v>
      </c>
    </row>
    <row r="136" spans="1:17" x14ac:dyDescent="0.2">
      <c r="A136" s="3" t="s">
        <v>58</v>
      </c>
      <c r="B136">
        <v>100</v>
      </c>
      <c r="C136">
        <v>100</v>
      </c>
      <c r="D136">
        <v>100</v>
      </c>
      <c r="E136">
        <v>23.872732123799999</v>
      </c>
      <c r="F136">
        <v>0.27129292496599999</v>
      </c>
      <c r="G136">
        <v>0</v>
      </c>
      <c r="H136">
        <v>19.801231500499998</v>
      </c>
      <c r="I136" s="2">
        <v>92.807231588299999</v>
      </c>
      <c r="J136">
        <v>10.722238358</v>
      </c>
      <c r="K136">
        <v>7.12808493037</v>
      </c>
      <c r="L136">
        <v>0</v>
      </c>
      <c r="M136">
        <v>0</v>
      </c>
      <c r="N136">
        <v>0</v>
      </c>
      <c r="P136">
        <v>0.15</v>
      </c>
      <c r="Q136">
        <v>0.96</v>
      </c>
    </row>
    <row r="137" spans="1:17" x14ac:dyDescent="0.2">
      <c r="A137" s="3" t="s">
        <v>59</v>
      </c>
      <c r="B137">
        <v>100</v>
      </c>
      <c r="C137">
        <v>100</v>
      </c>
      <c r="D137">
        <v>0</v>
      </c>
      <c r="E137">
        <v>23.852721451400001</v>
      </c>
      <c r="F137">
        <v>0.38909116870100002</v>
      </c>
      <c r="G137">
        <v>0</v>
      </c>
      <c r="H137">
        <v>42.3841417306</v>
      </c>
      <c r="I137">
        <v>19.798136646</v>
      </c>
      <c r="J137">
        <v>0.88101461903400002</v>
      </c>
      <c r="K137">
        <v>7.1005101337400003</v>
      </c>
      <c r="L137">
        <v>0</v>
      </c>
      <c r="M137">
        <v>0.48949278420100001</v>
      </c>
      <c r="N137">
        <v>0</v>
      </c>
      <c r="P137">
        <v>0.15</v>
      </c>
      <c r="Q137">
        <v>0.92</v>
      </c>
    </row>
    <row r="138" spans="1:17" x14ac:dyDescent="0.2">
      <c r="A138" s="3" t="s">
        <v>60</v>
      </c>
      <c r="B138">
        <v>100</v>
      </c>
      <c r="C138">
        <v>100</v>
      </c>
      <c r="D138">
        <v>0</v>
      </c>
      <c r="E138">
        <v>23.639274279599999</v>
      </c>
      <c r="F138">
        <v>0.36767330620400002</v>
      </c>
      <c r="G138">
        <v>0</v>
      </c>
      <c r="H138">
        <v>42.362536458900003</v>
      </c>
      <c r="I138">
        <v>19.792590949400001</v>
      </c>
      <c r="J138">
        <v>0.80840352405799998</v>
      </c>
      <c r="K138">
        <v>7.0177857438300002</v>
      </c>
      <c r="L138">
        <v>0</v>
      </c>
      <c r="M138">
        <v>0.54012996877399999</v>
      </c>
      <c r="N138">
        <v>0</v>
      </c>
      <c r="P138">
        <v>0.15</v>
      </c>
      <c r="Q138">
        <v>0.92</v>
      </c>
    </row>
    <row r="139" spans="1:17" x14ac:dyDescent="0.2">
      <c r="A139" s="3" t="s">
        <v>61</v>
      </c>
      <c r="B139">
        <v>100</v>
      </c>
      <c r="C139">
        <v>100</v>
      </c>
      <c r="D139">
        <v>0</v>
      </c>
      <c r="E139">
        <v>23.552561366100001</v>
      </c>
      <c r="F139">
        <v>0.42121796244699999</v>
      </c>
      <c r="G139">
        <v>0</v>
      </c>
      <c r="H139">
        <v>42.3841417306</v>
      </c>
      <c r="I139">
        <v>19.781499556299998</v>
      </c>
      <c r="J139">
        <v>1.0552812469699999</v>
      </c>
      <c r="K139">
        <v>8.0932028126300004</v>
      </c>
      <c r="L139">
        <v>0</v>
      </c>
      <c r="M139">
        <v>0.54012996877399999</v>
      </c>
      <c r="N139">
        <v>0</v>
      </c>
      <c r="P139">
        <v>0.15</v>
      </c>
      <c r="Q139">
        <v>0.92</v>
      </c>
    </row>
    <row r="140" spans="1:17" x14ac:dyDescent="0.2">
      <c r="A140" s="3" t="s">
        <v>62</v>
      </c>
      <c r="B140">
        <v>100</v>
      </c>
      <c r="C140">
        <v>100</v>
      </c>
      <c r="D140">
        <v>0</v>
      </c>
      <c r="E140">
        <v>23.532550693699999</v>
      </c>
      <c r="F140">
        <v>0.36767330620400002</v>
      </c>
      <c r="G140">
        <v>0</v>
      </c>
      <c r="H140">
        <v>42.335529869299997</v>
      </c>
      <c r="I140">
        <v>19.7870452529</v>
      </c>
      <c r="J140">
        <v>0</v>
      </c>
      <c r="K140">
        <v>6.3835654212100001</v>
      </c>
      <c r="L140">
        <v>0</v>
      </c>
      <c r="M140">
        <v>0</v>
      </c>
      <c r="N140">
        <v>0</v>
      </c>
      <c r="P140">
        <v>0.15</v>
      </c>
      <c r="Q140">
        <v>0.92</v>
      </c>
    </row>
    <row r="141" spans="1:17" x14ac:dyDescent="0.2">
      <c r="A141" s="3" t="s">
        <v>63</v>
      </c>
      <c r="B141">
        <v>100</v>
      </c>
      <c r="C141">
        <v>100</v>
      </c>
      <c r="D141">
        <v>0</v>
      </c>
      <c r="E141">
        <v>23.565901814299998</v>
      </c>
      <c r="F141">
        <v>0.37481259370300002</v>
      </c>
      <c r="G141">
        <v>0</v>
      </c>
      <c r="H141">
        <v>42.351733823099998</v>
      </c>
      <c r="I141">
        <v>19.7870452529</v>
      </c>
      <c r="J141">
        <v>0.45018878884699998</v>
      </c>
      <c r="K141">
        <v>6.7971873707399997</v>
      </c>
      <c r="L141">
        <v>0</v>
      </c>
      <c r="M141">
        <v>0.54012996877399999</v>
      </c>
      <c r="N141">
        <v>0</v>
      </c>
      <c r="P141">
        <v>0.15</v>
      </c>
      <c r="Q141">
        <v>0.92</v>
      </c>
    </row>
    <row r="142" spans="1:17" x14ac:dyDescent="0.2">
      <c r="A142" s="3" t="s">
        <v>64</v>
      </c>
      <c r="B142">
        <v>100</v>
      </c>
      <c r="C142">
        <v>100</v>
      </c>
      <c r="D142">
        <v>0</v>
      </c>
      <c r="E142">
        <v>23.565901814299998</v>
      </c>
      <c r="F142">
        <v>0.37838223745299998</v>
      </c>
      <c r="G142">
        <v>0</v>
      </c>
      <c r="H142">
        <v>42.378740412699997</v>
      </c>
      <c r="I142">
        <v>19.792590949400001</v>
      </c>
      <c r="J142">
        <v>1.05044050731</v>
      </c>
      <c r="K142">
        <v>7.7760926513199999</v>
      </c>
      <c r="L142">
        <v>0</v>
      </c>
      <c r="M142">
        <v>0.54012996877399999</v>
      </c>
      <c r="N142">
        <v>0</v>
      </c>
      <c r="P142">
        <v>0.15</v>
      </c>
      <c r="Q142">
        <v>0.92</v>
      </c>
    </row>
    <row r="143" spans="1:17" x14ac:dyDescent="0.2">
      <c r="A143" s="3" t="s">
        <v>65</v>
      </c>
      <c r="B143">
        <v>100</v>
      </c>
      <c r="C143">
        <v>100</v>
      </c>
      <c r="D143">
        <v>0</v>
      </c>
      <c r="E143">
        <v>23.552561366100001</v>
      </c>
      <c r="F143">
        <v>0.38552152495199998</v>
      </c>
      <c r="G143">
        <v>0</v>
      </c>
      <c r="H143">
        <v>42.3733390947</v>
      </c>
      <c r="I143">
        <v>19.792590949400001</v>
      </c>
      <c r="J143">
        <v>1.19566269726</v>
      </c>
      <c r="K143">
        <v>7.0315731421500001</v>
      </c>
      <c r="L143">
        <v>0</v>
      </c>
      <c r="M143">
        <v>0.54012996877399999</v>
      </c>
      <c r="N143">
        <v>0</v>
      </c>
      <c r="P143">
        <v>0.15</v>
      </c>
      <c r="Q143">
        <v>0.92</v>
      </c>
    </row>
    <row r="144" spans="1:17" x14ac:dyDescent="0.2">
      <c r="A144" s="3" t="s">
        <v>66</v>
      </c>
      <c r="B144">
        <v>100</v>
      </c>
      <c r="C144">
        <v>100</v>
      </c>
      <c r="D144">
        <v>0</v>
      </c>
      <c r="E144">
        <v>23.525880469600001</v>
      </c>
      <c r="F144">
        <v>0.356964374955</v>
      </c>
      <c r="G144">
        <v>0</v>
      </c>
      <c r="H144">
        <v>42.346332505100001</v>
      </c>
      <c r="I144">
        <v>19.781499556299998</v>
      </c>
      <c r="J144">
        <v>0.59541097879799998</v>
      </c>
      <c r="K144">
        <v>5.9147938784000003</v>
      </c>
      <c r="L144">
        <v>0</v>
      </c>
      <c r="M144">
        <v>0</v>
      </c>
      <c r="N144">
        <v>0</v>
      </c>
      <c r="P144">
        <v>0.15</v>
      </c>
      <c r="Q144">
        <v>0.92</v>
      </c>
    </row>
    <row r="145" spans="1:17" x14ac:dyDescent="0.2">
      <c r="A145" s="3" t="s">
        <v>67</v>
      </c>
      <c r="B145">
        <v>100</v>
      </c>
      <c r="C145">
        <v>100</v>
      </c>
      <c r="D145">
        <v>0</v>
      </c>
      <c r="E145">
        <v>23.6326040555</v>
      </c>
      <c r="F145">
        <v>0.35339473120600001</v>
      </c>
      <c r="G145">
        <v>0</v>
      </c>
      <c r="H145">
        <v>42.3733390947</v>
      </c>
      <c r="I145">
        <v>19.7870452529</v>
      </c>
      <c r="J145">
        <v>1.1714589989399999</v>
      </c>
      <c r="K145">
        <v>6.67310078588</v>
      </c>
      <c r="L145">
        <v>0</v>
      </c>
      <c r="M145">
        <v>0.54012996877399999</v>
      </c>
      <c r="N145">
        <v>0</v>
      </c>
      <c r="P145">
        <v>0.15</v>
      </c>
      <c r="Q145">
        <v>0.92</v>
      </c>
    </row>
    <row r="146" spans="1:17" x14ac:dyDescent="0.2">
      <c r="A146" s="3" t="s">
        <v>68</v>
      </c>
      <c r="B146">
        <v>100</v>
      </c>
      <c r="C146">
        <v>100</v>
      </c>
      <c r="D146">
        <v>0</v>
      </c>
      <c r="E146">
        <v>23.692636072599999</v>
      </c>
      <c r="F146">
        <v>0.36767330620400002</v>
      </c>
      <c r="G146">
        <v>0</v>
      </c>
      <c r="H146">
        <v>42.330128551400001</v>
      </c>
      <c r="I146">
        <v>19.7870452529</v>
      </c>
      <c r="J146">
        <v>0.33885177655100002</v>
      </c>
      <c r="K146">
        <v>6.6179511926099996</v>
      </c>
      <c r="L146">
        <v>0</v>
      </c>
      <c r="M146">
        <v>0.54012996877399999</v>
      </c>
      <c r="N146">
        <v>0</v>
      </c>
      <c r="P146">
        <v>0.15</v>
      </c>
      <c r="Q146">
        <v>0.92</v>
      </c>
    </row>
    <row r="147" spans="1:17" x14ac:dyDescent="0.2">
      <c r="A147" s="3" t="s">
        <v>69</v>
      </c>
      <c r="B147">
        <v>100</v>
      </c>
      <c r="C147">
        <v>100</v>
      </c>
      <c r="D147">
        <v>0</v>
      </c>
      <c r="E147">
        <v>23.612593383099998</v>
      </c>
      <c r="F147">
        <v>0.37481259370300002</v>
      </c>
      <c r="G147">
        <v>0</v>
      </c>
      <c r="H147">
        <v>42.362536458900003</v>
      </c>
      <c r="I147">
        <v>19.798136646</v>
      </c>
      <c r="J147">
        <v>0.43082583018699999</v>
      </c>
      <c r="K147">
        <v>7.2245967186</v>
      </c>
      <c r="L147">
        <v>0</v>
      </c>
      <c r="M147">
        <v>0.54012996877399999</v>
      </c>
      <c r="N147">
        <v>0</v>
      </c>
      <c r="P147">
        <v>0.15</v>
      </c>
      <c r="Q147">
        <v>0.92</v>
      </c>
    </row>
    <row r="148" spans="1:17" x14ac:dyDescent="0.2">
      <c r="A148" s="3" t="s">
        <v>70</v>
      </c>
      <c r="B148">
        <v>100</v>
      </c>
      <c r="C148">
        <v>100</v>
      </c>
      <c r="D148">
        <v>0</v>
      </c>
      <c r="E148">
        <v>23.659284952</v>
      </c>
      <c r="F148">
        <v>0.38909116870100002</v>
      </c>
      <c r="G148">
        <v>0</v>
      </c>
      <c r="H148">
        <v>42.362536458900003</v>
      </c>
      <c r="I148">
        <v>19.792590949400001</v>
      </c>
      <c r="J148">
        <v>0.77935908606799997</v>
      </c>
      <c r="K148">
        <v>6.6868881841999999</v>
      </c>
      <c r="L148">
        <v>0</v>
      </c>
      <c r="M148">
        <v>0.54012996877399999</v>
      </c>
      <c r="N148">
        <v>0</v>
      </c>
      <c r="P148">
        <v>0.15</v>
      </c>
      <c r="Q148">
        <v>0.92</v>
      </c>
    </row>
    <row r="149" spans="1:17" x14ac:dyDescent="0.2">
      <c r="A149" s="3" t="s">
        <v>71</v>
      </c>
      <c r="B149">
        <v>100</v>
      </c>
      <c r="C149">
        <v>100</v>
      </c>
      <c r="D149">
        <v>0</v>
      </c>
      <c r="E149">
        <v>23.672625400200001</v>
      </c>
      <c r="F149">
        <v>0.42478760619700001</v>
      </c>
      <c r="G149">
        <v>0</v>
      </c>
      <c r="H149">
        <v>42.3733390947</v>
      </c>
      <c r="I149">
        <v>19.798136646</v>
      </c>
      <c r="J149">
        <v>1.04559976764</v>
      </c>
      <c r="K149">
        <v>7.8036674479499997</v>
      </c>
      <c r="L149">
        <v>0</v>
      </c>
      <c r="M149">
        <v>0.54012996877399999</v>
      </c>
      <c r="N149">
        <v>0</v>
      </c>
      <c r="P149">
        <v>0.15</v>
      </c>
      <c r="Q149">
        <v>0.92</v>
      </c>
    </row>
    <row r="150" spans="1:17" x14ac:dyDescent="0.2">
      <c r="A150" s="3" t="s">
        <v>72</v>
      </c>
      <c r="B150">
        <v>100</v>
      </c>
      <c r="C150">
        <v>100</v>
      </c>
      <c r="D150">
        <v>0</v>
      </c>
      <c r="E150">
        <v>23.5458911419</v>
      </c>
      <c r="F150">
        <v>0.42121796244699999</v>
      </c>
      <c r="G150">
        <v>0</v>
      </c>
      <c r="H150">
        <v>42.378740412699997</v>
      </c>
      <c r="I150">
        <v>19.7870452529</v>
      </c>
      <c r="J150">
        <v>1.06980346597</v>
      </c>
      <c r="K150">
        <v>7.95532882945</v>
      </c>
      <c r="L150">
        <v>0</v>
      </c>
      <c r="M150">
        <v>0</v>
      </c>
      <c r="N150">
        <v>0</v>
      </c>
      <c r="P150">
        <v>0.15</v>
      </c>
      <c r="Q150">
        <v>0.92</v>
      </c>
    </row>
    <row r="151" spans="1:17" x14ac:dyDescent="0.2">
      <c r="A151" s="3" t="s">
        <v>73</v>
      </c>
      <c r="B151">
        <v>100</v>
      </c>
      <c r="C151">
        <v>100</v>
      </c>
      <c r="D151">
        <v>0</v>
      </c>
      <c r="E151">
        <v>23.505869797199999</v>
      </c>
      <c r="F151">
        <v>0.37481259370300002</v>
      </c>
      <c r="G151">
        <v>0</v>
      </c>
      <c r="H151">
        <v>42.335529869299997</v>
      </c>
      <c r="I151">
        <v>19.7870452529</v>
      </c>
      <c r="J151">
        <v>0.31948881789099998</v>
      </c>
      <c r="K151">
        <v>6.4662898111100002</v>
      </c>
      <c r="L151">
        <v>0</v>
      </c>
      <c r="M151">
        <v>0.54012996877399999</v>
      </c>
      <c r="N151">
        <v>0</v>
      </c>
      <c r="P151">
        <v>0.15</v>
      </c>
      <c r="Q151">
        <v>0.92</v>
      </c>
    </row>
    <row r="152" spans="1:17" x14ac:dyDescent="0.2">
      <c r="A152" s="3" t="s">
        <v>74</v>
      </c>
      <c r="B152">
        <v>100</v>
      </c>
      <c r="C152">
        <v>100</v>
      </c>
      <c r="D152">
        <v>0</v>
      </c>
      <c r="E152">
        <v>23.819370330800002</v>
      </c>
      <c r="F152">
        <v>0.39266081245099999</v>
      </c>
      <c r="G152">
        <v>0</v>
      </c>
      <c r="H152">
        <v>42.378740412699997</v>
      </c>
      <c r="I152">
        <v>19.798136646</v>
      </c>
      <c r="J152">
        <v>1.51031077549</v>
      </c>
      <c r="K152">
        <v>8.5068247621699999</v>
      </c>
      <c r="L152">
        <v>0</v>
      </c>
      <c r="M152">
        <v>0.54012996877399999</v>
      </c>
      <c r="N152">
        <v>0</v>
      </c>
      <c r="P152">
        <v>0.15</v>
      </c>
      <c r="Q152">
        <v>0.92</v>
      </c>
    </row>
    <row r="153" spans="1:17" x14ac:dyDescent="0.2">
      <c r="A153" s="3" t="s">
        <v>75</v>
      </c>
      <c r="B153">
        <v>100</v>
      </c>
      <c r="C153">
        <v>100</v>
      </c>
      <c r="D153">
        <v>0</v>
      </c>
      <c r="E153">
        <v>23.539220917800002</v>
      </c>
      <c r="F153">
        <v>0.41764831869800001</v>
      </c>
      <c r="G153">
        <v>0</v>
      </c>
      <c r="H153">
        <v>42.351733823099998</v>
      </c>
      <c r="I153">
        <v>19.7870452529</v>
      </c>
      <c r="J153">
        <v>0.45018878884699998</v>
      </c>
      <c r="K153">
        <v>7.85881704122</v>
      </c>
      <c r="L153">
        <v>0</v>
      </c>
      <c r="M153">
        <v>0.54012996877399999</v>
      </c>
      <c r="N153">
        <v>0</v>
      </c>
      <c r="P153">
        <v>0.15</v>
      </c>
      <c r="Q153">
        <v>0.92</v>
      </c>
    </row>
    <row r="154" spans="1:17" x14ac:dyDescent="0.2">
      <c r="A154" s="3" t="s">
        <v>76</v>
      </c>
      <c r="B154">
        <v>100</v>
      </c>
      <c r="C154">
        <v>100</v>
      </c>
      <c r="D154">
        <v>0</v>
      </c>
      <c r="E154">
        <v>23.565901814299998</v>
      </c>
      <c r="F154">
        <v>0.37838223745299998</v>
      </c>
      <c r="G154">
        <v>0</v>
      </c>
      <c r="H154">
        <v>42.362536458900003</v>
      </c>
      <c r="I154">
        <v>19.7870452529</v>
      </c>
      <c r="J154">
        <v>0.91005905702400003</v>
      </c>
      <c r="K154">
        <v>6.9626361505599998</v>
      </c>
      <c r="L154">
        <v>0</v>
      </c>
      <c r="M154">
        <v>0.54012996877399999</v>
      </c>
      <c r="N154">
        <v>0</v>
      </c>
      <c r="P154">
        <v>0.15</v>
      </c>
      <c r="Q154">
        <v>0.92</v>
      </c>
    </row>
    <row r="155" spans="1:17" x14ac:dyDescent="0.2">
      <c r="A155" s="3" t="s">
        <v>77</v>
      </c>
      <c r="B155">
        <v>100</v>
      </c>
      <c r="C155">
        <v>100</v>
      </c>
      <c r="D155">
        <v>0</v>
      </c>
      <c r="E155">
        <v>23.699306296700001</v>
      </c>
      <c r="F155">
        <v>0.39623045620000003</v>
      </c>
      <c r="G155">
        <v>0</v>
      </c>
      <c r="H155">
        <v>42.378740412699997</v>
      </c>
      <c r="I155">
        <v>19.792590949400001</v>
      </c>
      <c r="J155">
        <v>1.34572562688</v>
      </c>
      <c r="K155">
        <v>8.2172893974899992</v>
      </c>
      <c r="L155">
        <v>0</v>
      </c>
      <c r="M155">
        <v>0.54012996877399999</v>
      </c>
      <c r="N155">
        <v>0</v>
      </c>
      <c r="P155">
        <v>0.15</v>
      </c>
      <c r="Q155">
        <v>0.92</v>
      </c>
    </row>
    <row r="156" spans="1:17" x14ac:dyDescent="0.2">
      <c r="A156" s="3" t="s">
        <v>78</v>
      </c>
      <c r="B156">
        <v>100</v>
      </c>
      <c r="C156">
        <v>100</v>
      </c>
      <c r="D156">
        <v>0</v>
      </c>
      <c r="E156">
        <v>23.6792956243</v>
      </c>
      <c r="F156">
        <v>0.36767330620400002</v>
      </c>
      <c r="G156">
        <v>0</v>
      </c>
      <c r="H156">
        <v>42.324727233399997</v>
      </c>
      <c r="I156">
        <v>19.7870452529</v>
      </c>
      <c r="J156">
        <v>0.31464807822599999</v>
      </c>
      <c r="K156">
        <v>7.2108093202800001</v>
      </c>
      <c r="L156">
        <v>0</v>
      </c>
      <c r="M156">
        <v>0.54012996877399999</v>
      </c>
      <c r="N156">
        <v>0</v>
      </c>
      <c r="P156">
        <v>0.15</v>
      </c>
      <c r="Q156">
        <v>0.92</v>
      </c>
    </row>
    <row r="157" spans="1:17" x14ac:dyDescent="0.2">
      <c r="A157" s="3" t="s">
        <v>79</v>
      </c>
      <c r="B157">
        <v>100</v>
      </c>
      <c r="C157">
        <v>100</v>
      </c>
      <c r="D157">
        <v>0</v>
      </c>
      <c r="E157">
        <v>23.552561366100001</v>
      </c>
      <c r="F157">
        <v>0.38909116870100002</v>
      </c>
      <c r="G157">
        <v>0</v>
      </c>
      <c r="H157">
        <v>42.3841417306</v>
      </c>
      <c r="I157">
        <v>19.792590949400001</v>
      </c>
      <c r="J157">
        <v>1.24407009391</v>
      </c>
      <c r="K157">
        <v>6.9902109471899996</v>
      </c>
      <c r="L157">
        <v>0</v>
      </c>
      <c r="M157">
        <v>0.54012996877399999</v>
      </c>
      <c r="N157">
        <v>0</v>
      </c>
      <c r="P157">
        <v>0.15</v>
      </c>
      <c r="Q157">
        <v>0.92</v>
      </c>
    </row>
    <row r="158" spans="1:17" x14ac:dyDescent="0.2">
      <c r="A158" s="3" t="s">
        <v>80</v>
      </c>
      <c r="B158">
        <v>100</v>
      </c>
      <c r="C158">
        <v>100</v>
      </c>
      <c r="D158">
        <v>0</v>
      </c>
      <c r="E158">
        <v>23.859391675600001</v>
      </c>
      <c r="F158">
        <v>0.40693938744899999</v>
      </c>
      <c r="G158">
        <v>0</v>
      </c>
      <c r="H158">
        <v>42.367937776799998</v>
      </c>
      <c r="I158">
        <v>19.792590949400001</v>
      </c>
      <c r="J158">
        <v>1.1472553006099999</v>
      </c>
      <c r="K158">
        <v>7.3762581001000003</v>
      </c>
      <c r="L158">
        <v>0</v>
      </c>
      <c r="M158">
        <v>0.54012996877399999</v>
      </c>
      <c r="N158">
        <v>0</v>
      </c>
      <c r="P158">
        <v>0.15</v>
      </c>
      <c r="Q158">
        <v>0.92</v>
      </c>
    </row>
    <row r="159" spans="1:17" x14ac:dyDescent="0.2">
      <c r="A159" s="3" t="s">
        <v>81</v>
      </c>
      <c r="B159">
        <v>100</v>
      </c>
      <c r="C159">
        <v>100</v>
      </c>
      <c r="D159">
        <v>0</v>
      </c>
      <c r="E159">
        <v>23.519210245499998</v>
      </c>
      <c r="F159">
        <v>0.36053401870500001</v>
      </c>
      <c r="G159">
        <v>0</v>
      </c>
      <c r="H159">
        <v>42.357135141000001</v>
      </c>
      <c r="I159">
        <v>19.7870452529</v>
      </c>
      <c r="J159">
        <v>0.43082583018699999</v>
      </c>
      <c r="K159">
        <v>6.5352268026999996</v>
      </c>
      <c r="L159">
        <v>0</v>
      </c>
      <c r="M159">
        <v>0.54012996877399999</v>
      </c>
      <c r="N159">
        <v>0</v>
      </c>
      <c r="P159">
        <v>0.15</v>
      </c>
      <c r="Q159">
        <v>0.92</v>
      </c>
    </row>
    <row r="160" spans="1:17" x14ac:dyDescent="0.2">
      <c r="A160" s="3" t="s">
        <v>82</v>
      </c>
      <c r="B160">
        <v>100</v>
      </c>
      <c r="C160">
        <v>100</v>
      </c>
      <c r="D160">
        <v>0</v>
      </c>
      <c r="E160">
        <v>23.539220917800002</v>
      </c>
      <c r="F160">
        <v>0.35339473120600001</v>
      </c>
      <c r="G160">
        <v>0</v>
      </c>
      <c r="H160">
        <v>42.378740412699997</v>
      </c>
      <c r="I160">
        <v>19.7870452529</v>
      </c>
      <c r="J160">
        <v>0.740633168748</v>
      </c>
      <c r="K160">
        <v>6.67310078588</v>
      </c>
      <c r="L160">
        <v>0</v>
      </c>
      <c r="M160">
        <v>0.54012996877399999</v>
      </c>
      <c r="N160">
        <v>0</v>
      </c>
      <c r="P160">
        <v>0.15</v>
      </c>
      <c r="Q160">
        <v>0.92</v>
      </c>
    </row>
    <row r="161" spans="1:17" x14ac:dyDescent="0.2">
      <c r="A161" s="3" t="s">
        <v>83</v>
      </c>
      <c r="B161">
        <v>100</v>
      </c>
      <c r="C161">
        <v>100</v>
      </c>
      <c r="D161">
        <v>0</v>
      </c>
      <c r="E161">
        <v>23.505869797199999</v>
      </c>
      <c r="F161">
        <v>0.36053401870500001</v>
      </c>
      <c r="G161">
        <v>0</v>
      </c>
      <c r="H161">
        <v>42.335529869299997</v>
      </c>
      <c r="I161">
        <v>19.770408163300001</v>
      </c>
      <c r="J161">
        <v>0.64865911511300001</v>
      </c>
      <c r="K161">
        <v>5.7355577002600002</v>
      </c>
      <c r="L161">
        <v>0</v>
      </c>
      <c r="M161">
        <v>0.48949278420100001</v>
      </c>
      <c r="N161">
        <v>0</v>
      </c>
      <c r="P161">
        <v>0.15</v>
      </c>
      <c r="Q161">
        <v>0.92</v>
      </c>
    </row>
    <row r="162" spans="1:17" x14ac:dyDescent="0.2">
      <c r="A162" s="3" t="s">
        <v>84</v>
      </c>
      <c r="B162">
        <v>100</v>
      </c>
      <c r="C162">
        <v>100</v>
      </c>
      <c r="D162">
        <v>0</v>
      </c>
      <c r="E162">
        <v>23.552561366100001</v>
      </c>
      <c r="F162">
        <v>0.37124294995399998</v>
      </c>
      <c r="G162">
        <v>0</v>
      </c>
      <c r="H162">
        <v>42.378740412699997</v>
      </c>
      <c r="I162">
        <v>19.792590949400001</v>
      </c>
      <c r="J162">
        <v>0.40178139219699999</v>
      </c>
      <c r="K162">
        <v>6.0802426582100004</v>
      </c>
      <c r="L162">
        <v>0</v>
      </c>
      <c r="M162">
        <v>0.54012996877399999</v>
      </c>
      <c r="N162">
        <v>0</v>
      </c>
      <c r="P162">
        <v>0.15</v>
      </c>
      <c r="Q162">
        <v>0.92</v>
      </c>
    </row>
    <row r="163" spans="1:17" x14ac:dyDescent="0.2">
      <c r="A163" s="3" t="s">
        <v>85</v>
      </c>
      <c r="B163">
        <v>100</v>
      </c>
      <c r="C163">
        <v>100</v>
      </c>
      <c r="D163">
        <v>0</v>
      </c>
      <c r="E163">
        <v>23.659284952</v>
      </c>
      <c r="F163">
        <v>0.364103662454</v>
      </c>
      <c r="G163">
        <v>0</v>
      </c>
      <c r="H163">
        <v>42.346332505100001</v>
      </c>
      <c r="I163">
        <v>19.7870452529</v>
      </c>
      <c r="J163">
        <v>0.20815180559599999</v>
      </c>
      <c r="K163">
        <v>6.8109747690600004</v>
      </c>
      <c r="L163">
        <v>0</v>
      </c>
      <c r="M163">
        <v>0.54012996877399999</v>
      </c>
      <c r="N163">
        <v>0</v>
      </c>
      <c r="P163">
        <v>0.15</v>
      </c>
      <c r="Q163">
        <v>0.92</v>
      </c>
    </row>
    <row r="164" spans="1:17" x14ac:dyDescent="0.2">
      <c r="A164" s="3" t="s">
        <v>86</v>
      </c>
      <c r="B164">
        <v>100</v>
      </c>
      <c r="C164">
        <v>100</v>
      </c>
      <c r="D164">
        <v>0</v>
      </c>
      <c r="E164">
        <v>23.525880469600001</v>
      </c>
      <c r="F164">
        <v>0.36053401870500001</v>
      </c>
      <c r="G164">
        <v>0</v>
      </c>
      <c r="H164">
        <v>42.346332505100001</v>
      </c>
      <c r="I164">
        <v>19.781499556299998</v>
      </c>
      <c r="J164">
        <v>0.488914706167</v>
      </c>
      <c r="K164">
        <v>6.8385495657000002</v>
      </c>
      <c r="L164">
        <v>0</v>
      </c>
      <c r="M164">
        <v>0.54012996877399999</v>
      </c>
      <c r="N164">
        <v>0</v>
      </c>
      <c r="P164">
        <v>0.15</v>
      </c>
      <c r="Q164">
        <v>0.92</v>
      </c>
    </row>
    <row r="165" spans="1:17" x14ac:dyDescent="0.2">
      <c r="A165" s="3" t="s">
        <v>87</v>
      </c>
      <c r="B165">
        <v>100</v>
      </c>
      <c r="C165">
        <v>100</v>
      </c>
      <c r="D165">
        <v>0</v>
      </c>
      <c r="E165">
        <v>23.525880469600001</v>
      </c>
      <c r="F165">
        <v>0.37481259370300002</v>
      </c>
      <c r="G165">
        <v>0</v>
      </c>
      <c r="H165">
        <v>42.362536458900003</v>
      </c>
      <c r="I165">
        <v>19.781499556299998</v>
      </c>
      <c r="J165">
        <v>0.42114435085700003</v>
      </c>
      <c r="K165">
        <v>6.5903763959699999</v>
      </c>
      <c r="L165">
        <v>0</v>
      </c>
      <c r="M165">
        <v>0.48949278420100001</v>
      </c>
      <c r="N165">
        <v>0</v>
      </c>
      <c r="P165">
        <v>0.15</v>
      </c>
      <c r="Q165">
        <v>0.92</v>
      </c>
    </row>
    <row r="166" spans="1:17" x14ac:dyDescent="0.2">
      <c r="A166" s="3" t="s">
        <v>88</v>
      </c>
      <c r="B166">
        <v>100</v>
      </c>
      <c r="C166">
        <v>100</v>
      </c>
      <c r="D166">
        <v>0</v>
      </c>
      <c r="E166">
        <v>23.552561366100001</v>
      </c>
      <c r="F166">
        <v>0.37481259370300002</v>
      </c>
      <c r="G166">
        <v>0</v>
      </c>
      <c r="H166">
        <v>42.335529869299997</v>
      </c>
      <c r="I166">
        <v>19.781499556299998</v>
      </c>
      <c r="J166">
        <v>0.367896214542</v>
      </c>
      <c r="K166">
        <v>6.2594788363399996</v>
      </c>
      <c r="L166">
        <v>0</v>
      </c>
      <c r="M166">
        <v>0.48949278420100001</v>
      </c>
      <c r="N166">
        <v>0</v>
      </c>
      <c r="P166">
        <v>0.15</v>
      </c>
      <c r="Q166">
        <v>0.92</v>
      </c>
    </row>
    <row r="167" spans="1:17" x14ac:dyDescent="0.2">
      <c r="A167" s="3" t="s">
        <v>89</v>
      </c>
      <c r="B167">
        <v>100</v>
      </c>
      <c r="C167">
        <v>100</v>
      </c>
      <c r="D167">
        <v>0</v>
      </c>
      <c r="E167">
        <v>23.392475987200001</v>
      </c>
      <c r="F167">
        <v>0.356964374955</v>
      </c>
      <c r="G167">
        <v>0</v>
      </c>
      <c r="H167">
        <v>42.335529869299997</v>
      </c>
      <c r="I167">
        <v>19.7870452529</v>
      </c>
      <c r="J167">
        <v>0</v>
      </c>
      <c r="K167">
        <v>5.8044946918500004</v>
      </c>
      <c r="L167">
        <v>0</v>
      </c>
      <c r="M167">
        <v>0.48949278420100001</v>
      </c>
      <c r="N167">
        <v>0</v>
      </c>
      <c r="P167">
        <v>0.15</v>
      </c>
      <c r="Q167">
        <v>0.92</v>
      </c>
    </row>
    <row r="168" spans="1:17" x14ac:dyDescent="0.2">
      <c r="A168" s="3" t="s">
        <v>90</v>
      </c>
      <c r="B168">
        <v>100</v>
      </c>
      <c r="C168">
        <v>100</v>
      </c>
      <c r="D168">
        <v>0</v>
      </c>
      <c r="E168">
        <v>23.532550693699999</v>
      </c>
      <c r="F168">
        <v>0.36767330620400002</v>
      </c>
      <c r="G168">
        <v>0</v>
      </c>
      <c r="H168">
        <v>42.340931187199999</v>
      </c>
      <c r="I168">
        <v>19.7870452529</v>
      </c>
      <c r="J168">
        <v>0</v>
      </c>
      <c r="K168">
        <v>6.7006755825199997</v>
      </c>
      <c r="L168">
        <v>0</v>
      </c>
      <c r="M168">
        <v>0.54012996877399999</v>
      </c>
      <c r="N168">
        <v>0</v>
      </c>
      <c r="P168">
        <v>0.15</v>
      </c>
      <c r="Q168">
        <v>0.92</v>
      </c>
    </row>
    <row r="169" spans="1:17" x14ac:dyDescent="0.2">
      <c r="A169" s="3" t="s">
        <v>91</v>
      </c>
      <c r="B169">
        <v>100</v>
      </c>
      <c r="C169">
        <v>100</v>
      </c>
      <c r="D169">
        <v>0</v>
      </c>
      <c r="E169">
        <v>23.672625400200001</v>
      </c>
      <c r="F169">
        <v>0.37481259370300002</v>
      </c>
      <c r="G169">
        <v>0</v>
      </c>
      <c r="H169">
        <v>42.362536458900003</v>
      </c>
      <c r="I169">
        <v>19.7870452529</v>
      </c>
      <c r="J169">
        <v>0.97298867266900002</v>
      </c>
      <c r="K169">
        <v>7.0177857438300002</v>
      </c>
      <c r="L169">
        <v>0</v>
      </c>
      <c r="M169">
        <v>0.54012996877399999</v>
      </c>
      <c r="N169">
        <v>0</v>
      </c>
      <c r="P169">
        <v>0.15</v>
      </c>
      <c r="Q169">
        <v>0.92</v>
      </c>
    </row>
    <row r="170" spans="1:17" x14ac:dyDescent="0.2">
      <c r="A170" s="3" t="s">
        <v>92</v>
      </c>
      <c r="B170">
        <v>100</v>
      </c>
      <c r="C170">
        <v>100</v>
      </c>
      <c r="D170">
        <v>0</v>
      </c>
      <c r="E170">
        <v>23.519210245499998</v>
      </c>
      <c r="F170">
        <v>0.36053401870500001</v>
      </c>
      <c r="G170">
        <v>0</v>
      </c>
      <c r="H170">
        <v>42.340931187199999</v>
      </c>
      <c r="I170">
        <v>19.7870452529</v>
      </c>
      <c r="J170">
        <v>0.31948881789099998</v>
      </c>
      <c r="K170">
        <v>6.0664552598899997</v>
      </c>
      <c r="L170">
        <v>0</v>
      </c>
      <c r="M170">
        <v>0.54012996877399999</v>
      </c>
      <c r="N170">
        <v>0</v>
      </c>
      <c r="P170">
        <v>0.15</v>
      </c>
      <c r="Q170">
        <v>0.92</v>
      </c>
    </row>
    <row r="171" spans="1:17" x14ac:dyDescent="0.2">
      <c r="A171" s="3" t="s">
        <v>93</v>
      </c>
      <c r="B171">
        <v>100</v>
      </c>
      <c r="C171">
        <v>100</v>
      </c>
      <c r="D171">
        <v>0</v>
      </c>
      <c r="E171">
        <v>23.766008537899999</v>
      </c>
      <c r="F171">
        <v>0.38552152495199998</v>
      </c>
      <c r="G171">
        <v>0</v>
      </c>
      <c r="H171">
        <v>42.362536458900003</v>
      </c>
      <c r="I171">
        <v>19.792590949400001</v>
      </c>
      <c r="J171">
        <v>1.2973182302299999</v>
      </c>
      <c r="K171">
        <v>8.1897146008499995</v>
      </c>
      <c r="L171">
        <v>0</v>
      </c>
      <c r="M171">
        <v>0.54012996877399999</v>
      </c>
      <c r="N171">
        <v>0</v>
      </c>
      <c r="P171">
        <v>0.15</v>
      </c>
      <c r="Q171">
        <v>0.92</v>
      </c>
    </row>
    <row r="172" spans="1:17" x14ac:dyDescent="0.2">
      <c r="A172" s="3" t="s">
        <v>94</v>
      </c>
      <c r="B172">
        <v>100</v>
      </c>
      <c r="C172">
        <v>100</v>
      </c>
      <c r="D172">
        <v>0</v>
      </c>
      <c r="E172">
        <v>23.739327641399999</v>
      </c>
      <c r="F172">
        <v>0.37838223745299998</v>
      </c>
      <c r="G172">
        <v>0</v>
      </c>
      <c r="H172">
        <v>42.362536458900003</v>
      </c>
      <c r="I172">
        <v>19.7870452529</v>
      </c>
      <c r="J172">
        <v>1.48610707716</v>
      </c>
      <c r="K172">
        <v>8.3827381773099994</v>
      </c>
      <c r="L172">
        <v>0</v>
      </c>
      <c r="M172">
        <v>0.54012996877399999</v>
      </c>
      <c r="N172">
        <v>0</v>
      </c>
      <c r="P172">
        <v>0.15</v>
      </c>
      <c r="Q172">
        <v>0.92</v>
      </c>
    </row>
    <row r="173" spans="1:17" x14ac:dyDescent="0.2">
      <c r="A173" s="3" t="s">
        <v>95</v>
      </c>
      <c r="B173">
        <v>100</v>
      </c>
      <c r="C173">
        <v>100</v>
      </c>
      <c r="D173">
        <v>0</v>
      </c>
      <c r="E173">
        <v>23.672625400200001</v>
      </c>
      <c r="F173">
        <v>0.41050903119900001</v>
      </c>
      <c r="G173">
        <v>0</v>
      </c>
      <c r="H173">
        <v>42.3841417306</v>
      </c>
      <c r="I173">
        <v>19.7870452529</v>
      </c>
      <c r="J173">
        <v>1.0891664246299999</v>
      </c>
      <c r="K173">
        <v>8.3138011857199992</v>
      </c>
      <c r="L173">
        <v>0</v>
      </c>
      <c r="M173">
        <v>0.54012996877399999</v>
      </c>
      <c r="N173">
        <v>0</v>
      </c>
      <c r="P173">
        <v>0.15</v>
      </c>
      <c r="Q173">
        <v>0.92</v>
      </c>
    </row>
    <row r="174" spans="1:17" x14ac:dyDescent="0.2">
      <c r="A174" s="3" t="s">
        <v>96</v>
      </c>
      <c r="B174">
        <v>100</v>
      </c>
      <c r="C174">
        <v>100</v>
      </c>
      <c r="D174">
        <v>0</v>
      </c>
      <c r="E174">
        <v>23.5592315902</v>
      </c>
      <c r="F174">
        <v>0.40693938744899999</v>
      </c>
      <c r="G174">
        <v>0</v>
      </c>
      <c r="H174">
        <v>42.362536458900003</v>
      </c>
      <c r="I174">
        <v>19.792590949400001</v>
      </c>
      <c r="J174">
        <v>0.71642947042299998</v>
      </c>
      <c r="K174">
        <v>7.9277540328100002</v>
      </c>
      <c r="L174">
        <v>0</v>
      </c>
      <c r="M174">
        <v>0.54012996877399999</v>
      </c>
      <c r="N174">
        <v>0</v>
      </c>
      <c r="P174">
        <v>0.15</v>
      </c>
      <c r="Q174">
        <v>0.92</v>
      </c>
    </row>
    <row r="175" spans="1:17" x14ac:dyDescent="0.2">
      <c r="A175" s="3" t="s">
        <v>97</v>
      </c>
      <c r="B175">
        <v>100</v>
      </c>
      <c r="C175">
        <v>100</v>
      </c>
      <c r="D175">
        <v>0</v>
      </c>
      <c r="E175">
        <v>23.579242262499999</v>
      </c>
      <c r="F175">
        <v>0.356964374955</v>
      </c>
      <c r="G175">
        <v>0</v>
      </c>
      <c r="H175">
        <v>42.362536458900003</v>
      </c>
      <c r="I175">
        <v>19.7870452529</v>
      </c>
      <c r="J175">
        <v>0.56152580114200001</v>
      </c>
      <c r="K175">
        <v>6.7833999724299998</v>
      </c>
      <c r="L175">
        <v>0</v>
      </c>
      <c r="M175">
        <v>0.54012996877399999</v>
      </c>
      <c r="N175">
        <v>0</v>
      </c>
      <c r="P175">
        <v>0.15</v>
      </c>
      <c r="Q175">
        <v>0.92</v>
      </c>
    </row>
    <row r="176" spans="1:17" x14ac:dyDescent="0.2">
      <c r="A176" s="3" t="s">
        <v>98</v>
      </c>
      <c r="B176">
        <v>100</v>
      </c>
      <c r="C176">
        <v>100</v>
      </c>
      <c r="D176">
        <v>0</v>
      </c>
      <c r="E176">
        <v>23.532550693699999</v>
      </c>
      <c r="F176">
        <v>0.35339473120600001</v>
      </c>
      <c r="G176">
        <v>0</v>
      </c>
      <c r="H176">
        <v>42.362536458900003</v>
      </c>
      <c r="I176">
        <v>19.7870452529</v>
      </c>
      <c r="J176">
        <v>0.40178139219699999</v>
      </c>
      <c r="K176">
        <v>5.8872190817599996</v>
      </c>
      <c r="L176">
        <v>0</v>
      </c>
      <c r="M176">
        <v>0</v>
      </c>
      <c r="N176">
        <v>0</v>
      </c>
      <c r="P176">
        <v>0.15</v>
      </c>
      <c r="Q176">
        <v>0.92</v>
      </c>
    </row>
    <row r="177" spans="1:17" x14ac:dyDescent="0.2">
      <c r="A177" s="3" t="s">
        <v>99</v>
      </c>
      <c r="B177">
        <v>100</v>
      </c>
      <c r="C177">
        <v>100</v>
      </c>
      <c r="D177">
        <v>0</v>
      </c>
      <c r="E177">
        <v>23.519210245499998</v>
      </c>
      <c r="F177">
        <v>0.364103662454</v>
      </c>
      <c r="G177">
        <v>0</v>
      </c>
      <c r="H177">
        <v>42.330128551400001</v>
      </c>
      <c r="I177">
        <v>19.775953859800001</v>
      </c>
      <c r="J177">
        <v>0.40662213186200002</v>
      </c>
      <c r="K177">
        <v>5.9975182683000003</v>
      </c>
      <c r="L177">
        <v>0</v>
      </c>
      <c r="M177">
        <v>0</v>
      </c>
      <c r="N177">
        <v>0</v>
      </c>
      <c r="P177">
        <v>0.15</v>
      </c>
      <c r="Q177">
        <v>0.92</v>
      </c>
    </row>
    <row r="178" spans="1:17" x14ac:dyDescent="0.2">
      <c r="A178" s="3" t="s">
        <v>100</v>
      </c>
      <c r="B178">
        <v>100</v>
      </c>
      <c r="C178">
        <v>100</v>
      </c>
      <c r="D178">
        <v>0</v>
      </c>
      <c r="E178">
        <v>23.519210245499998</v>
      </c>
      <c r="F178">
        <v>0.36053401870500001</v>
      </c>
      <c r="G178">
        <v>0</v>
      </c>
      <c r="H178">
        <v>42.346332505100001</v>
      </c>
      <c r="I178">
        <v>19.7870452529</v>
      </c>
      <c r="J178">
        <v>0.66318133410799995</v>
      </c>
      <c r="K178">
        <v>6.7833999724299998</v>
      </c>
      <c r="L178">
        <v>0</v>
      </c>
      <c r="M178">
        <v>0.54012996877399999</v>
      </c>
      <c r="N178">
        <v>0</v>
      </c>
      <c r="P178">
        <v>0.15</v>
      </c>
      <c r="Q178">
        <v>0.92</v>
      </c>
    </row>
    <row r="179" spans="1:17" x14ac:dyDescent="0.2">
      <c r="A179" s="3" t="s">
        <v>101</v>
      </c>
      <c r="B179">
        <v>100</v>
      </c>
      <c r="C179">
        <v>100</v>
      </c>
      <c r="D179">
        <v>0</v>
      </c>
      <c r="E179">
        <v>23.625933831400001</v>
      </c>
      <c r="F179">
        <v>0.37124294995399998</v>
      </c>
      <c r="G179">
        <v>0</v>
      </c>
      <c r="H179">
        <v>42.3733390947</v>
      </c>
      <c r="I179">
        <v>19.7870452529</v>
      </c>
      <c r="J179">
        <v>0.84228870171400005</v>
      </c>
      <c r="K179">
        <v>7.7898800496299998</v>
      </c>
      <c r="L179">
        <v>0</v>
      </c>
      <c r="M179">
        <v>0.54012996877399999</v>
      </c>
      <c r="N179">
        <v>0</v>
      </c>
      <c r="P179">
        <v>0.15</v>
      </c>
      <c r="Q179">
        <v>0.92</v>
      </c>
    </row>
    <row r="180" spans="1:17" x14ac:dyDescent="0.2">
      <c r="A180" s="3" t="s">
        <v>102</v>
      </c>
      <c r="B180">
        <v>100</v>
      </c>
      <c r="C180">
        <v>100</v>
      </c>
      <c r="D180">
        <v>0</v>
      </c>
      <c r="E180">
        <v>23.525880469600001</v>
      </c>
      <c r="F180">
        <v>0.36767330620400002</v>
      </c>
      <c r="G180">
        <v>0</v>
      </c>
      <c r="H180">
        <v>42.378740412699997</v>
      </c>
      <c r="I180">
        <v>19.792590949400001</v>
      </c>
      <c r="J180">
        <v>0.88585535869900001</v>
      </c>
      <c r="K180">
        <v>6.9902109471899996</v>
      </c>
      <c r="L180">
        <v>0</v>
      </c>
      <c r="M180">
        <v>0.54012996877399999</v>
      </c>
      <c r="N180">
        <v>0</v>
      </c>
      <c r="P180">
        <v>0.15</v>
      </c>
      <c r="Q180">
        <v>0.92</v>
      </c>
    </row>
    <row r="181" spans="1:17" x14ac:dyDescent="0.2">
      <c r="A181" s="3" t="s">
        <v>103</v>
      </c>
      <c r="B181">
        <v>100</v>
      </c>
      <c r="C181">
        <v>100</v>
      </c>
      <c r="D181">
        <v>0</v>
      </c>
      <c r="E181">
        <v>23.5458911419</v>
      </c>
      <c r="F181">
        <v>0.364103662454</v>
      </c>
      <c r="G181">
        <v>0</v>
      </c>
      <c r="H181">
        <v>42.346332505100001</v>
      </c>
      <c r="I181">
        <v>19.781499556299998</v>
      </c>
      <c r="J181">
        <v>0.40662213186200002</v>
      </c>
      <c r="K181">
        <v>6.8385495657000002</v>
      </c>
      <c r="L181">
        <v>0</v>
      </c>
      <c r="M181">
        <v>0.54012996877399999</v>
      </c>
      <c r="N181">
        <v>0</v>
      </c>
      <c r="P181">
        <v>0.15</v>
      </c>
      <c r="Q181">
        <v>0.92</v>
      </c>
    </row>
    <row r="182" spans="1:17" x14ac:dyDescent="0.2">
      <c r="A182" s="3" t="s">
        <v>104</v>
      </c>
      <c r="B182">
        <v>100</v>
      </c>
      <c r="C182">
        <v>100</v>
      </c>
      <c r="D182">
        <v>0</v>
      </c>
      <c r="E182">
        <v>23.672625400200001</v>
      </c>
      <c r="F182">
        <v>0.38552152495199998</v>
      </c>
      <c r="G182">
        <v>0</v>
      </c>
      <c r="H182">
        <v>42.367937776799998</v>
      </c>
      <c r="I182">
        <v>19.7870452529</v>
      </c>
      <c r="J182">
        <v>1.2247071352500001</v>
      </c>
      <c r="K182">
        <v>7.9277540328100002</v>
      </c>
      <c r="L182">
        <v>0</v>
      </c>
      <c r="M182">
        <v>0.48949278420100001</v>
      </c>
      <c r="N182">
        <v>0</v>
      </c>
      <c r="P182">
        <v>0.15</v>
      </c>
      <c r="Q182">
        <v>0.92</v>
      </c>
    </row>
    <row r="183" spans="1:17" x14ac:dyDescent="0.2">
      <c r="A183" s="3" t="s">
        <v>105</v>
      </c>
      <c r="B183">
        <v>100</v>
      </c>
      <c r="C183">
        <v>100</v>
      </c>
      <c r="D183">
        <v>0</v>
      </c>
      <c r="E183">
        <v>23.719316969099999</v>
      </c>
      <c r="F183">
        <v>0.38909116870100002</v>
      </c>
      <c r="G183">
        <v>0</v>
      </c>
      <c r="H183">
        <v>42.351733823099998</v>
      </c>
      <c r="I183">
        <v>19.7870452529</v>
      </c>
      <c r="J183">
        <v>0.40662213186200002</v>
      </c>
      <c r="K183">
        <v>7.5417068799100004</v>
      </c>
      <c r="L183">
        <v>0</v>
      </c>
      <c r="M183">
        <v>0.54012996877399999</v>
      </c>
      <c r="N183">
        <v>0</v>
      </c>
      <c r="P183">
        <v>0.15</v>
      </c>
      <c r="Q183">
        <v>0.92</v>
      </c>
    </row>
    <row r="184" spans="1:17" x14ac:dyDescent="0.2">
      <c r="A184" s="3" t="s">
        <v>106</v>
      </c>
      <c r="B184">
        <v>100</v>
      </c>
      <c r="C184">
        <v>100</v>
      </c>
      <c r="D184">
        <v>0</v>
      </c>
      <c r="E184">
        <v>23.625933831400001</v>
      </c>
      <c r="F184">
        <v>0.37838223745299998</v>
      </c>
      <c r="G184">
        <v>0</v>
      </c>
      <c r="H184">
        <v>42.340931187199999</v>
      </c>
      <c r="I184">
        <v>19.792590949400001</v>
      </c>
      <c r="J184">
        <v>0.54700358214699996</v>
      </c>
      <c r="K184">
        <v>5.7769198952199998</v>
      </c>
      <c r="L184">
        <v>0</v>
      </c>
      <c r="M184">
        <v>0.54012996877399999</v>
      </c>
      <c r="N184">
        <v>0</v>
      </c>
      <c r="P184">
        <v>0.15</v>
      </c>
      <c r="Q184">
        <v>0.92</v>
      </c>
    </row>
    <row r="185" spans="1:17" x14ac:dyDescent="0.2">
      <c r="A185" s="3" t="s">
        <v>107</v>
      </c>
      <c r="B185">
        <v>100</v>
      </c>
      <c r="C185">
        <v>100</v>
      </c>
      <c r="D185">
        <v>0</v>
      </c>
      <c r="E185">
        <v>23.512540021300001</v>
      </c>
      <c r="F185">
        <v>0.36767330620400002</v>
      </c>
      <c r="G185">
        <v>0</v>
      </c>
      <c r="H185">
        <v>42.330128551400001</v>
      </c>
      <c r="I185">
        <v>19.770408163300001</v>
      </c>
      <c r="J185">
        <v>0.343692516216</v>
      </c>
      <c r="K185">
        <v>3.29518819799</v>
      </c>
      <c r="L185">
        <v>0</v>
      </c>
      <c r="M185">
        <v>0</v>
      </c>
      <c r="N185">
        <v>0</v>
      </c>
      <c r="P185">
        <v>0.15</v>
      </c>
      <c r="Q185">
        <v>0.92</v>
      </c>
    </row>
    <row r="186" spans="1:17" x14ac:dyDescent="0.2">
      <c r="A186" s="3" t="s">
        <v>108</v>
      </c>
      <c r="B186">
        <v>100</v>
      </c>
      <c r="C186">
        <v>100</v>
      </c>
      <c r="D186">
        <v>0</v>
      </c>
      <c r="E186">
        <v>23.5592315902</v>
      </c>
      <c r="F186">
        <v>0.35339473120600001</v>
      </c>
      <c r="G186">
        <v>0</v>
      </c>
      <c r="H186">
        <v>42.378740412699997</v>
      </c>
      <c r="I186">
        <v>19.7870452529</v>
      </c>
      <c r="J186">
        <v>0.52279988382200004</v>
      </c>
      <c r="K186">
        <v>6.2732662346600003</v>
      </c>
      <c r="L186">
        <v>0</v>
      </c>
      <c r="M186">
        <v>0</v>
      </c>
      <c r="N186">
        <v>0</v>
      </c>
      <c r="P186">
        <v>0.15</v>
      </c>
      <c r="Q186">
        <v>0.92</v>
      </c>
    </row>
    <row r="187" spans="1:17" x14ac:dyDescent="0.2">
      <c r="A187" s="3" t="s">
        <v>109</v>
      </c>
      <c r="B187">
        <v>100</v>
      </c>
      <c r="C187">
        <v>100</v>
      </c>
      <c r="D187">
        <v>0</v>
      </c>
      <c r="E187">
        <v>23.712646744899999</v>
      </c>
      <c r="F187">
        <v>0.364103662454</v>
      </c>
      <c r="G187">
        <v>0</v>
      </c>
      <c r="H187">
        <v>42.362536458900003</v>
      </c>
      <c r="I187">
        <v>19.792590949400001</v>
      </c>
      <c r="J187">
        <v>0.58572949946800001</v>
      </c>
      <c r="K187">
        <v>7.0039983455100003</v>
      </c>
      <c r="L187">
        <v>0</v>
      </c>
      <c r="M187">
        <v>0</v>
      </c>
      <c r="N187">
        <v>0</v>
      </c>
      <c r="P187">
        <v>0.15</v>
      </c>
      <c r="Q187">
        <v>0.92</v>
      </c>
    </row>
    <row r="188" spans="1:17" x14ac:dyDescent="0.2">
      <c r="A188" s="3" t="s">
        <v>110</v>
      </c>
      <c r="B188">
        <v>100</v>
      </c>
      <c r="C188">
        <v>100</v>
      </c>
      <c r="D188">
        <v>0</v>
      </c>
      <c r="E188">
        <v>23.532550693699999</v>
      </c>
      <c r="F188">
        <v>0.38552152495199998</v>
      </c>
      <c r="G188">
        <v>0</v>
      </c>
      <c r="H188">
        <v>42.340931187199999</v>
      </c>
      <c r="I188">
        <v>19.7870452529</v>
      </c>
      <c r="J188">
        <v>0.56152580114200001</v>
      </c>
      <c r="K188">
        <v>6.12160485316</v>
      </c>
      <c r="L188">
        <v>0</v>
      </c>
      <c r="M188">
        <v>0.54012996877399999</v>
      </c>
      <c r="N188">
        <v>0</v>
      </c>
      <c r="P188">
        <v>0.15</v>
      </c>
      <c r="Q188">
        <v>0.92</v>
      </c>
    </row>
    <row r="189" spans="1:17" x14ac:dyDescent="0.2">
      <c r="A189" s="3" t="s">
        <v>111</v>
      </c>
      <c r="B189">
        <v>100</v>
      </c>
      <c r="C189">
        <v>100</v>
      </c>
      <c r="D189">
        <v>0</v>
      </c>
      <c r="E189">
        <v>23.532550693699999</v>
      </c>
      <c r="F189">
        <v>0.36767330620400002</v>
      </c>
      <c r="G189">
        <v>0</v>
      </c>
      <c r="H189">
        <v>42.351733823099998</v>
      </c>
      <c r="I189">
        <v>19.7870452529</v>
      </c>
      <c r="J189">
        <v>0.67770355310300001</v>
      </c>
      <c r="K189">
        <v>7.1142975320600002</v>
      </c>
      <c r="L189">
        <v>0</v>
      </c>
      <c r="M189">
        <v>0.54012996877399999</v>
      </c>
      <c r="N189">
        <v>0</v>
      </c>
      <c r="P189">
        <v>0.15</v>
      </c>
      <c r="Q189">
        <v>0.92</v>
      </c>
    </row>
    <row r="190" spans="1:17" x14ac:dyDescent="0.2">
      <c r="A190" s="3" t="s">
        <v>112</v>
      </c>
      <c r="B190">
        <v>100</v>
      </c>
      <c r="C190">
        <v>100</v>
      </c>
      <c r="D190">
        <v>0</v>
      </c>
      <c r="E190">
        <v>23.625933831400001</v>
      </c>
      <c r="F190">
        <v>0.35339473120600001</v>
      </c>
      <c r="G190">
        <v>0</v>
      </c>
      <c r="H190">
        <v>42.351733823099998</v>
      </c>
      <c r="I190">
        <v>19.7870452529</v>
      </c>
      <c r="J190">
        <v>0.42114435085700003</v>
      </c>
      <c r="K190">
        <v>5.6528333103500001</v>
      </c>
      <c r="L190">
        <v>0</v>
      </c>
      <c r="M190">
        <v>0.54012996877399999</v>
      </c>
      <c r="N190">
        <v>0</v>
      </c>
      <c r="P190">
        <v>0.15</v>
      </c>
      <c r="Q190">
        <v>0.92</v>
      </c>
    </row>
    <row r="191" spans="1:17" x14ac:dyDescent="0.2">
      <c r="A191" s="3" t="s">
        <v>113</v>
      </c>
      <c r="B191">
        <v>100</v>
      </c>
      <c r="C191">
        <v>100</v>
      </c>
      <c r="D191">
        <v>0</v>
      </c>
      <c r="E191">
        <v>23.572572038400001</v>
      </c>
      <c r="F191">
        <v>0.37124294995399998</v>
      </c>
      <c r="G191">
        <v>0</v>
      </c>
      <c r="H191">
        <v>42.357135141000001</v>
      </c>
      <c r="I191">
        <v>19.7870452529</v>
      </c>
      <c r="J191">
        <v>0.41146287152700001</v>
      </c>
      <c r="K191">
        <v>6.9902109471899996</v>
      </c>
      <c r="L191">
        <v>0</v>
      </c>
      <c r="M191">
        <v>0.54012996877399999</v>
      </c>
      <c r="N191">
        <v>0</v>
      </c>
      <c r="P191">
        <v>0.15</v>
      </c>
      <c r="Q191">
        <v>0.92</v>
      </c>
    </row>
    <row r="192" spans="1:17" x14ac:dyDescent="0.2">
      <c r="A192" s="3" t="s">
        <v>114</v>
      </c>
      <c r="B192">
        <v>100</v>
      </c>
      <c r="C192">
        <v>100</v>
      </c>
      <c r="D192">
        <v>0</v>
      </c>
      <c r="E192">
        <v>23.572572038400001</v>
      </c>
      <c r="F192">
        <v>0.41764831869800001</v>
      </c>
      <c r="G192">
        <v>0</v>
      </c>
      <c r="H192">
        <v>42.346332505100001</v>
      </c>
      <c r="I192">
        <v>19.7870452529</v>
      </c>
      <c r="J192">
        <v>0.91489979668900001</v>
      </c>
      <c r="K192">
        <v>7.85881704122</v>
      </c>
      <c r="L192">
        <v>0</v>
      </c>
      <c r="M192">
        <v>0.54012996877399999</v>
      </c>
      <c r="N192">
        <v>0</v>
      </c>
      <c r="P192">
        <v>0.15</v>
      </c>
      <c r="Q192">
        <v>0.92</v>
      </c>
    </row>
    <row r="193" spans="1:17" x14ac:dyDescent="0.2">
      <c r="A193" s="3" t="s">
        <v>115</v>
      </c>
      <c r="B193">
        <v>100</v>
      </c>
      <c r="C193">
        <v>100</v>
      </c>
      <c r="D193">
        <v>0</v>
      </c>
      <c r="E193">
        <v>23.5592315902</v>
      </c>
      <c r="F193">
        <v>0.35339473120600001</v>
      </c>
      <c r="G193">
        <v>0</v>
      </c>
      <c r="H193">
        <v>42.367937776799998</v>
      </c>
      <c r="I193">
        <v>19.792590949400001</v>
      </c>
      <c r="J193">
        <v>0.63897763578300004</v>
      </c>
      <c r="K193">
        <v>6.4249276161599997</v>
      </c>
      <c r="L193">
        <v>0</v>
      </c>
      <c r="M193">
        <v>0.54012996877399999</v>
      </c>
      <c r="N193">
        <v>0</v>
      </c>
      <c r="P193">
        <v>0.15</v>
      </c>
      <c r="Q193">
        <v>0.92</v>
      </c>
    </row>
    <row r="194" spans="1:17" x14ac:dyDescent="0.2">
      <c r="A194" s="3" t="s">
        <v>116</v>
      </c>
      <c r="B194">
        <v>100</v>
      </c>
      <c r="C194">
        <v>100</v>
      </c>
      <c r="D194">
        <v>0</v>
      </c>
      <c r="E194">
        <v>23.579242262499999</v>
      </c>
      <c r="F194">
        <v>0.37481259370300002</v>
      </c>
      <c r="G194">
        <v>0</v>
      </c>
      <c r="H194">
        <v>42.362536458900003</v>
      </c>
      <c r="I194">
        <v>19.7870452529</v>
      </c>
      <c r="J194">
        <v>1.00203311066</v>
      </c>
      <c r="K194">
        <v>7.1005101337400003</v>
      </c>
      <c r="L194">
        <v>0</v>
      </c>
      <c r="M194">
        <v>0.54012996877399999</v>
      </c>
      <c r="N194">
        <v>0</v>
      </c>
      <c r="P194">
        <v>0.15</v>
      </c>
      <c r="Q194">
        <v>0.92</v>
      </c>
    </row>
    <row r="195" spans="1:17" x14ac:dyDescent="0.2">
      <c r="A195" s="3" t="s">
        <v>117</v>
      </c>
      <c r="B195">
        <v>100</v>
      </c>
      <c r="C195">
        <v>100</v>
      </c>
      <c r="D195">
        <v>0</v>
      </c>
      <c r="E195">
        <v>23.6326040555</v>
      </c>
      <c r="F195">
        <v>0.38909116870100002</v>
      </c>
      <c r="G195">
        <v>0</v>
      </c>
      <c r="H195">
        <v>42.378740412699997</v>
      </c>
      <c r="I195">
        <v>19.792590949400001</v>
      </c>
      <c r="J195">
        <v>0.86165166037399998</v>
      </c>
      <c r="K195">
        <v>6.8936991589699996</v>
      </c>
      <c r="L195">
        <v>0</v>
      </c>
      <c r="M195">
        <v>0.54012996877399999</v>
      </c>
      <c r="N195">
        <v>0</v>
      </c>
      <c r="P195">
        <v>0.15</v>
      </c>
      <c r="Q195">
        <v>0.92</v>
      </c>
    </row>
    <row r="196" spans="1:17" x14ac:dyDescent="0.2">
      <c r="A196" s="3" t="s">
        <v>118</v>
      </c>
      <c r="B196">
        <v>100</v>
      </c>
      <c r="C196">
        <v>100</v>
      </c>
      <c r="D196">
        <v>0</v>
      </c>
      <c r="E196">
        <v>23.645944503700001</v>
      </c>
      <c r="F196">
        <v>0.39266081245099999</v>
      </c>
      <c r="G196">
        <v>0</v>
      </c>
      <c r="H196">
        <v>42.3841417306</v>
      </c>
      <c r="I196">
        <v>19.792590949400001</v>
      </c>
      <c r="J196">
        <v>0.42114435085700003</v>
      </c>
      <c r="K196">
        <v>8.2724389907599996</v>
      </c>
      <c r="L196">
        <v>0</v>
      </c>
      <c r="M196">
        <v>0.54012996877399999</v>
      </c>
      <c r="N196">
        <v>0</v>
      </c>
      <c r="P196">
        <v>0.15</v>
      </c>
      <c r="Q196">
        <v>0.92</v>
      </c>
    </row>
    <row r="197" spans="1:17" x14ac:dyDescent="0.2">
      <c r="A197" s="3" t="s">
        <v>119</v>
      </c>
      <c r="B197">
        <v>100</v>
      </c>
      <c r="C197">
        <v>100</v>
      </c>
      <c r="D197">
        <v>0</v>
      </c>
      <c r="E197">
        <v>23.505869797199999</v>
      </c>
      <c r="F197">
        <v>0.37481259370300002</v>
      </c>
      <c r="G197">
        <v>0</v>
      </c>
      <c r="H197">
        <v>42.340931187199999</v>
      </c>
      <c r="I197">
        <v>19.7870452529</v>
      </c>
      <c r="J197">
        <v>0.343692516216</v>
      </c>
      <c r="K197">
        <v>5.48738453054</v>
      </c>
      <c r="L197">
        <v>0</v>
      </c>
      <c r="M197">
        <v>0.48949278420100001</v>
      </c>
      <c r="N197">
        <v>0</v>
      </c>
      <c r="P197">
        <v>0.15</v>
      </c>
      <c r="Q197">
        <v>0.92</v>
      </c>
    </row>
    <row r="198" spans="1:17" x14ac:dyDescent="0.2">
      <c r="A198" s="3" t="s">
        <v>120</v>
      </c>
      <c r="B198">
        <v>100</v>
      </c>
      <c r="C198">
        <v>100</v>
      </c>
      <c r="D198">
        <v>0</v>
      </c>
      <c r="E198">
        <v>23.532550693699999</v>
      </c>
      <c r="F198">
        <v>0.35339473120600001</v>
      </c>
      <c r="G198">
        <v>0</v>
      </c>
      <c r="H198">
        <v>42.351733823099998</v>
      </c>
      <c r="I198">
        <v>19.781499556299998</v>
      </c>
      <c r="J198">
        <v>0.29528511956600001</v>
      </c>
      <c r="K198">
        <v>6.5628015993400002</v>
      </c>
      <c r="L198">
        <v>0</v>
      </c>
      <c r="M198">
        <v>0.54012996877399999</v>
      </c>
      <c r="N198">
        <v>0</v>
      </c>
      <c r="P198">
        <v>0.15</v>
      </c>
      <c r="Q198">
        <v>0.92</v>
      </c>
    </row>
    <row r="199" spans="1:17" x14ac:dyDescent="0.2">
      <c r="A199" s="3" t="s">
        <v>121</v>
      </c>
      <c r="B199">
        <v>100</v>
      </c>
      <c r="C199">
        <v>100</v>
      </c>
      <c r="D199">
        <v>0</v>
      </c>
      <c r="E199">
        <v>23.7059765208</v>
      </c>
      <c r="F199">
        <v>0.41050903119900001</v>
      </c>
      <c r="G199">
        <v>0</v>
      </c>
      <c r="H199">
        <v>42.340931187199999</v>
      </c>
      <c r="I199">
        <v>19.770408163300001</v>
      </c>
      <c r="J199">
        <v>0.382418433537</v>
      </c>
      <c r="K199">
        <v>6.6317385909300004</v>
      </c>
      <c r="L199">
        <v>0</v>
      </c>
      <c r="M199">
        <v>0.54012996877399999</v>
      </c>
      <c r="N199">
        <v>0</v>
      </c>
      <c r="P199">
        <v>0.15</v>
      </c>
      <c r="Q199">
        <v>0.92</v>
      </c>
    </row>
    <row r="200" spans="1:17" x14ac:dyDescent="0.2">
      <c r="A200" s="3" t="s">
        <v>122</v>
      </c>
      <c r="B200">
        <v>100</v>
      </c>
      <c r="C200">
        <v>100</v>
      </c>
      <c r="D200">
        <v>0</v>
      </c>
      <c r="E200">
        <v>23.512540021300001</v>
      </c>
      <c r="F200">
        <v>0.32126793745999999</v>
      </c>
      <c r="G200">
        <v>0</v>
      </c>
      <c r="H200">
        <v>42.335529869299997</v>
      </c>
      <c r="I200">
        <v>19.770408163300001</v>
      </c>
      <c r="J200">
        <v>0.367896214542</v>
      </c>
      <c r="K200">
        <v>5.7079829036299996</v>
      </c>
      <c r="L200">
        <v>0</v>
      </c>
      <c r="M200">
        <v>0.54012996877399999</v>
      </c>
      <c r="N200">
        <v>0</v>
      </c>
      <c r="P200">
        <v>0.15</v>
      </c>
      <c r="Q200">
        <v>0.92</v>
      </c>
    </row>
    <row r="201" spans="1:17" x14ac:dyDescent="0.2">
      <c r="A201" s="3" t="s">
        <v>123</v>
      </c>
      <c r="B201">
        <v>100</v>
      </c>
      <c r="C201">
        <v>100</v>
      </c>
      <c r="D201">
        <v>0</v>
      </c>
      <c r="E201">
        <v>23.505869797199999</v>
      </c>
      <c r="F201">
        <v>0.35339473120600001</v>
      </c>
      <c r="G201">
        <v>0</v>
      </c>
      <c r="H201">
        <v>42.330128551400001</v>
      </c>
      <c r="I201">
        <v>19.770408163300001</v>
      </c>
      <c r="J201">
        <v>0</v>
      </c>
      <c r="K201">
        <v>0.96511788225600004</v>
      </c>
      <c r="L201">
        <v>0</v>
      </c>
      <c r="M201">
        <v>0</v>
      </c>
      <c r="N201">
        <v>0</v>
      </c>
      <c r="P201">
        <v>0.15</v>
      </c>
      <c r="Q201">
        <v>0.92</v>
      </c>
    </row>
    <row r="202" spans="1:17" x14ac:dyDescent="0.2">
      <c r="A202" s="3" t="s">
        <v>124</v>
      </c>
      <c r="B202">
        <v>100</v>
      </c>
      <c r="C202">
        <v>100</v>
      </c>
      <c r="D202">
        <v>0</v>
      </c>
      <c r="E202">
        <v>23.505869797199999</v>
      </c>
      <c r="F202">
        <v>0.35339473120600001</v>
      </c>
      <c r="G202">
        <v>0</v>
      </c>
      <c r="H202">
        <v>42.335529869299997</v>
      </c>
      <c r="I202">
        <v>19.770408163300001</v>
      </c>
      <c r="J202">
        <v>0</v>
      </c>
      <c r="K202">
        <v>4.9496759961399999</v>
      </c>
      <c r="L202">
        <v>0</v>
      </c>
      <c r="M202">
        <v>0</v>
      </c>
      <c r="N202">
        <v>0</v>
      </c>
      <c r="P202">
        <v>0.15</v>
      </c>
      <c r="Q202">
        <v>0.92</v>
      </c>
    </row>
    <row r="203" spans="1:17" x14ac:dyDescent="0.2">
      <c r="A203" s="3" t="s">
        <v>125</v>
      </c>
      <c r="B203">
        <v>100</v>
      </c>
      <c r="C203">
        <v>100</v>
      </c>
      <c r="D203">
        <v>0</v>
      </c>
      <c r="E203">
        <v>23.519210245499998</v>
      </c>
      <c r="F203">
        <v>0.35339473120600001</v>
      </c>
      <c r="G203">
        <v>0</v>
      </c>
      <c r="H203">
        <v>42.335529869299997</v>
      </c>
      <c r="I203">
        <v>19.781499556299998</v>
      </c>
      <c r="J203">
        <v>0.40178139219699999</v>
      </c>
      <c r="K203">
        <v>6.4662898111100002</v>
      </c>
      <c r="L203">
        <v>0</v>
      </c>
      <c r="M203">
        <v>0</v>
      </c>
      <c r="N203">
        <v>0</v>
      </c>
      <c r="P203">
        <v>0.15</v>
      </c>
      <c r="Q203">
        <v>0.92</v>
      </c>
    </row>
    <row r="204" spans="1:17" x14ac:dyDescent="0.2">
      <c r="A204" s="3" t="s">
        <v>126</v>
      </c>
      <c r="B204">
        <v>100</v>
      </c>
      <c r="C204">
        <v>100</v>
      </c>
      <c r="D204">
        <v>0</v>
      </c>
      <c r="E204">
        <v>23.525880469600001</v>
      </c>
      <c r="F204">
        <v>0.35339473120600001</v>
      </c>
      <c r="G204">
        <v>0</v>
      </c>
      <c r="H204">
        <v>42.3733390947</v>
      </c>
      <c r="I204">
        <v>19.781499556299998</v>
      </c>
      <c r="J204">
        <v>0.40662213186200002</v>
      </c>
      <c r="K204">
        <v>6.6455259892500003</v>
      </c>
      <c r="L204">
        <v>0</v>
      </c>
      <c r="M204">
        <v>0</v>
      </c>
      <c r="N204">
        <v>0</v>
      </c>
      <c r="P204">
        <v>0.15</v>
      </c>
      <c r="Q204">
        <v>0.92</v>
      </c>
    </row>
    <row r="205" spans="1:17" x14ac:dyDescent="0.2">
      <c r="A205" s="3" t="s">
        <v>127</v>
      </c>
      <c r="B205">
        <v>100</v>
      </c>
      <c r="C205">
        <v>100</v>
      </c>
      <c r="D205">
        <v>0</v>
      </c>
      <c r="E205">
        <v>23.505869797199999</v>
      </c>
      <c r="F205">
        <v>0.35339473120600001</v>
      </c>
      <c r="G205">
        <v>0</v>
      </c>
      <c r="H205">
        <v>42.351733823099998</v>
      </c>
      <c r="I205">
        <v>19.7870452529</v>
      </c>
      <c r="J205">
        <v>0.36305547487700002</v>
      </c>
      <c r="K205">
        <v>6.6179511926099996</v>
      </c>
      <c r="L205">
        <v>0</v>
      </c>
      <c r="M205">
        <v>0.48949278420100001</v>
      </c>
      <c r="N205">
        <v>0</v>
      </c>
      <c r="P205">
        <v>0.15</v>
      </c>
      <c r="Q205">
        <v>0.92</v>
      </c>
    </row>
    <row r="206" spans="1:17" x14ac:dyDescent="0.2">
      <c r="A206" s="3" t="s">
        <v>128</v>
      </c>
      <c r="B206">
        <v>100</v>
      </c>
      <c r="C206">
        <v>100</v>
      </c>
      <c r="D206">
        <v>0</v>
      </c>
      <c r="E206">
        <v>23.525880469600001</v>
      </c>
      <c r="F206">
        <v>0.35339473120600001</v>
      </c>
      <c r="G206">
        <v>0</v>
      </c>
      <c r="H206">
        <v>42.351733823099998</v>
      </c>
      <c r="I206">
        <v>19.781499556299998</v>
      </c>
      <c r="J206">
        <v>0.64381837544800002</v>
      </c>
      <c r="K206">
        <v>5.7631324969</v>
      </c>
      <c r="L206">
        <v>0</v>
      </c>
      <c r="M206">
        <v>0.48949278420100001</v>
      </c>
      <c r="N206">
        <v>0</v>
      </c>
      <c r="P206">
        <v>0.15</v>
      </c>
      <c r="Q206">
        <v>0.92</v>
      </c>
    </row>
    <row r="207" spans="1:17" x14ac:dyDescent="0.2">
      <c r="A207" s="3" t="s">
        <v>129</v>
      </c>
      <c r="B207">
        <v>100</v>
      </c>
      <c r="C207">
        <v>100</v>
      </c>
      <c r="D207">
        <v>0</v>
      </c>
      <c r="E207">
        <v>23.505869797199999</v>
      </c>
      <c r="F207">
        <v>0.356964374955</v>
      </c>
      <c r="G207">
        <v>0</v>
      </c>
      <c r="H207">
        <v>42.346332505100001</v>
      </c>
      <c r="I207">
        <v>19.770408163300001</v>
      </c>
      <c r="J207">
        <v>0</v>
      </c>
      <c r="K207">
        <v>4.48090445333</v>
      </c>
      <c r="L207">
        <v>0</v>
      </c>
      <c r="M207">
        <v>0.48949278420100001</v>
      </c>
      <c r="N207">
        <v>0</v>
      </c>
      <c r="P207">
        <v>0.15</v>
      </c>
      <c r="Q207">
        <v>0.92</v>
      </c>
    </row>
    <row r="208" spans="1:17" x14ac:dyDescent="0.2">
      <c r="A208" s="3" t="s">
        <v>130</v>
      </c>
      <c r="B208">
        <v>100</v>
      </c>
      <c r="C208">
        <v>100</v>
      </c>
      <c r="D208">
        <v>0</v>
      </c>
      <c r="E208">
        <v>23.512540021300001</v>
      </c>
      <c r="F208">
        <v>0.38552152495199998</v>
      </c>
      <c r="G208">
        <v>0</v>
      </c>
      <c r="H208">
        <v>42.340931187199999</v>
      </c>
      <c r="I208">
        <v>19.781499556299998</v>
      </c>
      <c r="J208">
        <v>0.329170297221</v>
      </c>
      <c r="K208">
        <v>5.7355577002600002</v>
      </c>
      <c r="L208">
        <v>0</v>
      </c>
      <c r="M208">
        <v>0</v>
      </c>
      <c r="N208">
        <v>0</v>
      </c>
      <c r="P208">
        <v>0.15</v>
      </c>
      <c r="Q208">
        <v>0.92</v>
      </c>
    </row>
    <row r="209" spans="1:17" x14ac:dyDescent="0.2">
      <c r="A209" s="3" t="s">
        <v>131</v>
      </c>
      <c r="B209">
        <v>100</v>
      </c>
      <c r="C209">
        <v>100</v>
      </c>
      <c r="D209">
        <v>0</v>
      </c>
      <c r="E209">
        <v>23.512540021300001</v>
      </c>
      <c r="F209">
        <v>0.356964374955</v>
      </c>
      <c r="G209">
        <v>0</v>
      </c>
      <c r="H209">
        <v>42.324727233399997</v>
      </c>
      <c r="I209">
        <v>19.7870452529</v>
      </c>
      <c r="J209">
        <v>0</v>
      </c>
      <c r="K209">
        <v>6.12160485316</v>
      </c>
      <c r="L209">
        <v>0</v>
      </c>
      <c r="M209">
        <v>0.54012996877399999</v>
      </c>
      <c r="N209">
        <v>0</v>
      </c>
      <c r="P209">
        <v>0.15</v>
      </c>
      <c r="Q209">
        <v>0.92</v>
      </c>
    </row>
    <row r="210" spans="1:17" x14ac:dyDescent="0.2">
      <c r="A210" s="3" t="s">
        <v>132</v>
      </c>
      <c r="B210">
        <v>100</v>
      </c>
      <c r="C210">
        <v>100</v>
      </c>
      <c r="D210">
        <v>0</v>
      </c>
      <c r="E210">
        <v>23.505869797199999</v>
      </c>
      <c r="F210">
        <v>0.356964374955</v>
      </c>
      <c r="G210">
        <v>0</v>
      </c>
      <c r="H210">
        <v>42.335529869299997</v>
      </c>
      <c r="I210">
        <v>19.770408163300001</v>
      </c>
      <c r="J210">
        <v>0.55184432181200005</v>
      </c>
      <c r="K210">
        <v>5.9837308699799996</v>
      </c>
      <c r="L210">
        <v>0</v>
      </c>
      <c r="M210">
        <v>0</v>
      </c>
      <c r="N210">
        <v>0</v>
      </c>
      <c r="P210">
        <v>0.15</v>
      </c>
      <c r="Q210">
        <v>0.92</v>
      </c>
    </row>
    <row r="211" spans="1:17" x14ac:dyDescent="0.2">
      <c r="A211" s="3" t="s">
        <v>133</v>
      </c>
      <c r="B211">
        <v>100</v>
      </c>
      <c r="C211">
        <v>100</v>
      </c>
      <c r="D211">
        <v>0</v>
      </c>
      <c r="E211">
        <v>23.806029882600001</v>
      </c>
      <c r="F211">
        <v>0.54258584993199999</v>
      </c>
      <c r="G211">
        <v>0</v>
      </c>
      <c r="H211">
        <v>42.3733390947</v>
      </c>
      <c r="I211">
        <v>19.7870452529</v>
      </c>
      <c r="J211">
        <v>1.5006292961600001</v>
      </c>
      <c r="K211">
        <v>7.0591479387799998</v>
      </c>
      <c r="L211">
        <v>0</v>
      </c>
      <c r="M211">
        <v>0</v>
      </c>
      <c r="N211">
        <v>5.6204703446200002E-2</v>
      </c>
      <c r="P211">
        <v>0.15</v>
      </c>
      <c r="Q211">
        <v>0.92</v>
      </c>
    </row>
    <row r="212" spans="1:17" x14ac:dyDescent="0.2">
      <c r="A212" s="3" t="s">
        <v>134</v>
      </c>
      <c r="B212">
        <v>100</v>
      </c>
      <c r="C212">
        <v>100</v>
      </c>
      <c r="D212">
        <v>100</v>
      </c>
      <c r="E212">
        <v>24.226254002099999</v>
      </c>
      <c r="F212">
        <v>0.71749839366000001</v>
      </c>
      <c r="G212">
        <v>0.292127921279</v>
      </c>
      <c r="H212">
        <v>42.956681430300002</v>
      </c>
      <c r="I212">
        <v>26.408606921000001</v>
      </c>
      <c r="J212">
        <v>6.4285022751499996</v>
      </c>
      <c r="K212">
        <v>7.2383841169199998</v>
      </c>
      <c r="L212">
        <v>0.57949479940600002</v>
      </c>
      <c r="M212">
        <v>1.0127436914500001</v>
      </c>
      <c r="N212">
        <v>0.17453039491200001</v>
      </c>
      <c r="P212">
        <v>0.15</v>
      </c>
      <c r="Q212">
        <v>0.92</v>
      </c>
    </row>
    <row r="213" spans="1:17" x14ac:dyDescent="0.2">
      <c r="A213" s="3" t="s">
        <v>135</v>
      </c>
      <c r="B213">
        <v>100</v>
      </c>
      <c r="C213">
        <v>100</v>
      </c>
      <c r="D213">
        <v>100</v>
      </c>
      <c r="E213">
        <v>23.946104589099999</v>
      </c>
      <c r="F213">
        <v>1.15656457486</v>
      </c>
      <c r="G213">
        <v>0.14606396063999999</v>
      </c>
      <c r="H213">
        <v>31.2898347197</v>
      </c>
      <c r="I213" s="2">
        <v>100</v>
      </c>
      <c r="J213">
        <v>1.2150256559199999</v>
      </c>
      <c r="K213">
        <v>7.3624707017800004</v>
      </c>
      <c r="L213">
        <v>0</v>
      </c>
      <c r="M213">
        <v>0.24474639210099999</v>
      </c>
      <c r="N213">
        <v>0</v>
      </c>
      <c r="P213">
        <v>0.15</v>
      </c>
      <c r="Q213">
        <v>0.92</v>
      </c>
    </row>
    <row r="214" spans="1:17" x14ac:dyDescent="0.2">
      <c r="A214" s="3" t="s">
        <v>136</v>
      </c>
      <c r="B214">
        <v>100</v>
      </c>
      <c r="C214">
        <v>100</v>
      </c>
      <c r="D214">
        <v>100</v>
      </c>
      <c r="E214">
        <v>23.832710779100001</v>
      </c>
      <c r="F214">
        <v>1.0673234811200001</v>
      </c>
      <c r="G214">
        <v>0.14606396063999999</v>
      </c>
      <c r="H214">
        <v>31.138597817899999</v>
      </c>
      <c r="I214" s="2">
        <v>100</v>
      </c>
      <c r="J214">
        <v>1.2731145318999999</v>
      </c>
      <c r="K214">
        <v>7.3348959051399998</v>
      </c>
      <c r="L214">
        <v>0.29717682020800001</v>
      </c>
      <c r="M214">
        <v>0.24474639210099999</v>
      </c>
      <c r="N214">
        <v>0.11240940689200001</v>
      </c>
      <c r="P214">
        <v>0.15</v>
      </c>
      <c r="Q214">
        <v>0.92</v>
      </c>
    </row>
    <row r="215" spans="1:17" x14ac:dyDescent="0.2">
      <c r="A215" s="3" t="s">
        <v>137</v>
      </c>
      <c r="B215">
        <v>100</v>
      </c>
      <c r="C215">
        <v>1.8148385033600001</v>
      </c>
      <c r="D215">
        <v>0.353308873488</v>
      </c>
      <c r="E215">
        <v>23.692636072599999</v>
      </c>
      <c r="F215">
        <v>1.0994502748599999</v>
      </c>
      <c r="G215">
        <v>0.292127921279</v>
      </c>
      <c r="H215">
        <v>31.543696661999999</v>
      </c>
      <c r="I215" s="2">
        <v>100</v>
      </c>
      <c r="J215">
        <v>1.43769968051</v>
      </c>
      <c r="K215">
        <v>0.53770853439999999</v>
      </c>
      <c r="L215">
        <v>0</v>
      </c>
      <c r="M215">
        <v>0</v>
      </c>
      <c r="N215">
        <v>5.6204703446200002E-2</v>
      </c>
      <c r="P215">
        <v>0.15</v>
      </c>
      <c r="Q215">
        <v>0.92</v>
      </c>
    </row>
    <row r="216" spans="1:17" x14ac:dyDescent="0.2">
      <c r="A216" s="3" t="s">
        <v>141</v>
      </c>
      <c r="B216">
        <v>100</v>
      </c>
      <c r="C216">
        <v>100</v>
      </c>
      <c r="D216">
        <v>100</v>
      </c>
      <c r="E216">
        <v>23.719316969099999</v>
      </c>
      <c r="F216">
        <v>0.214178624973</v>
      </c>
      <c r="G216">
        <v>0</v>
      </c>
      <c r="H216">
        <v>41.979042886499997</v>
      </c>
      <c r="I216">
        <v>21.212289263500001</v>
      </c>
      <c r="J216">
        <v>4.1097879755999998</v>
      </c>
      <c r="K216">
        <v>7.0315731421500001</v>
      </c>
      <c r="L216">
        <v>0</v>
      </c>
      <c r="M216">
        <v>0</v>
      </c>
      <c r="N216">
        <v>0</v>
      </c>
      <c r="P216">
        <v>0.15</v>
      </c>
      <c r="Q216">
        <v>0.92</v>
      </c>
    </row>
    <row r="217" spans="1:17" x14ac:dyDescent="0.2">
      <c r="A217" s="3" t="s">
        <v>142</v>
      </c>
      <c r="B217">
        <v>100</v>
      </c>
      <c r="C217">
        <v>100</v>
      </c>
      <c r="D217">
        <v>100</v>
      </c>
      <c r="E217">
        <v>23.832710779100001</v>
      </c>
      <c r="F217">
        <v>0.68180195616499994</v>
      </c>
      <c r="G217">
        <v>3.1365313653100002</v>
      </c>
      <c r="H217">
        <v>42.389543048500002</v>
      </c>
      <c r="I217">
        <v>19.7870452529</v>
      </c>
      <c r="J217">
        <v>0.51795914415699995</v>
      </c>
      <c r="K217">
        <v>7.0039983455100003</v>
      </c>
      <c r="L217">
        <v>0</v>
      </c>
      <c r="M217">
        <v>0</v>
      </c>
      <c r="N217">
        <v>0</v>
      </c>
      <c r="P217">
        <v>0.15</v>
      </c>
      <c r="Q217">
        <v>0.92</v>
      </c>
    </row>
    <row r="218" spans="1:17" x14ac:dyDescent="0.2">
      <c r="A218" s="3" t="s">
        <v>143</v>
      </c>
      <c r="B218">
        <v>100</v>
      </c>
      <c r="C218">
        <v>100</v>
      </c>
      <c r="D218">
        <v>100</v>
      </c>
      <c r="E218">
        <v>23.7526680896</v>
      </c>
      <c r="F218">
        <v>0.66395373741700003</v>
      </c>
      <c r="G218">
        <v>3.1826568265700002</v>
      </c>
      <c r="H218">
        <v>42.394944366399997</v>
      </c>
      <c r="I218">
        <v>19.792590949400001</v>
      </c>
      <c r="J218">
        <v>0.948784974344</v>
      </c>
      <c r="K218">
        <v>6.8385495657000002</v>
      </c>
      <c r="L218">
        <v>0</v>
      </c>
      <c r="M218">
        <v>0</v>
      </c>
      <c r="N218">
        <v>0</v>
      </c>
      <c r="P218">
        <v>0.15</v>
      </c>
      <c r="Q218">
        <v>0.92</v>
      </c>
    </row>
    <row r="219" spans="1:17" x14ac:dyDescent="0.2">
      <c r="A219" s="3" t="s">
        <v>146</v>
      </c>
      <c r="B219">
        <v>100</v>
      </c>
      <c r="C219">
        <v>100</v>
      </c>
      <c r="D219">
        <v>100</v>
      </c>
      <c r="E219">
        <v>24.459711846299999</v>
      </c>
      <c r="F219">
        <v>0.77818233740300002</v>
      </c>
      <c r="G219">
        <v>0.292127921279</v>
      </c>
      <c r="H219">
        <v>42.956681430300002</v>
      </c>
      <c r="I219">
        <v>21.362023070100001</v>
      </c>
      <c r="J219">
        <v>4.2840546035399996</v>
      </c>
      <c r="K219">
        <v>4.0948573004300002</v>
      </c>
      <c r="L219">
        <v>0.57949479940600002</v>
      </c>
      <c r="M219">
        <v>0.24474639210099999</v>
      </c>
      <c r="N219">
        <v>0.11240940689200001</v>
      </c>
      <c r="P219">
        <v>0.15</v>
      </c>
      <c r="Q219">
        <v>0.92</v>
      </c>
    </row>
    <row r="220" spans="1:17" x14ac:dyDescent="0.2">
      <c r="A220" s="3" t="s">
        <v>147</v>
      </c>
      <c r="B220">
        <v>100</v>
      </c>
      <c r="C220">
        <v>100</v>
      </c>
      <c r="D220">
        <v>100</v>
      </c>
      <c r="E220">
        <v>24.459711846299999</v>
      </c>
      <c r="F220">
        <v>0.84957521239400002</v>
      </c>
      <c r="G220">
        <v>0.292127921279</v>
      </c>
      <c r="H220">
        <v>42.956681430300002</v>
      </c>
      <c r="I220">
        <v>21.362023070100001</v>
      </c>
      <c r="J220">
        <v>4.0371768806299997</v>
      </c>
      <c r="K220">
        <v>1.77857438301</v>
      </c>
      <c r="L220">
        <v>0.57949479940600002</v>
      </c>
      <c r="M220">
        <v>0.24474639210099999</v>
      </c>
      <c r="N220">
        <v>0.11240940689200001</v>
      </c>
      <c r="P220">
        <v>0.15</v>
      </c>
      <c r="Q220">
        <v>0.92</v>
      </c>
    </row>
    <row r="221" spans="1:17" x14ac:dyDescent="0.2">
      <c r="A221" s="3" t="s">
        <v>148</v>
      </c>
      <c r="B221">
        <v>100</v>
      </c>
      <c r="C221">
        <v>100</v>
      </c>
      <c r="D221">
        <v>100</v>
      </c>
      <c r="E221">
        <v>24.453041622200001</v>
      </c>
      <c r="F221">
        <v>0.77818233740300002</v>
      </c>
      <c r="G221">
        <v>0.292127921279</v>
      </c>
      <c r="H221">
        <v>42.956681430300002</v>
      </c>
      <c r="I221">
        <v>21.367568766600002</v>
      </c>
      <c r="J221">
        <v>4.1775583309100002</v>
      </c>
      <c r="K221">
        <v>4.4395422583800004</v>
      </c>
      <c r="L221">
        <v>0.57949479940600002</v>
      </c>
      <c r="M221">
        <v>0.24474639210099999</v>
      </c>
      <c r="N221">
        <v>0.11240940689200001</v>
      </c>
      <c r="P221">
        <v>0.15</v>
      </c>
      <c r="Q221">
        <v>0.92</v>
      </c>
    </row>
    <row r="222" spans="1:17" x14ac:dyDescent="0.2">
      <c r="A222" s="3" t="s">
        <v>151</v>
      </c>
      <c r="B222">
        <v>100</v>
      </c>
      <c r="C222">
        <v>100</v>
      </c>
      <c r="D222">
        <v>100</v>
      </c>
      <c r="E222">
        <v>23.692636072599999</v>
      </c>
      <c r="F222">
        <v>0.27129292496599999</v>
      </c>
      <c r="G222">
        <v>0.45356703567000001</v>
      </c>
      <c r="H222">
        <v>19.801231500499998</v>
      </c>
      <c r="I222">
        <v>25.7043034605</v>
      </c>
      <c r="J222">
        <v>0</v>
      </c>
      <c r="K222">
        <v>7.0729353370999997</v>
      </c>
      <c r="L222">
        <v>0</v>
      </c>
      <c r="M222">
        <v>0</v>
      </c>
      <c r="N222">
        <v>0</v>
      </c>
      <c r="P222">
        <v>0.15</v>
      </c>
      <c r="Q222">
        <v>0.48</v>
      </c>
    </row>
    <row r="223" spans="1:17" x14ac:dyDescent="0.2">
      <c r="A223" s="3" t="s">
        <v>204</v>
      </c>
      <c r="B223">
        <v>100</v>
      </c>
      <c r="C223">
        <v>100</v>
      </c>
      <c r="D223">
        <v>100</v>
      </c>
      <c r="E223">
        <v>24.626467449300002</v>
      </c>
      <c r="F223">
        <v>59.116870136400003</v>
      </c>
      <c r="G223">
        <v>0.86869618696200002</v>
      </c>
      <c r="H223">
        <v>19.801231500499998</v>
      </c>
      <c r="I223">
        <v>0.73757763975199997</v>
      </c>
      <c r="J223">
        <v>0</v>
      </c>
      <c r="K223">
        <v>6.7558251757900001</v>
      </c>
      <c r="L223">
        <v>0</v>
      </c>
      <c r="M223">
        <v>0.39665794581800001</v>
      </c>
      <c r="N223">
        <v>0</v>
      </c>
      <c r="P223">
        <v>0.2</v>
      </c>
      <c r="Q223">
        <v>0.19</v>
      </c>
    </row>
    <row r="224" spans="1:17" x14ac:dyDescent="0.2">
      <c r="A224" s="3" t="s">
        <v>152</v>
      </c>
      <c r="B224">
        <v>100</v>
      </c>
      <c r="C224">
        <v>100</v>
      </c>
      <c r="D224">
        <v>100</v>
      </c>
      <c r="E224">
        <v>24.152881536799999</v>
      </c>
      <c r="F224">
        <v>1.7562647247800001</v>
      </c>
      <c r="G224">
        <v>0.292127921279</v>
      </c>
      <c r="H224">
        <v>20.854488495199998</v>
      </c>
      <c r="I224">
        <v>0.11091393079</v>
      </c>
      <c r="J224">
        <v>0.27592216090600002</v>
      </c>
      <c r="K224">
        <v>7.58306907487</v>
      </c>
      <c r="L224">
        <v>0.282317979198</v>
      </c>
      <c r="M224">
        <v>0.24474639210099999</v>
      </c>
      <c r="N224">
        <v>0</v>
      </c>
      <c r="P224">
        <v>0.15</v>
      </c>
      <c r="Q224">
        <v>0.19</v>
      </c>
    </row>
    <row r="225" spans="1:17" x14ac:dyDescent="0.2">
      <c r="A225" s="3" t="s">
        <v>153</v>
      </c>
      <c r="B225">
        <v>100</v>
      </c>
      <c r="C225">
        <v>100</v>
      </c>
      <c r="D225">
        <v>100</v>
      </c>
      <c r="E225">
        <v>23.8660618997</v>
      </c>
      <c r="F225">
        <v>0.55329478118099995</v>
      </c>
      <c r="G225">
        <v>0.14606396063999999</v>
      </c>
      <c r="H225">
        <v>19.903856541</v>
      </c>
      <c r="I225">
        <v>0</v>
      </c>
      <c r="J225">
        <v>9.1974053635399997E-2</v>
      </c>
      <c r="K225">
        <v>7.58306907487</v>
      </c>
      <c r="L225">
        <v>0.282317979198</v>
      </c>
      <c r="M225">
        <v>0.177230146004</v>
      </c>
      <c r="N225">
        <v>0</v>
      </c>
      <c r="P225">
        <v>0.15</v>
      </c>
      <c r="Q225">
        <v>0.19</v>
      </c>
    </row>
    <row r="226" spans="1:17" x14ac:dyDescent="0.2">
      <c r="A226" s="3" t="s">
        <v>154</v>
      </c>
      <c r="B226">
        <v>100</v>
      </c>
      <c r="C226">
        <v>100</v>
      </c>
      <c r="D226">
        <v>100</v>
      </c>
      <c r="E226">
        <v>24.0995197439</v>
      </c>
      <c r="F226">
        <v>0.51402869993599998</v>
      </c>
      <c r="G226">
        <v>0</v>
      </c>
      <c r="H226">
        <v>20.119909257900002</v>
      </c>
      <c r="I226">
        <v>0.11091393079</v>
      </c>
      <c r="J226">
        <v>0.101655532965</v>
      </c>
      <c r="K226">
        <v>7.5692816765500002</v>
      </c>
      <c r="L226">
        <v>0</v>
      </c>
      <c r="M226">
        <v>0</v>
      </c>
      <c r="N226">
        <v>0</v>
      </c>
      <c r="P226">
        <v>0.15</v>
      </c>
      <c r="Q226">
        <v>0.19</v>
      </c>
    </row>
    <row r="227" spans="1:17" x14ac:dyDescent="0.2">
      <c r="A227" s="3" t="s">
        <v>155</v>
      </c>
      <c r="B227">
        <v>100</v>
      </c>
      <c r="C227">
        <v>100</v>
      </c>
      <c r="D227">
        <v>100</v>
      </c>
      <c r="E227">
        <v>23.972785485599999</v>
      </c>
      <c r="F227">
        <v>0.48904119368900001</v>
      </c>
      <c r="G227">
        <v>0</v>
      </c>
      <c r="H227">
        <v>20.832883223500001</v>
      </c>
      <c r="I227">
        <v>0.11091393079</v>
      </c>
      <c r="J227">
        <v>0.367896214542</v>
      </c>
      <c r="K227">
        <v>7.5968564731799999</v>
      </c>
      <c r="L227">
        <v>0.282317979198</v>
      </c>
      <c r="M227">
        <v>0.24474639210099999</v>
      </c>
      <c r="N227">
        <v>6.1026475373500002</v>
      </c>
      <c r="P227">
        <v>0.15</v>
      </c>
      <c r="Q227">
        <v>0.19</v>
      </c>
    </row>
    <row r="228" spans="1:17" x14ac:dyDescent="0.2">
      <c r="A228" s="3" t="s">
        <v>156</v>
      </c>
      <c r="B228">
        <v>100</v>
      </c>
      <c r="C228">
        <v>100</v>
      </c>
      <c r="D228">
        <v>100</v>
      </c>
      <c r="E228">
        <v>23.992796158000001</v>
      </c>
      <c r="F228">
        <v>0.41050903119900001</v>
      </c>
      <c r="G228">
        <v>0.14606396063999999</v>
      </c>
      <c r="H228">
        <v>19.974073674</v>
      </c>
      <c r="I228">
        <v>0</v>
      </c>
      <c r="J228">
        <v>9.1974053635399997E-2</v>
      </c>
      <c r="K228">
        <v>7.3486833034599996</v>
      </c>
      <c r="L228">
        <v>0</v>
      </c>
      <c r="M228">
        <v>0.14347202295600001</v>
      </c>
      <c r="N228">
        <v>0</v>
      </c>
      <c r="P228">
        <v>0.15</v>
      </c>
      <c r="Q228">
        <v>0.19</v>
      </c>
    </row>
    <row r="229" spans="1:17" x14ac:dyDescent="0.2">
      <c r="A229" s="3" t="s">
        <v>157</v>
      </c>
      <c r="B229">
        <v>100</v>
      </c>
      <c r="C229">
        <v>100</v>
      </c>
      <c r="D229">
        <v>100</v>
      </c>
      <c r="E229">
        <v>23.959445037399998</v>
      </c>
      <c r="F229">
        <v>0.64610551866900001</v>
      </c>
      <c r="G229">
        <v>0.14606396063999999</v>
      </c>
      <c r="H229">
        <v>20.325159338900001</v>
      </c>
      <c r="I229">
        <v>0.221827861579</v>
      </c>
      <c r="J229">
        <v>0.183948107271</v>
      </c>
      <c r="K229">
        <v>7.4176202950499999</v>
      </c>
      <c r="L229">
        <v>0.282317979198</v>
      </c>
      <c r="M229">
        <v>0</v>
      </c>
      <c r="N229">
        <v>6.2505546516799999</v>
      </c>
      <c r="P229">
        <v>0.15</v>
      </c>
      <c r="Q229">
        <v>0.19</v>
      </c>
    </row>
    <row r="230" spans="1:17" x14ac:dyDescent="0.2">
      <c r="A230" s="3" t="s">
        <v>158</v>
      </c>
      <c r="B230">
        <v>100</v>
      </c>
      <c r="C230">
        <v>100</v>
      </c>
      <c r="D230">
        <v>100</v>
      </c>
      <c r="E230">
        <v>24.246264674500001</v>
      </c>
      <c r="F230">
        <v>0.63182694367100001</v>
      </c>
      <c r="G230">
        <v>0.14606396063999999</v>
      </c>
      <c r="H230">
        <v>20.498001512399998</v>
      </c>
      <c r="I230">
        <v>0.221827861579</v>
      </c>
      <c r="J230">
        <v>0.367896214542</v>
      </c>
      <c r="K230">
        <v>7.7347304563600003</v>
      </c>
      <c r="L230">
        <v>0</v>
      </c>
      <c r="M230">
        <v>0.18566967676599999</v>
      </c>
      <c r="N230">
        <v>6.0641916876200002</v>
      </c>
      <c r="P230">
        <v>0.15</v>
      </c>
      <c r="Q230">
        <v>0.19</v>
      </c>
    </row>
    <row r="231" spans="1:17" x14ac:dyDescent="0.2">
      <c r="A231" s="3" t="s">
        <v>159</v>
      </c>
      <c r="B231">
        <v>100</v>
      </c>
      <c r="C231">
        <v>100</v>
      </c>
      <c r="D231">
        <v>100</v>
      </c>
      <c r="E231">
        <v>24.112860192100001</v>
      </c>
      <c r="F231">
        <v>0.60683943742400004</v>
      </c>
      <c r="G231">
        <v>0.292127921279</v>
      </c>
      <c r="H231">
        <v>20.546613373700001</v>
      </c>
      <c r="I231">
        <v>0.11091393079</v>
      </c>
      <c r="J231">
        <v>0.367896214542</v>
      </c>
      <c r="K231">
        <v>7.6520060664600003</v>
      </c>
      <c r="L231">
        <v>0</v>
      </c>
      <c r="M231">
        <v>0.24474639210099999</v>
      </c>
      <c r="N231">
        <v>6.2298476556700004</v>
      </c>
      <c r="P231">
        <v>0.15</v>
      </c>
      <c r="Q231">
        <v>0.19</v>
      </c>
    </row>
    <row r="232" spans="1:17" x14ac:dyDescent="0.2">
      <c r="A232" s="3" t="s">
        <v>160</v>
      </c>
      <c r="B232">
        <v>100</v>
      </c>
      <c r="C232">
        <v>100</v>
      </c>
      <c r="D232">
        <v>100</v>
      </c>
      <c r="E232">
        <v>23.846051227299998</v>
      </c>
      <c r="F232">
        <v>0.50331976868700001</v>
      </c>
      <c r="G232">
        <v>0.14606396063999999</v>
      </c>
      <c r="H232">
        <v>20.795073998100001</v>
      </c>
      <c r="I232">
        <v>0.11091393079</v>
      </c>
      <c r="J232">
        <v>0.19362958660099999</v>
      </c>
      <c r="K232">
        <v>7.6244312698199996</v>
      </c>
      <c r="L232">
        <v>0</v>
      </c>
      <c r="M232">
        <v>0.24474639210099999</v>
      </c>
      <c r="N232">
        <v>0</v>
      </c>
      <c r="P232">
        <v>0.15</v>
      </c>
      <c r="Q232">
        <v>0.19</v>
      </c>
    </row>
    <row r="233" spans="1:17" x14ac:dyDescent="0.2">
      <c r="A233" s="3" t="s">
        <v>161</v>
      </c>
      <c r="B233">
        <v>100</v>
      </c>
      <c r="C233">
        <v>100</v>
      </c>
      <c r="D233">
        <v>100</v>
      </c>
      <c r="E233">
        <v>24.112860192100001</v>
      </c>
      <c r="F233">
        <v>0.63182694367100001</v>
      </c>
      <c r="G233">
        <v>0.14606396063999999</v>
      </c>
      <c r="H233">
        <v>20.6384357783</v>
      </c>
      <c r="I233">
        <v>0</v>
      </c>
      <c r="J233">
        <v>0.37757769387200002</v>
      </c>
      <c r="K233">
        <v>6.9626361505599998</v>
      </c>
      <c r="L233">
        <v>0</v>
      </c>
      <c r="M233">
        <v>0.24474639210099999</v>
      </c>
      <c r="N233">
        <v>0</v>
      </c>
      <c r="P233">
        <v>0.15</v>
      </c>
      <c r="Q233">
        <v>0.19</v>
      </c>
    </row>
    <row r="234" spans="1:17" x14ac:dyDescent="0.2">
      <c r="A234" s="3" t="s">
        <v>162</v>
      </c>
      <c r="B234">
        <v>100</v>
      </c>
      <c r="C234">
        <v>100</v>
      </c>
      <c r="D234">
        <v>100</v>
      </c>
      <c r="E234">
        <v>24.106189967999999</v>
      </c>
      <c r="F234">
        <v>0.90668951238700002</v>
      </c>
      <c r="G234">
        <v>0.14606396063999999</v>
      </c>
      <c r="H234">
        <v>20.649238414199999</v>
      </c>
      <c r="I234">
        <v>0.21628216504</v>
      </c>
      <c r="J234">
        <v>0.367896214542</v>
      </c>
      <c r="K234">
        <v>8.1621398042200006</v>
      </c>
      <c r="L234">
        <v>0.57949479940600002</v>
      </c>
      <c r="M234">
        <v>0.24474639210099999</v>
      </c>
      <c r="N234">
        <v>0.11240940689200001</v>
      </c>
      <c r="P234">
        <v>0.15</v>
      </c>
      <c r="Q234">
        <v>0.19</v>
      </c>
    </row>
    <row r="235" spans="1:17" x14ac:dyDescent="0.2">
      <c r="A235" s="3" t="s">
        <v>163</v>
      </c>
      <c r="B235">
        <v>100</v>
      </c>
      <c r="C235">
        <v>100</v>
      </c>
      <c r="D235">
        <v>100</v>
      </c>
      <c r="E235">
        <v>23.9994663821</v>
      </c>
      <c r="F235">
        <v>0.37481259370300002</v>
      </c>
      <c r="G235">
        <v>0</v>
      </c>
      <c r="H235">
        <v>20.330560656799999</v>
      </c>
      <c r="I235">
        <v>0</v>
      </c>
      <c r="J235">
        <v>0.28560364023599999</v>
      </c>
      <c r="K235">
        <v>7.5141320832799998</v>
      </c>
      <c r="L235">
        <v>0.282317979198</v>
      </c>
      <c r="M235">
        <v>0</v>
      </c>
      <c r="N235">
        <v>0</v>
      </c>
      <c r="P235">
        <v>0.15</v>
      </c>
      <c r="Q235">
        <v>0.19</v>
      </c>
    </row>
    <row r="236" spans="1:17" x14ac:dyDescent="0.2">
      <c r="A236" s="3" t="s">
        <v>164</v>
      </c>
      <c r="B236">
        <v>100</v>
      </c>
      <c r="C236">
        <v>100</v>
      </c>
      <c r="D236">
        <v>100</v>
      </c>
      <c r="E236">
        <v>23.886072572</v>
      </c>
      <c r="F236">
        <v>0.31412864996099998</v>
      </c>
      <c r="G236">
        <v>0</v>
      </c>
      <c r="H236">
        <v>20.006481581500001</v>
      </c>
      <c r="I236">
        <v>0</v>
      </c>
      <c r="J236">
        <v>9.1974053635399997E-2</v>
      </c>
      <c r="K236">
        <v>7.2935337101900002</v>
      </c>
      <c r="L236">
        <v>0</v>
      </c>
      <c r="M236">
        <v>0</v>
      </c>
      <c r="N236">
        <v>0</v>
      </c>
      <c r="P236">
        <v>0.15</v>
      </c>
      <c r="Q236">
        <v>0.19</v>
      </c>
    </row>
    <row r="237" spans="1:17" x14ac:dyDescent="0.2">
      <c r="A237" s="3" t="s">
        <v>165</v>
      </c>
      <c r="B237">
        <v>100</v>
      </c>
      <c r="C237">
        <v>100</v>
      </c>
      <c r="D237">
        <v>100</v>
      </c>
      <c r="E237">
        <v>24.239594450399998</v>
      </c>
      <c r="F237">
        <v>0.65324480616799996</v>
      </c>
      <c r="G237">
        <v>0.292127921279</v>
      </c>
      <c r="H237">
        <v>20.762666090500002</v>
      </c>
      <c r="I237">
        <v>0.11091393079</v>
      </c>
      <c r="J237">
        <v>0.46955174750700002</v>
      </c>
      <c r="K237">
        <v>7.9966910243999996</v>
      </c>
      <c r="L237">
        <v>0.29717682020800001</v>
      </c>
      <c r="M237">
        <v>0.24474639210099999</v>
      </c>
      <c r="N237">
        <v>5.6204703446200002E-2</v>
      </c>
      <c r="P237">
        <v>0.15</v>
      </c>
      <c r="Q237">
        <v>0.19</v>
      </c>
    </row>
    <row r="238" spans="1:17" x14ac:dyDescent="0.2">
      <c r="A238" s="3" t="s">
        <v>166</v>
      </c>
      <c r="B238">
        <v>100</v>
      </c>
      <c r="C238">
        <v>100</v>
      </c>
      <c r="D238">
        <v>100</v>
      </c>
      <c r="E238">
        <v>24.012806830300001</v>
      </c>
      <c r="F238">
        <v>0.35339473120600001</v>
      </c>
      <c r="G238">
        <v>0.14606396063999999</v>
      </c>
      <c r="H238">
        <v>20.4439883332</v>
      </c>
      <c r="I238">
        <v>0.11091393079</v>
      </c>
      <c r="J238">
        <v>0.27592216090600002</v>
      </c>
      <c r="K238">
        <v>7.3762581001000003</v>
      </c>
      <c r="L238">
        <v>0</v>
      </c>
      <c r="M238">
        <v>0.18566967676599999</v>
      </c>
      <c r="N238">
        <v>0.11240940689200001</v>
      </c>
      <c r="P238">
        <v>0.15</v>
      </c>
      <c r="Q238">
        <v>0.19</v>
      </c>
    </row>
    <row r="239" spans="1:17" x14ac:dyDescent="0.2">
      <c r="A239" s="3" t="s">
        <v>167</v>
      </c>
      <c r="B239">
        <v>100</v>
      </c>
      <c r="C239">
        <v>100</v>
      </c>
      <c r="D239">
        <v>100</v>
      </c>
      <c r="E239">
        <v>23.972785485599999</v>
      </c>
      <c r="F239">
        <v>0.41407867494799999</v>
      </c>
      <c r="G239">
        <v>0.14606396063999999</v>
      </c>
      <c r="H239">
        <v>20.4601922869</v>
      </c>
      <c r="I239">
        <v>0.221827861579</v>
      </c>
      <c r="J239">
        <v>0.27108142124099999</v>
      </c>
      <c r="K239">
        <v>7.2659589135499996</v>
      </c>
      <c r="L239">
        <v>0</v>
      </c>
      <c r="M239">
        <v>0</v>
      </c>
      <c r="N239">
        <v>5.9310752847200003</v>
      </c>
      <c r="P239">
        <v>0.15</v>
      </c>
      <c r="Q239">
        <v>0.19</v>
      </c>
    </row>
    <row r="240" spans="1:17" x14ac:dyDescent="0.2">
      <c r="A240" s="3" t="s">
        <v>168</v>
      </c>
      <c r="B240">
        <v>100</v>
      </c>
      <c r="C240">
        <v>100</v>
      </c>
      <c r="D240">
        <v>100</v>
      </c>
      <c r="E240">
        <v>23.8927427962</v>
      </c>
      <c r="F240">
        <v>0.285571499964</v>
      </c>
      <c r="G240">
        <v>0.14606396063999999</v>
      </c>
      <c r="H240">
        <v>20.265744841699998</v>
      </c>
      <c r="I240">
        <v>0</v>
      </c>
      <c r="J240">
        <v>0</v>
      </c>
      <c r="K240">
        <v>6.8799117606499998</v>
      </c>
      <c r="L240">
        <v>0</v>
      </c>
      <c r="M240">
        <v>0.21098826905199999</v>
      </c>
      <c r="N240">
        <v>0</v>
      </c>
      <c r="P240">
        <v>0.15</v>
      </c>
      <c r="Q240">
        <v>0.19</v>
      </c>
    </row>
    <row r="241" spans="1:17" x14ac:dyDescent="0.2">
      <c r="A241" s="3" t="s">
        <v>169</v>
      </c>
      <c r="B241">
        <v>100</v>
      </c>
      <c r="C241">
        <v>100</v>
      </c>
      <c r="D241">
        <v>100</v>
      </c>
      <c r="E241">
        <v>23.512540021300001</v>
      </c>
      <c r="F241">
        <v>0.214178624973</v>
      </c>
      <c r="G241">
        <v>0</v>
      </c>
      <c r="H241">
        <v>19.909257858899998</v>
      </c>
      <c r="I241">
        <v>0</v>
      </c>
      <c r="J241">
        <v>0</v>
      </c>
      <c r="K241">
        <v>5.9147938784000003</v>
      </c>
      <c r="L241">
        <v>0</v>
      </c>
      <c r="M241">
        <v>0</v>
      </c>
      <c r="N241">
        <v>0</v>
      </c>
      <c r="P241">
        <v>0.15</v>
      </c>
      <c r="Q241">
        <v>0.19</v>
      </c>
    </row>
    <row r="242" spans="1:17" x14ac:dyDescent="0.2">
      <c r="A242" s="3" t="s">
        <v>170</v>
      </c>
      <c r="B242">
        <v>100</v>
      </c>
      <c r="C242">
        <v>100</v>
      </c>
      <c r="D242">
        <v>100</v>
      </c>
      <c r="E242">
        <v>24.106189967999999</v>
      </c>
      <c r="F242">
        <v>0.48904119368900001</v>
      </c>
      <c r="G242">
        <v>0.14606396063999999</v>
      </c>
      <c r="H242">
        <v>20.2117316625</v>
      </c>
      <c r="I242">
        <v>0</v>
      </c>
      <c r="J242">
        <v>0.27592216090600002</v>
      </c>
      <c r="K242">
        <v>7.3348959051399998</v>
      </c>
      <c r="L242">
        <v>0.29717682020800001</v>
      </c>
      <c r="M242">
        <v>0</v>
      </c>
      <c r="N242">
        <v>5.6204703446200002E-2</v>
      </c>
      <c r="P242">
        <v>0.15</v>
      </c>
      <c r="Q242">
        <v>0.19</v>
      </c>
    </row>
    <row r="243" spans="1:17" x14ac:dyDescent="0.2">
      <c r="A243" s="3" t="s">
        <v>171</v>
      </c>
      <c r="B243">
        <v>100</v>
      </c>
      <c r="C243">
        <v>100</v>
      </c>
      <c r="D243">
        <v>100</v>
      </c>
      <c r="E243">
        <v>24.0728388474</v>
      </c>
      <c r="F243">
        <v>0.56043406868000001</v>
      </c>
      <c r="G243">
        <v>0.14606396063999999</v>
      </c>
      <c r="H243">
        <v>20.4223830615</v>
      </c>
      <c r="I243">
        <v>0.11091393079</v>
      </c>
      <c r="J243">
        <v>0.28560364023599999</v>
      </c>
      <c r="K243">
        <v>7.5692816765500002</v>
      </c>
      <c r="L243">
        <v>0.29717682020800001</v>
      </c>
      <c r="M243">
        <v>0.24474639210099999</v>
      </c>
      <c r="N243">
        <v>0</v>
      </c>
      <c r="P243">
        <v>0.15</v>
      </c>
      <c r="Q243">
        <v>0.19</v>
      </c>
    </row>
    <row r="244" spans="1:17" x14ac:dyDescent="0.2">
      <c r="A244" s="3" t="s">
        <v>172</v>
      </c>
      <c r="B244">
        <v>100</v>
      </c>
      <c r="C244">
        <v>100</v>
      </c>
      <c r="D244">
        <v>100</v>
      </c>
      <c r="E244">
        <v>24.259605122699998</v>
      </c>
      <c r="F244">
        <v>0.76747340615399995</v>
      </c>
      <c r="G244">
        <v>0.14606396063999999</v>
      </c>
      <c r="H244">
        <v>20.962514853599998</v>
      </c>
      <c r="I244">
        <v>0</v>
      </c>
      <c r="J244">
        <v>0.46955174750700002</v>
      </c>
      <c r="K244">
        <v>8.1621398042200006</v>
      </c>
      <c r="L244">
        <v>0</v>
      </c>
      <c r="M244">
        <v>0.19410920752800001</v>
      </c>
      <c r="N244">
        <v>5.6204703446200002E-2</v>
      </c>
      <c r="P244">
        <v>0.15</v>
      </c>
      <c r="Q244">
        <v>0.19</v>
      </c>
    </row>
    <row r="245" spans="1:17" x14ac:dyDescent="0.2">
      <c r="A245" s="3" t="s">
        <v>173</v>
      </c>
      <c r="B245">
        <v>100</v>
      </c>
      <c r="C245">
        <v>0</v>
      </c>
      <c r="D245">
        <v>0</v>
      </c>
      <c r="E245">
        <v>27.788153682000001</v>
      </c>
      <c r="F245">
        <v>0.21774826872299999</v>
      </c>
      <c r="G245">
        <v>0</v>
      </c>
      <c r="H245">
        <v>19.80663281840000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P245">
        <v>0.15</v>
      </c>
      <c r="Q245">
        <v>0.19</v>
      </c>
    </row>
    <row r="246" spans="1:17" x14ac:dyDescent="0.2">
      <c r="A246" s="3" t="s">
        <v>174</v>
      </c>
      <c r="B246">
        <v>100</v>
      </c>
      <c r="C246">
        <v>100</v>
      </c>
      <c r="D246">
        <v>100</v>
      </c>
      <c r="E246">
        <v>23.665955176099999</v>
      </c>
      <c r="F246">
        <v>0.22488755622199999</v>
      </c>
      <c r="G246">
        <v>0</v>
      </c>
      <c r="H246">
        <v>19.801231500499998</v>
      </c>
      <c r="I246">
        <v>0</v>
      </c>
      <c r="J246">
        <v>0</v>
      </c>
      <c r="K246">
        <v>7.7209430580399996</v>
      </c>
      <c r="L246">
        <v>0</v>
      </c>
      <c r="M246">
        <v>0</v>
      </c>
      <c r="N246">
        <v>0</v>
      </c>
      <c r="P246">
        <v>0.15</v>
      </c>
      <c r="Q246">
        <v>0.19</v>
      </c>
    </row>
    <row r="247" spans="1:17" x14ac:dyDescent="0.2">
      <c r="A247" s="3" t="s">
        <v>175</v>
      </c>
      <c r="B247">
        <v>100</v>
      </c>
      <c r="C247">
        <v>100</v>
      </c>
      <c r="D247">
        <v>100</v>
      </c>
      <c r="E247">
        <v>23.665955176099999</v>
      </c>
      <c r="F247">
        <v>0.23559648747100001</v>
      </c>
      <c r="G247">
        <v>0</v>
      </c>
      <c r="H247">
        <v>19.801231500499998</v>
      </c>
      <c r="I247">
        <v>0</v>
      </c>
      <c r="J247">
        <v>0</v>
      </c>
      <c r="K247">
        <v>7.9139666345000004</v>
      </c>
      <c r="L247">
        <v>0</v>
      </c>
      <c r="M247">
        <v>0</v>
      </c>
      <c r="N247">
        <v>0</v>
      </c>
      <c r="P247">
        <v>0.15</v>
      </c>
      <c r="Q247">
        <v>0.19</v>
      </c>
    </row>
    <row r="248" spans="1:17" x14ac:dyDescent="0.2">
      <c r="A248" s="3" t="s">
        <v>176</v>
      </c>
      <c r="B248">
        <v>100</v>
      </c>
      <c r="C248">
        <v>100</v>
      </c>
      <c r="D248">
        <v>100</v>
      </c>
      <c r="E248">
        <v>23.725987193200002</v>
      </c>
      <c r="F248">
        <v>0.27129292496599999</v>
      </c>
      <c r="G248">
        <v>0</v>
      </c>
      <c r="H248">
        <v>19.801231500499998</v>
      </c>
      <c r="I248">
        <v>0</v>
      </c>
      <c r="J248">
        <v>0</v>
      </c>
      <c r="K248">
        <v>7.1142975320600002</v>
      </c>
      <c r="L248">
        <v>0</v>
      </c>
      <c r="M248">
        <v>0</v>
      </c>
      <c r="N248">
        <v>0</v>
      </c>
      <c r="P248">
        <v>0.15</v>
      </c>
      <c r="Q248">
        <v>0.19</v>
      </c>
    </row>
    <row r="249" spans="1:17" x14ac:dyDescent="0.2">
      <c r="A249" s="3" t="s">
        <v>177</v>
      </c>
      <c r="B249">
        <v>100</v>
      </c>
      <c r="C249">
        <v>100</v>
      </c>
      <c r="D249">
        <v>100</v>
      </c>
      <c r="E249">
        <v>23.812700106699999</v>
      </c>
      <c r="F249">
        <v>0.22488755622199999</v>
      </c>
      <c r="G249">
        <v>0</v>
      </c>
      <c r="H249">
        <v>19.812034136299999</v>
      </c>
      <c r="I249">
        <v>0</v>
      </c>
      <c r="J249">
        <v>0</v>
      </c>
      <c r="K249">
        <v>7.85881704122</v>
      </c>
      <c r="L249">
        <v>0</v>
      </c>
      <c r="M249">
        <v>0</v>
      </c>
      <c r="N249">
        <v>0</v>
      </c>
      <c r="P249">
        <v>0.15</v>
      </c>
      <c r="Q249">
        <v>0.19</v>
      </c>
    </row>
    <row r="250" spans="1:17" x14ac:dyDescent="0.2">
      <c r="A250" s="3" t="s">
        <v>178</v>
      </c>
      <c r="B250">
        <v>100</v>
      </c>
      <c r="C250">
        <v>100</v>
      </c>
      <c r="D250">
        <v>100</v>
      </c>
      <c r="E250">
        <v>23.6792956243</v>
      </c>
      <c r="F250">
        <v>0.22488755622199999</v>
      </c>
      <c r="G250">
        <v>0</v>
      </c>
      <c r="H250">
        <v>19.801231500499998</v>
      </c>
      <c r="I250">
        <v>0</v>
      </c>
      <c r="J250">
        <v>0</v>
      </c>
      <c r="K250">
        <v>8.0104784227200003</v>
      </c>
      <c r="L250">
        <v>0</v>
      </c>
      <c r="M250">
        <v>0</v>
      </c>
      <c r="N250">
        <v>0</v>
      </c>
      <c r="P250">
        <v>0.15</v>
      </c>
      <c r="Q250">
        <v>0.19</v>
      </c>
    </row>
    <row r="251" spans="1:17" x14ac:dyDescent="0.2">
      <c r="A251" s="3" t="s">
        <v>179</v>
      </c>
      <c r="B251">
        <v>100</v>
      </c>
      <c r="C251">
        <v>100</v>
      </c>
      <c r="D251">
        <v>100</v>
      </c>
      <c r="E251">
        <v>23.806029882600001</v>
      </c>
      <c r="F251">
        <v>0.214178624973</v>
      </c>
      <c r="G251">
        <v>0</v>
      </c>
      <c r="H251">
        <v>19.801231500499998</v>
      </c>
      <c r="I251">
        <v>0</v>
      </c>
      <c r="J251">
        <v>0</v>
      </c>
      <c r="K251">
        <v>6.7971873707399997</v>
      </c>
      <c r="L251">
        <v>0</v>
      </c>
      <c r="M251">
        <v>0</v>
      </c>
      <c r="N251">
        <v>0.644875018488</v>
      </c>
      <c r="P251">
        <v>0.15</v>
      </c>
      <c r="Q251">
        <v>0.19</v>
      </c>
    </row>
    <row r="252" spans="1:17" x14ac:dyDescent="0.2">
      <c r="A252" s="3" t="s">
        <v>180</v>
      </c>
      <c r="B252">
        <v>100</v>
      </c>
      <c r="C252">
        <v>100</v>
      </c>
      <c r="D252">
        <v>100</v>
      </c>
      <c r="E252">
        <v>23.312433297799998</v>
      </c>
      <c r="F252">
        <v>0.23916613121999999</v>
      </c>
      <c r="G252">
        <v>0</v>
      </c>
      <c r="H252">
        <v>19.7148104137</v>
      </c>
      <c r="I252">
        <v>0</v>
      </c>
      <c r="J252">
        <v>0</v>
      </c>
      <c r="K252">
        <v>8.1345650075799991</v>
      </c>
      <c r="L252">
        <v>0</v>
      </c>
      <c r="M252">
        <v>0</v>
      </c>
      <c r="N252">
        <v>0</v>
      </c>
      <c r="P252">
        <v>0.15</v>
      </c>
      <c r="Q252">
        <v>0.19</v>
      </c>
    </row>
    <row r="253" spans="1:17" x14ac:dyDescent="0.2">
      <c r="A253" s="3" t="s">
        <v>181</v>
      </c>
      <c r="B253">
        <v>100</v>
      </c>
      <c r="C253">
        <v>100</v>
      </c>
      <c r="D253">
        <v>100</v>
      </c>
      <c r="E253">
        <v>23.5592315902</v>
      </c>
      <c r="F253">
        <v>0.221317912472</v>
      </c>
      <c r="G253">
        <v>0</v>
      </c>
      <c r="H253">
        <v>19.801231500499998</v>
      </c>
      <c r="I253">
        <v>0</v>
      </c>
      <c r="J253">
        <v>0</v>
      </c>
      <c r="K253">
        <v>6.94884875224</v>
      </c>
      <c r="L253">
        <v>0</v>
      </c>
      <c r="M253">
        <v>0</v>
      </c>
      <c r="N253">
        <v>0</v>
      </c>
      <c r="P253">
        <v>0.15</v>
      </c>
      <c r="Q253">
        <v>0.19</v>
      </c>
    </row>
    <row r="254" spans="1:17" x14ac:dyDescent="0.2">
      <c r="A254" s="3" t="s">
        <v>182</v>
      </c>
      <c r="B254">
        <v>100</v>
      </c>
      <c r="C254">
        <v>100</v>
      </c>
      <c r="D254">
        <v>100</v>
      </c>
      <c r="E254">
        <v>23.7793489861</v>
      </c>
      <c r="F254">
        <v>0.278432212465</v>
      </c>
      <c r="G254">
        <v>0</v>
      </c>
      <c r="H254">
        <v>19.801231500499998</v>
      </c>
      <c r="I254">
        <v>0</v>
      </c>
      <c r="J254">
        <v>0</v>
      </c>
      <c r="K254">
        <v>7.2383841169199998</v>
      </c>
      <c r="L254">
        <v>0</v>
      </c>
      <c r="M254">
        <v>0</v>
      </c>
      <c r="N254">
        <v>0</v>
      </c>
      <c r="P254">
        <v>0.15</v>
      </c>
      <c r="Q254">
        <v>0.19</v>
      </c>
    </row>
    <row r="255" spans="1:17" x14ac:dyDescent="0.2">
      <c r="A255" s="3" t="s">
        <v>183</v>
      </c>
      <c r="B255">
        <v>100</v>
      </c>
      <c r="C255">
        <v>100</v>
      </c>
      <c r="D255">
        <v>100</v>
      </c>
      <c r="E255">
        <v>23.772678762000002</v>
      </c>
      <c r="F255">
        <v>0.221317912472</v>
      </c>
      <c r="G255">
        <v>0</v>
      </c>
      <c r="H255">
        <v>19.801231500499998</v>
      </c>
      <c r="I255">
        <v>0</v>
      </c>
      <c r="J255">
        <v>0</v>
      </c>
      <c r="K255">
        <v>7.5968564731799999</v>
      </c>
      <c r="L255">
        <v>0</v>
      </c>
      <c r="M255">
        <v>0</v>
      </c>
      <c r="N255">
        <v>0</v>
      </c>
      <c r="P255">
        <v>0.15</v>
      </c>
      <c r="Q255">
        <v>0.19</v>
      </c>
    </row>
    <row r="256" spans="1:17" x14ac:dyDescent="0.2">
      <c r="A256" s="3" t="s">
        <v>184</v>
      </c>
      <c r="B256">
        <v>100</v>
      </c>
      <c r="C256">
        <v>0</v>
      </c>
      <c r="D256">
        <v>0</v>
      </c>
      <c r="E256">
        <v>23.826040554999999</v>
      </c>
      <c r="F256">
        <v>0.214178624973</v>
      </c>
      <c r="G256">
        <v>0</v>
      </c>
      <c r="H256">
        <v>19.80663281840000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P256">
        <v>0.15</v>
      </c>
      <c r="Q256">
        <v>0.19</v>
      </c>
    </row>
    <row r="257" spans="1:17" x14ac:dyDescent="0.2">
      <c r="A257" s="3" t="s">
        <v>185</v>
      </c>
      <c r="B257">
        <v>100</v>
      </c>
      <c r="C257">
        <v>100</v>
      </c>
      <c r="D257">
        <v>100</v>
      </c>
      <c r="E257">
        <v>23.572572038400001</v>
      </c>
      <c r="F257">
        <v>0.214178624973</v>
      </c>
      <c r="G257">
        <v>0</v>
      </c>
      <c r="H257">
        <v>19.806632818400001</v>
      </c>
      <c r="I257">
        <v>0</v>
      </c>
      <c r="J257">
        <v>0</v>
      </c>
      <c r="K257">
        <v>6.7558251757900001</v>
      </c>
      <c r="L257">
        <v>0</v>
      </c>
      <c r="M257">
        <v>0</v>
      </c>
      <c r="N257">
        <v>0</v>
      </c>
      <c r="P257">
        <v>0.15</v>
      </c>
      <c r="Q257">
        <v>0.19</v>
      </c>
    </row>
    <row r="258" spans="1:17" x14ac:dyDescent="0.2">
      <c r="A258" s="3" t="s">
        <v>186</v>
      </c>
      <c r="B258">
        <v>100</v>
      </c>
      <c r="C258">
        <v>100</v>
      </c>
      <c r="D258">
        <v>100</v>
      </c>
      <c r="E258">
        <v>23.098986125900002</v>
      </c>
      <c r="F258">
        <v>0.214178624973</v>
      </c>
      <c r="G258">
        <v>0</v>
      </c>
      <c r="H258">
        <v>19.358323430900001</v>
      </c>
      <c r="I258">
        <v>0</v>
      </c>
      <c r="J258">
        <v>0</v>
      </c>
      <c r="K258">
        <v>6.4662898111100002</v>
      </c>
      <c r="L258">
        <v>0</v>
      </c>
      <c r="M258">
        <v>0</v>
      </c>
      <c r="N258">
        <v>0</v>
      </c>
      <c r="P258">
        <v>0.15</v>
      </c>
      <c r="Q258">
        <v>0.19</v>
      </c>
    </row>
    <row r="259" spans="1:17" x14ac:dyDescent="0.2">
      <c r="A259" s="3" t="s">
        <v>187</v>
      </c>
      <c r="B259">
        <v>100</v>
      </c>
      <c r="C259">
        <v>100</v>
      </c>
      <c r="D259">
        <v>100</v>
      </c>
      <c r="E259">
        <v>23.812700106699999</v>
      </c>
      <c r="F259">
        <v>0.214178624973</v>
      </c>
      <c r="G259">
        <v>0</v>
      </c>
      <c r="H259">
        <v>19.812034136299999</v>
      </c>
      <c r="I259">
        <v>0</v>
      </c>
      <c r="J259">
        <v>0</v>
      </c>
      <c r="K259">
        <v>6.67310078588</v>
      </c>
      <c r="L259">
        <v>0</v>
      </c>
      <c r="M259">
        <v>0</v>
      </c>
      <c r="N259">
        <v>0</v>
      </c>
      <c r="P259">
        <v>0.15</v>
      </c>
      <c r="Q259">
        <v>0.19</v>
      </c>
    </row>
    <row r="260" spans="1:17" x14ac:dyDescent="0.2">
      <c r="A260" s="3" t="s">
        <v>188</v>
      </c>
      <c r="B260">
        <v>100</v>
      </c>
      <c r="C260">
        <v>100</v>
      </c>
      <c r="D260">
        <v>100</v>
      </c>
      <c r="E260">
        <v>36.739594450399998</v>
      </c>
      <c r="F260">
        <v>52.9235382309</v>
      </c>
      <c r="G260">
        <v>3.4747847478499998</v>
      </c>
      <c r="H260">
        <v>32.8076050556</v>
      </c>
      <c r="I260">
        <v>0.33274179236899998</v>
      </c>
      <c r="J260">
        <v>0</v>
      </c>
      <c r="K260">
        <v>8.3413759823499998</v>
      </c>
      <c r="L260">
        <v>0</v>
      </c>
      <c r="M260">
        <v>0</v>
      </c>
      <c r="N260">
        <v>0.73066114480099997</v>
      </c>
      <c r="P260">
        <v>0.15</v>
      </c>
      <c r="Q260">
        <v>0.19</v>
      </c>
    </row>
    <row r="261" spans="1:17" x14ac:dyDescent="0.2">
      <c r="A261" s="3" t="s">
        <v>189</v>
      </c>
      <c r="B261">
        <v>100</v>
      </c>
      <c r="C261">
        <v>100</v>
      </c>
      <c r="D261">
        <v>100</v>
      </c>
      <c r="E261">
        <v>23.619263607299999</v>
      </c>
      <c r="F261">
        <v>0.221317912472</v>
      </c>
      <c r="G261">
        <v>0</v>
      </c>
      <c r="H261">
        <v>19.801231500499998</v>
      </c>
      <c r="I261">
        <v>0</v>
      </c>
      <c r="J261">
        <v>0</v>
      </c>
      <c r="K261">
        <v>6.57658899766</v>
      </c>
      <c r="L261">
        <v>0</v>
      </c>
      <c r="M261">
        <v>0</v>
      </c>
      <c r="N261">
        <v>0</v>
      </c>
      <c r="P261">
        <v>0.15</v>
      </c>
      <c r="Q261">
        <v>0.19</v>
      </c>
    </row>
    <row r="262" spans="1:17" x14ac:dyDescent="0.2">
      <c r="A262" s="3" t="s">
        <v>190</v>
      </c>
      <c r="B262">
        <v>100</v>
      </c>
      <c r="C262">
        <v>100</v>
      </c>
      <c r="D262">
        <v>100</v>
      </c>
      <c r="E262">
        <v>23.519210245499998</v>
      </c>
      <c r="F262">
        <v>0.214178624973</v>
      </c>
      <c r="G262">
        <v>0</v>
      </c>
      <c r="H262">
        <v>19.806632818400001</v>
      </c>
      <c r="I262">
        <v>0</v>
      </c>
      <c r="J262">
        <v>0</v>
      </c>
      <c r="K262">
        <v>5.9010064800800004</v>
      </c>
      <c r="L262">
        <v>0</v>
      </c>
      <c r="M262">
        <v>0</v>
      </c>
      <c r="N262">
        <v>0</v>
      </c>
      <c r="P262">
        <v>0.15</v>
      </c>
      <c r="Q262">
        <v>0.19</v>
      </c>
    </row>
    <row r="263" spans="1:17" x14ac:dyDescent="0.2">
      <c r="A263" s="3" t="s">
        <v>191</v>
      </c>
      <c r="B263">
        <v>100</v>
      </c>
      <c r="C263">
        <v>100</v>
      </c>
      <c r="D263">
        <v>100</v>
      </c>
      <c r="E263">
        <v>22.838847385299999</v>
      </c>
      <c r="F263">
        <v>0.214178624973</v>
      </c>
      <c r="G263">
        <v>0</v>
      </c>
      <c r="H263">
        <v>18.996435130199998</v>
      </c>
      <c r="I263">
        <v>0</v>
      </c>
      <c r="J263">
        <v>0</v>
      </c>
      <c r="K263">
        <v>6.3835654212100001</v>
      </c>
      <c r="L263">
        <v>0</v>
      </c>
      <c r="M263">
        <v>0</v>
      </c>
      <c r="N263">
        <v>0</v>
      </c>
      <c r="P263">
        <v>0.15</v>
      </c>
      <c r="Q263">
        <v>0.19</v>
      </c>
    </row>
    <row r="264" spans="1:17" x14ac:dyDescent="0.2">
      <c r="A264" s="3" t="s">
        <v>192</v>
      </c>
      <c r="B264">
        <v>100</v>
      </c>
      <c r="C264">
        <v>100</v>
      </c>
      <c r="D264">
        <v>100</v>
      </c>
      <c r="E264">
        <v>23.699306296700001</v>
      </c>
      <c r="F264">
        <v>0.221317912472</v>
      </c>
      <c r="G264">
        <v>0</v>
      </c>
      <c r="H264">
        <v>19.801231500499998</v>
      </c>
      <c r="I264">
        <v>0</v>
      </c>
      <c r="J264">
        <v>0</v>
      </c>
      <c r="K264">
        <v>7.9966910243999996</v>
      </c>
      <c r="L264">
        <v>0</v>
      </c>
      <c r="M264">
        <v>0</v>
      </c>
      <c r="N264">
        <v>0</v>
      </c>
      <c r="P264">
        <v>0.15</v>
      </c>
      <c r="Q264">
        <v>0.19</v>
      </c>
    </row>
    <row r="265" spans="1:17" x14ac:dyDescent="0.2">
      <c r="A265" s="3" t="s">
        <v>193</v>
      </c>
      <c r="B265">
        <v>100</v>
      </c>
      <c r="C265">
        <v>100</v>
      </c>
      <c r="D265">
        <v>100</v>
      </c>
      <c r="E265">
        <v>23.699306296700001</v>
      </c>
      <c r="F265">
        <v>0.214178624973</v>
      </c>
      <c r="G265">
        <v>0</v>
      </c>
      <c r="H265">
        <v>19.801231500499998</v>
      </c>
      <c r="I265">
        <v>0</v>
      </c>
      <c r="J265">
        <v>0</v>
      </c>
      <c r="K265">
        <v>6.7558251757900001</v>
      </c>
      <c r="L265">
        <v>0</v>
      </c>
      <c r="M265">
        <v>0</v>
      </c>
      <c r="N265">
        <v>0</v>
      </c>
      <c r="P265">
        <v>0.15</v>
      </c>
      <c r="Q265">
        <v>0.19</v>
      </c>
    </row>
    <row r="266" spans="1:17" x14ac:dyDescent="0.2">
      <c r="A266" s="3" t="s">
        <v>194</v>
      </c>
      <c r="B266">
        <v>100</v>
      </c>
      <c r="C266">
        <v>100</v>
      </c>
      <c r="D266">
        <v>100</v>
      </c>
      <c r="E266">
        <v>23.719316969099999</v>
      </c>
      <c r="F266">
        <v>0.27486256871600001</v>
      </c>
      <c r="G266">
        <v>0</v>
      </c>
      <c r="H266">
        <v>19.806632818400001</v>
      </c>
      <c r="I266">
        <v>0</v>
      </c>
      <c r="J266">
        <v>0</v>
      </c>
      <c r="K266">
        <v>7.8312422445900003</v>
      </c>
      <c r="L266">
        <v>0</v>
      </c>
      <c r="M266">
        <v>0</v>
      </c>
      <c r="N266">
        <v>0</v>
      </c>
      <c r="P266">
        <v>0.15</v>
      </c>
      <c r="Q266">
        <v>0.19</v>
      </c>
    </row>
    <row r="267" spans="1:17" x14ac:dyDescent="0.2">
      <c r="A267" s="3" t="s">
        <v>195</v>
      </c>
      <c r="B267">
        <v>100</v>
      </c>
      <c r="C267">
        <v>100</v>
      </c>
      <c r="D267">
        <v>100</v>
      </c>
      <c r="E267">
        <v>23.712646744899999</v>
      </c>
      <c r="F267">
        <v>0.22488755622199999</v>
      </c>
      <c r="G267">
        <v>0</v>
      </c>
      <c r="H267">
        <v>19.806632818400001</v>
      </c>
      <c r="I267">
        <v>0</v>
      </c>
      <c r="J267">
        <v>0</v>
      </c>
      <c r="K267">
        <v>7.2245967186</v>
      </c>
      <c r="L267">
        <v>0</v>
      </c>
      <c r="M267">
        <v>0</v>
      </c>
      <c r="N267">
        <v>0</v>
      </c>
      <c r="P267">
        <v>0.15</v>
      </c>
      <c r="Q267">
        <v>0.19</v>
      </c>
    </row>
    <row r="268" spans="1:17" x14ac:dyDescent="0.2">
      <c r="A268" s="3" t="s">
        <v>196</v>
      </c>
      <c r="B268">
        <v>100</v>
      </c>
      <c r="C268">
        <v>100</v>
      </c>
      <c r="D268">
        <v>100</v>
      </c>
      <c r="E268">
        <v>23.579242262499999</v>
      </c>
      <c r="F268">
        <v>0.221317912472</v>
      </c>
      <c r="G268">
        <v>0</v>
      </c>
      <c r="H268">
        <v>19.801231500499998</v>
      </c>
      <c r="I268">
        <v>0</v>
      </c>
      <c r="J268">
        <v>0</v>
      </c>
      <c r="K268">
        <v>6.6868881841999999</v>
      </c>
      <c r="L268">
        <v>0</v>
      </c>
      <c r="M268">
        <v>0</v>
      </c>
      <c r="N268">
        <v>0</v>
      </c>
      <c r="P268">
        <v>0.15</v>
      </c>
      <c r="Q268">
        <v>0.19</v>
      </c>
    </row>
    <row r="269" spans="1:17" x14ac:dyDescent="0.2">
      <c r="A269" s="3" t="s">
        <v>197</v>
      </c>
      <c r="B269">
        <v>100</v>
      </c>
      <c r="C269">
        <v>100</v>
      </c>
      <c r="D269">
        <v>100</v>
      </c>
      <c r="E269">
        <v>23.826040554999999</v>
      </c>
      <c r="F269">
        <v>0.27129292496599999</v>
      </c>
      <c r="G269">
        <v>0</v>
      </c>
      <c r="H269">
        <v>19.806632818400001</v>
      </c>
      <c r="I269">
        <v>0</v>
      </c>
      <c r="J269">
        <v>0</v>
      </c>
      <c r="K269">
        <v>8.0794154143100005</v>
      </c>
      <c r="L269">
        <v>0</v>
      </c>
      <c r="M269">
        <v>0</v>
      </c>
      <c r="N269">
        <v>0</v>
      </c>
      <c r="P269">
        <v>0.15</v>
      </c>
      <c r="Q269">
        <v>0.19</v>
      </c>
    </row>
    <row r="270" spans="1:17" x14ac:dyDescent="0.2">
      <c r="A270" s="3" t="s">
        <v>198</v>
      </c>
      <c r="B270">
        <v>100</v>
      </c>
      <c r="C270">
        <v>100</v>
      </c>
      <c r="D270">
        <v>100</v>
      </c>
      <c r="E270">
        <v>23.712646744899999</v>
      </c>
      <c r="F270">
        <v>0.214178624973</v>
      </c>
      <c r="G270">
        <v>0</v>
      </c>
      <c r="H270">
        <v>19.801231500499998</v>
      </c>
      <c r="I270">
        <v>0</v>
      </c>
      <c r="J270">
        <v>0</v>
      </c>
      <c r="K270">
        <v>7.0315731421500001</v>
      </c>
      <c r="L270">
        <v>0</v>
      </c>
      <c r="M270">
        <v>0</v>
      </c>
      <c r="N270">
        <v>0</v>
      </c>
      <c r="P270">
        <v>0.15</v>
      </c>
      <c r="Q270">
        <v>0.19</v>
      </c>
    </row>
    <row r="271" spans="1:17" x14ac:dyDescent="0.2">
      <c r="A271" s="3" t="s">
        <v>199</v>
      </c>
      <c r="B271">
        <v>100</v>
      </c>
      <c r="C271">
        <v>100</v>
      </c>
      <c r="D271">
        <v>100</v>
      </c>
      <c r="E271">
        <v>23.6792956243</v>
      </c>
      <c r="F271">
        <v>0.21774826872299999</v>
      </c>
      <c r="G271">
        <v>0</v>
      </c>
      <c r="H271">
        <v>19.801231500499998</v>
      </c>
      <c r="I271">
        <v>0</v>
      </c>
      <c r="J271">
        <v>0</v>
      </c>
      <c r="K271">
        <v>7.1832345236500004</v>
      </c>
      <c r="L271">
        <v>0</v>
      </c>
      <c r="M271">
        <v>0</v>
      </c>
      <c r="N271">
        <v>0</v>
      </c>
      <c r="P271">
        <v>0.15</v>
      </c>
      <c r="Q271">
        <v>0.19</v>
      </c>
    </row>
    <row r="272" spans="1:17" x14ac:dyDescent="0.2">
      <c r="A272" s="3" t="s">
        <v>200</v>
      </c>
      <c r="B272">
        <v>100</v>
      </c>
      <c r="C272">
        <v>100</v>
      </c>
      <c r="D272">
        <v>100</v>
      </c>
      <c r="E272">
        <v>23.8660618997</v>
      </c>
      <c r="F272">
        <v>0.23559648747100001</v>
      </c>
      <c r="G272">
        <v>0</v>
      </c>
      <c r="H272">
        <v>19.801231500499998</v>
      </c>
      <c r="I272">
        <v>0</v>
      </c>
      <c r="J272">
        <v>0</v>
      </c>
      <c r="K272">
        <v>8.1897146008499995</v>
      </c>
      <c r="L272">
        <v>0</v>
      </c>
      <c r="M272">
        <v>0</v>
      </c>
      <c r="N272">
        <v>0</v>
      </c>
      <c r="P272">
        <v>0.15</v>
      </c>
      <c r="Q272">
        <v>0.19</v>
      </c>
    </row>
    <row r="273" spans="1:17" x14ac:dyDescent="0.2">
      <c r="A273" s="3" t="s">
        <v>201</v>
      </c>
      <c r="B273">
        <v>100</v>
      </c>
      <c r="C273">
        <v>100</v>
      </c>
      <c r="D273">
        <v>100</v>
      </c>
      <c r="E273">
        <v>23.652614727900001</v>
      </c>
      <c r="F273">
        <v>0.22488755622199999</v>
      </c>
      <c r="G273">
        <v>0</v>
      </c>
      <c r="H273">
        <v>19.801231500499998</v>
      </c>
      <c r="I273">
        <v>0</v>
      </c>
      <c r="J273">
        <v>0</v>
      </c>
      <c r="K273">
        <v>7.9277540328100002</v>
      </c>
      <c r="L273">
        <v>0</v>
      </c>
      <c r="M273">
        <v>0</v>
      </c>
      <c r="N273">
        <v>0</v>
      </c>
      <c r="P273">
        <v>0.15</v>
      </c>
      <c r="Q273">
        <v>0.19</v>
      </c>
    </row>
    <row r="274" spans="1:17" x14ac:dyDescent="0.2">
      <c r="A274" s="3" t="s">
        <v>202</v>
      </c>
      <c r="B274">
        <v>100</v>
      </c>
      <c r="C274">
        <v>100</v>
      </c>
      <c r="D274">
        <v>100</v>
      </c>
      <c r="E274">
        <v>23.846051227299998</v>
      </c>
      <c r="F274">
        <v>0.22488755622199999</v>
      </c>
      <c r="G274">
        <v>0</v>
      </c>
      <c r="H274">
        <v>19.801231500499998</v>
      </c>
      <c r="I274">
        <v>0</v>
      </c>
      <c r="J274">
        <v>0</v>
      </c>
      <c r="K274">
        <v>6.7282503791500003</v>
      </c>
      <c r="L274">
        <v>0</v>
      </c>
      <c r="M274">
        <v>0</v>
      </c>
      <c r="N274">
        <v>0</v>
      </c>
      <c r="P274">
        <v>0.15</v>
      </c>
      <c r="Q274">
        <v>0.19</v>
      </c>
    </row>
    <row r="275" spans="1:17" x14ac:dyDescent="0.2">
      <c r="A275" s="3" t="s">
        <v>203</v>
      </c>
      <c r="B275">
        <v>100</v>
      </c>
      <c r="C275">
        <v>100</v>
      </c>
      <c r="D275">
        <v>100</v>
      </c>
      <c r="E275">
        <v>23.065635005299999</v>
      </c>
      <c r="F275">
        <v>0.214178624973</v>
      </c>
      <c r="G275">
        <v>0</v>
      </c>
      <c r="H275">
        <v>19.023441719800001</v>
      </c>
      <c r="I275">
        <v>0</v>
      </c>
      <c r="J275">
        <v>0</v>
      </c>
      <c r="K275">
        <v>6.7006755825199997</v>
      </c>
      <c r="L275">
        <v>0</v>
      </c>
      <c r="M275">
        <v>0</v>
      </c>
      <c r="N275">
        <v>0</v>
      </c>
      <c r="P275">
        <v>0.15</v>
      </c>
      <c r="Q275">
        <v>0.19</v>
      </c>
    </row>
    <row r="276" spans="1:17" x14ac:dyDescent="0.2">
      <c r="A276" s="3" t="s">
        <v>205</v>
      </c>
      <c r="B276">
        <v>100</v>
      </c>
      <c r="C276">
        <v>100</v>
      </c>
      <c r="D276">
        <v>100</v>
      </c>
      <c r="E276">
        <v>23.806029882600001</v>
      </c>
      <c r="F276">
        <v>0.221317912472</v>
      </c>
      <c r="G276">
        <v>0</v>
      </c>
      <c r="H276">
        <v>19.812034136299999</v>
      </c>
      <c r="I276">
        <v>0</v>
      </c>
      <c r="J276">
        <v>0</v>
      </c>
      <c r="K276">
        <v>6.7833999724299998</v>
      </c>
      <c r="L276">
        <v>0</v>
      </c>
      <c r="M276">
        <v>0</v>
      </c>
      <c r="N276">
        <v>0</v>
      </c>
      <c r="P276">
        <v>0.15</v>
      </c>
      <c r="Q276">
        <v>0.19</v>
      </c>
    </row>
    <row r="277" spans="1:17" x14ac:dyDescent="0.2">
      <c r="A277" s="3" t="s">
        <v>206</v>
      </c>
      <c r="B277">
        <v>100</v>
      </c>
      <c r="C277">
        <v>100</v>
      </c>
      <c r="D277">
        <v>100</v>
      </c>
      <c r="E277">
        <v>23.7326574173</v>
      </c>
      <c r="F277">
        <v>0.23559648747100001</v>
      </c>
      <c r="G277">
        <v>0</v>
      </c>
      <c r="H277">
        <v>19.801231500499998</v>
      </c>
      <c r="I277">
        <v>0</v>
      </c>
      <c r="J277">
        <v>0</v>
      </c>
      <c r="K277">
        <v>7.9001792361799996</v>
      </c>
      <c r="L277">
        <v>0</v>
      </c>
      <c r="M277">
        <v>0</v>
      </c>
      <c r="N277">
        <v>0</v>
      </c>
      <c r="P277">
        <v>0.15</v>
      </c>
      <c r="Q277">
        <v>0.19</v>
      </c>
    </row>
    <row r="278" spans="1:17" x14ac:dyDescent="0.2">
      <c r="A278" s="3" t="s">
        <v>207</v>
      </c>
      <c r="B278">
        <v>100</v>
      </c>
      <c r="C278">
        <v>100</v>
      </c>
      <c r="D278">
        <v>100</v>
      </c>
      <c r="E278">
        <v>23.879402347900001</v>
      </c>
      <c r="F278">
        <v>0.23559648747100001</v>
      </c>
      <c r="G278">
        <v>0</v>
      </c>
      <c r="H278">
        <v>19.801231500499998</v>
      </c>
      <c r="I278">
        <v>0</v>
      </c>
      <c r="J278">
        <v>0</v>
      </c>
      <c r="K278">
        <v>8.58954915208</v>
      </c>
      <c r="L278">
        <v>0</v>
      </c>
      <c r="M278">
        <v>0</v>
      </c>
      <c r="N278">
        <v>0</v>
      </c>
      <c r="P278">
        <v>0.15</v>
      </c>
      <c r="Q278">
        <v>0.19</v>
      </c>
    </row>
    <row r="279" spans="1:17" x14ac:dyDescent="0.2">
      <c r="A279" s="3" t="s">
        <v>208</v>
      </c>
      <c r="B279">
        <v>100</v>
      </c>
      <c r="C279">
        <v>100</v>
      </c>
      <c r="D279">
        <v>100</v>
      </c>
      <c r="E279">
        <v>23.665955176099999</v>
      </c>
      <c r="F279">
        <v>0.221317912472</v>
      </c>
      <c r="G279">
        <v>0</v>
      </c>
      <c r="H279">
        <v>19.801231500499998</v>
      </c>
      <c r="I279">
        <v>0</v>
      </c>
      <c r="J279">
        <v>0</v>
      </c>
      <c r="K279">
        <v>7.0039983455100003</v>
      </c>
      <c r="L279">
        <v>0</v>
      </c>
      <c r="M279">
        <v>0</v>
      </c>
      <c r="N279">
        <v>0</v>
      </c>
      <c r="P279">
        <v>0.15</v>
      </c>
      <c r="Q279">
        <v>0.19</v>
      </c>
    </row>
    <row r="280" spans="1:17" x14ac:dyDescent="0.2">
      <c r="A280" s="3" t="s">
        <v>209</v>
      </c>
      <c r="B280">
        <v>100</v>
      </c>
      <c r="C280">
        <v>100</v>
      </c>
      <c r="D280">
        <v>100</v>
      </c>
      <c r="E280">
        <v>23.846051227299998</v>
      </c>
      <c r="F280">
        <v>0.22488755622199999</v>
      </c>
      <c r="G280">
        <v>0</v>
      </c>
      <c r="H280">
        <v>19.801231500499998</v>
      </c>
      <c r="I280">
        <v>0</v>
      </c>
      <c r="J280">
        <v>0</v>
      </c>
      <c r="K280">
        <v>8.2035019991699993</v>
      </c>
      <c r="L280">
        <v>0</v>
      </c>
      <c r="M280">
        <v>0</v>
      </c>
      <c r="N280">
        <v>0</v>
      </c>
      <c r="P280">
        <v>0.15</v>
      </c>
      <c r="Q280">
        <v>0.19</v>
      </c>
    </row>
    <row r="281" spans="1:17" x14ac:dyDescent="0.2">
      <c r="A281" s="3" t="s">
        <v>210</v>
      </c>
      <c r="B281">
        <v>100</v>
      </c>
      <c r="C281">
        <v>100</v>
      </c>
      <c r="D281">
        <v>100</v>
      </c>
      <c r="E281">
        <v>23.8660618997</v>
      </c>
      <c r="F281">
        <v>0.221317912472</v>
      </c>
      <c r="G281">
        <v>0</v>
      </c>
      <c r="H281">
        <v>19.801231500499998</v>
      </c>
      <c r="I281">
        <v>0</v>
      </c>
      <c r="J281">
        <v>0</v>
      </c>
      <c r="K281">
        <v>8.3413759823499998</v>
      </c>
      <c r="L281">
        <v>0</v>
      </c>
      <c r="M281">
        <v>0</v>
      </c>
      <c r="N281">
        <v>0</v>
      </c>
      <c r="P281">
        <v>0.15</v>
      </c>
      <c r="Q281">
        <v>0.19</v>
      </c>
    </row>
    <row r="282" spans="1:17" x14ac:dyDescent="0.2">
      <c r="A282" s="3" t="s">
        <v>211</v>
      </c>
      <c r="B282">
        <v>100</v>
      </c>
      <c r="C282">
        <v>100</v>
      </c>
      <c r="D282">
        <v>100</v>
      </c>
      <c r="E282">
        <v>23.826040554999999</v>
      </c>
      <c r="F282">
        <v>0.23559648747100001</v>
      </c>
      <c r="G282">
        <v>0</v>
      </c>
      <c r="H282">
        <v>19.812034136299999</v>
      </c>
      <c r="I282">
        <v>0</v>
      </c>
      <c r="J282">
        <v>0</v>
      </c>
      <c r="K282">
        <v>8.3138011857199992</v>
      </c>
      <c r="L282">
        <v>0</v>
      </c>
      <c r="M282">
        <v>0</v>
      </c>
      <c r="N282">
        <v>0</v>
      </c>
      <c r="P282">
        <v>0.15</v>
      </c>
      <c r="Q282">
        <v>0.19</v>
      </c>
    </row>
    <row r="283" spans="1:17" x14ac:dyDescent="0.2">
      <c r="A283" s="3" t="s">
        <v>212</v>
      </c>
      <c r="B283">
        <v>100</v>
      </c>
      <c r="C283">
        <v>100</v>
      </c>
      <c r="D283">
        <v>100</v>
      </c>
      <c r="E283">
        <v>23.532550693699999</v>
      </c>
      <c r="F283">
        <v>0.214178624973</v>
      </c>
      <c r="G283">
        <v>0</v>
      </c>
      <c r="H283">
        <v>19.806632818400001</v>
      </c>
      <c r="I283">
        <v>0</v>
      </c>
      <c r="J283">
        <v>0</v>
      </c>
      <c r="K283">
        <v>6.9212739556000002</v>
      </c>
      <c r="L283">
        <v>0</v>
      </c>
      <c r="M283">
        <v>0</v>
      </c>
      <c r="N283">
        <v>0</v>
      </c>
      <c r="P283">
        <v>0.15</v>
      </c>
      <c r="Q283">
        <v>0.19</v>
      </c>
    </row>
    <row r="284" spans="1:17" x14ac:dyDescent="0.2">
      <c r="A284" s="3" t="s">
        <v>213</v>
      </c>
      <c r="B284">
        <v>100</v>
      </c>
      <c r="C284">
        <v>100</v>
      </c>
      <c r="D284">
        <v>100</v>
      </c>
      <c r="E284">
        <v>23.719316969099999</v>
      </c>
      <c r="F284">
        <v>0.21774826872299999</v>
      </c>
      <c r="G284">
        <v>0</v>
      </c>
      <c r="H284">
        <v>19.806632818400001</v>
      </c>
      <c r="I284">
        <v>0</v>
      </c>
      <c r="J284">
        <v>0</v>
      </c>
      <c r="K284">
        <v>7.2797463118700003</v>
      </c>
      <c r="L284">
        <v>0</v>
      </c>
      <c r="M284">
        <v>0</v>
      </c>
      <c r="N284">
        <v>0</v>
      </c>
      <c r="P284">
        <v>0.15</v>
      </c>
      <c r="Q284">
        <v>0.19</v>
      </c>
    </row>
    <row r="285" spans="1:17" x14ac:dyDescent="0.2">
      <c r="A285" s="3" t="s">
        <v>214</v>
      </c>
      <c r="B285">
        <v>100</v>
      </c>
      <c r="C285">
        <v>100</v>
      </c>
      <c r="D285">
        <v>100</v>
      </c>
      <c r="E285">
        <v>23.4725186766</v>
      </c>
      <c r="F285">
        <v>0.22488755622199999</v>
      </c>
      <c r="G285">
        <v>0</v>
      </c>
      <c r="H285">
        <v>19.282704979999998</v>
      </c>
      <c r="I285">
        <v>0</v>
      </c>
      <c r="J285">
        <v>0</v>
      </c>
      <c r="K285">
        <v>7.1418723286899999</v>
      </c>
      <c r="L285">
        <v>0</v>
      </c>
      <c r="M285">
        <v>0</v>
      </c>
      <c r="N285">
        <v>0</v>
      </c>
      <c r="P285">
        <v>0.15</v>
      </c>
      <c r="Q285">
        <v>0.19</v>
      </c>
    </row>
    <row r="286" spans="1:17" x14ac:dyDescent="0.2">
      <c r="A286" s="3" t="s">
        <v>215</v>
      </c>
      <c r="B286">
        <v>100</v>
      </c>
      <c r="C286">
        <v>100</v>
      </c>
      <c r="D286">
        <v>100</v>
      </c>
      <c r="E286">
        <v>23.7926894344</v>
      </c>
      <c r="F286">
        <v>0.27129292496599999</v>
      </c>
      <c r="G286">
        <v>0</v>
      </c>
      <c r="H286">
        <v>19.806632818400001</v>
      </c>
      <c r="I286">
        <v>0</v>
      </c>
      <c r="J286">
        <v>0</v>
      </c>
      <c r="K286">
        <v>8.3413759823499998</v>
      </c>
      <c r="L286">
        <v>0</v>
      </c>
      <c r="M286">
        <v>0</v>
      </c>
      <c r="N286">
        <v>0</v>
      </c>
      <c r="P286">
        <v>0.15</v>
      </c>
      <c r="Q286">
        <v>0.19</v>
      </c>
    </row>
    <row r="287" spans="1:17" x14ac:dyDescent="0.2">
      <c r="A287" s="3" t="s">
        <v>216</v>
      </c>
      <c r="B287">
        <v>100</v>
      </c>
      <c r="C287">
        <v>100</v>
      </c>
      <c r="D287">
        <v>100</v>
      </c>
      <c r="E287">
        <v>23.759338313800001</v>
      </c>
      <c r="F287">
        <v>0.27129292496599999</v>
      </c>
      <c r="G287">
        <v>0</v>
      </c>
      <c r="H287">
        <v>19.801231500499998</v>
      </c>
      <c r="I287">
        <v>0</v>
      </c>
      <c r="J287">
        <v>0</v>
      </c>
      <c r="K287">
        <v>8.3000137873999993</v>
      </c>
      <c r="L287">
        <v>0</v>
      </c>
      <c r="M287">
        <v>0</v>
      </c>
      <c r="N287">
        <v>0</v>
      </c>
      <c r="P287">
        <v>0.15</v>
      </c>
      <c r="Q287">
        <v>0.19</v>
      </c>
    </row>
    <row r="288" spans="1:17" x14ac:dyDescent="0.2">
      <c r="A288" s="3" t="s">
        <v>217</v>
      </c>
      <c r="B288">
        <v>100</v>
      </c>
      <c r="C288">
        <v>100</v>
      </c>
      <c r="D288">
        <v>100</v>
      </c>
      <c r="E288">
        <v>23.859391675600001</v>
      </c>
      <c r="F288">
        <v>0.27486256871600001</v>
      </c>
      <c r="G288">
        <v>0</v>
      </c>
      <c r="H288">
        <v>19.812034136299999</v>
      </c>
      <c r="I288">
        <v>0</v>
      </c>
      <c r="J288">
        <v>0</v>
      </c>
      <c r="K288">
        <v>7.9966910243999996</v>
      </c>
      <c r="L288">
        <v>0</v>
      </c>
      <c r="M288">
        <v>0</v>
      </c>
      <c r="N288">
        <v>0</v>
      </c>
      <c r="P288">
        <v>0.15</v>
      </c>
      <c r="Q288">
        <v>0.19</v>
      </c>
    </row>
    <row r="289" spans="1:17" x14ac:dyDescent="0.2">
      <c r="A289" s="3" t="s">
        <v>218</v>
      </c>
      <c r="B289">
        <v>100</v>
      </c>
      <c r="C289">
        <v>100</v>
      </c>
      <c r="D289">
        <v>100</v>
      </c>
      <c r="E289">
        <v>23.5859124867</v>
      </c>
      <c r="F289">
        <v>0.228457199971</v>
      </c>
      <c r="G289">
        <v>0</v>
      </c>
      <c r="H289">
        <v>19.801231500499998</v>
      </c>
      <c r="I289">
        <v>0</v>
      </c>
      <c r="J289">
        <v>0</v>
      </c>
      <c r="K289">
        <v>8.1345650075799991</v>
      </c>
      <c r="L289">
        <v>0</v>
      </c>
      <c r="M289">
        <v>0</v>
      </c>
      <c r="N289">
        <v>0</v>
      </c>
      <c r="P289">
        <v>0.15</v>
      </c>
      <c r="Q289">
        <v>0.19</v>
      </c>
    </row>
    <row r="290" spans="1:17" x14ac:dyDescent="0.2">
      <c r="A290" s="3" t="s">
        <v>219</v>
      </c>
      <c r="B290">
        <v>100</v>
      </c>
      <c r="C290">
        <v>100</v>
      </c>
      <c r="D290">
        <v>100</v>
      </c>
      <c r="E290">
        <v>23.652614727900001</v>
      </c>
      <c r="F290">
        <v>0.214178624973</v>
      </c>
      <c r="G290">
        <v>0</v>
      </c>
      <c r="H290">
        <v>19.801231500499998</v>
      </c>
      <c r="I290">
        <v>0</v>
      </c>
      <c r="J290">
        <v>0</v>
      </c>
      <c r="K290">
        <v>7.1005101337400003</v>
      </c>
      <c r="L290">
        <v>0</v>
      </c>
      <c r="M290">
        <v>0</v>
      </c>
      <c r="N290">
        <v>0</v>
      </c>
      <c r="P290">
        <v>0.15</v>
      </c>
      <c r="Q290">
        <v>0.19</v>
      </c>
    </row>
    <row r="291" spans="1:17" x14ac:dyDescent="0.2">
      <c r="A291" s="3" t="s">
        <v>220</v>
      </c>
      <c r="B291">
        <v>100</v>
      </c>
      <c r="C291">
        <v>100</v>
      </c>
      <c r="D291">
        <v>100</v>
      </c>
      <c r="E291">
        <v>23.7326574173</v>
      </c>
      <c r="F291">
        <v>0.221317912472</v>
      </c>
      <c r="G291">
        <v>0</v>
      </c>
      <c r="H291">
        <v>19.801231500499998</v>
      </c>
      <c r="I291">
        <v>0</v>
      </c>
      <c r="J291">
        <v>0</v>
      </c>
      <c r="K291">
        <v>8.1621398042200006</v>
      </c>
      <c r="L291">
        <v>0</v>
      </c>
      <c r="M291">
        <v>0</v>
      </c>
      <c r="N291">
        <v>0</v>
      </c>
      <c r="P291">
        <v>0.15</v>
      </c>
      <c r="Q291">
        <v>0.19</v>
      </c>
    </row>
    <row r="292" spans="1:17" x14ac:dyDescent="0.2">
      <c r="A292" s="3" t="s">
        <v>221</v>
      </c>
      <c r="B292">
        <v>100</v>
      </c>
      <c r="C292">
        <v>100</v>
      </c>
      <c r="D292">
        <v>100</v>
      </c>
      <c r="E292">
        <v>23.745997865500001</v>
      </c>
      <c r="F292">
        <v>0.27129292496599999</v>
      </c>
      <c r="G292">
        <v>0</v>
      </c>
      <c r="H292">
        <v>19.801231500499998</v>
      </c>
      <c r="I292">
        <v>0</v>
      </c>
      <c r="J292">
        <v>0</v>
      </c>
      <c r="K292">
        <v>8.1483524059000008</v>
      </c>
      <c r="L292">
        <v>0</v>
      </c>
      <c r="M292">
        <v>0</v>
      </c>
      <c r="N292">
        <v>0</v>
      </c>
      <c r="P292">
        <v>0.15</v>
      </c>
      <c r="Q292">
        <v>0.19</v>
      </c>
    </row>
    <row r="293" spans="1:17" x14ac:dyDescent="0.2">
      <c r="A293" s="3" t="s">
        <v>222</v>
      </c>
      <c r="B293">
        <v>100</v>
      </c>
      <c r="C293">
        <v>100</v>
      </c>
      <c r="D293">
        <v>100</v>
      </c>
      <c r="E293">
        <v>23.5458911419</v>
      </c>
      <c r="F293">
        <v>0.27129292496599999</v>
      </c>
      <c r="G293">
        <v>0</v>
      </c>
      <c r="H293">
        <v>19.801231500499998</v>
      </c>
      <c r="I293">
        <v>0</v>
      </c>
      <c r="J293">
        <v>0</v>
      </c>
      <c r="K293">
        <v>7.0867227354200004</v>
      </c>
      <c r="L293">
        <v>0</v>
      </c>
      <c r="M293">
        <v>0</v>
      </c>
      <c r="N293">
        <v>0</v>
      </c>
      <c r="P293">
        <v>0.15</v>
      </c>
      <c r="Q293">
        <v>0.19</v>
      </c>
    </row>
    <row r="294" spans="1:17" x14ac:dyDescent="0.2">
      <c r="A294" s="3" t="s">
        <v>223</v>
      </c>
      <c r="B294">
        <v>100</v>
      </c>
      <c r="C294">
        <v>100</v>
      </c>
      <c r="D294">
        <v>100</v>
      </c>
      <c r="E294">
        <v>23.7059765208</v>
      </c>
      <c r="F294">
        <v>0.22488755622199999</v>
      </c>
      <c r="G294">
        <v>0</v>
      </c>
      <c r="H294">
        <v>19.801231500499998</v>
      </c>
      <c r="I294">
        <v>0</v>
      </c>
      <c r="J294">
        <v>0</v>
      </c>
      <c r="K294">
        <v>8.0518406176799999</v>
      </c>
      <c r="L294">
        <v>0</v>
      </c>
      <c r="M294">
        <v>0</v>
      </c>
      <c r="N294">
        <v>0</v>
      </c>
      <c r="P294">
        <v>0.15</v>
      </c>
      <c r="Q294">
        <v>0.19</v>
      </c>
    </row>
    <row r="295" spans="1:17" x14ac:dyDescent="0.2">
      <c r="A295" s="3" t="s">
        <v>224</v>
      </c>
      <c r="B295">
        <v>100</v>
      </c>
      <c r="C295">
        <v>100</v>
      </c>
      <c r="D295">
        <v>100</v>
      </c>
      <c r="E295">
        <v>23.826040554999999</v>
      </c>
      <c r="F295">
        <v>0.221317912472</v>
      </c>
      <c r="G295">
        <v>0</v>
      </c>
      <c r="H295">
        <v>19.801231500499998</v>
      </c>
      <c r="I295">
        <v>0</v>
      </c>
      <c r="J295">
        <v>0</v>
      </c>
      <c r="K295">
        <v>7.2797463118700003</v>
      </c>
      <c r="L295">
        <v>0</v>
      </c>
      <c r="M295">
        <v>0</v>
      </c>
      <c r="N295">
        <v>0</v>
      </c>
      <c r="P295">
        <v>0.15</v>
      </c>
      <c r="Q295">
        <v>0.19</v>
      </c>
    </row>
    <row r="296" spans="1:17" x14ac:dyDescent="0.2">
      <c r="A296" s="3" t="s">
        <v>225</v>
      </c>
      <c r="B296">
        <v>100</v>
      </c>
      <c r="C296">
        <v>100</v>
      </c>
      <c r="D296">
        <v>100</v>
      </c>
      <c r="E296">
        <v>23.5592315902</v>
      </c>
      <c r="F296">
        <v>0.23559648747100001</v>
      </c>
      <c r="G296">
        <v>0</v>
      </c>
      <c r="H296">
        <v>19.801231500499998</v>
      </c>
      <c r="I296">
        <v>0</v>
      </c>
      <c r="J296">
        <v>0</v>
      </c>
      <c r="K296">
        <v>8.0380532193600001</v>
      </c>
      <c r="L296">
        <v>0</v>
      </c>
      <c r="M296">
        <v>0</v>
      </c>
      <c r="N296">
        <v>0</v>
      </c>
      <c r="P296">
        <v>0.15</v>
      </c>
      <c r="Q296">
        <v>0.19</v>
      </c>
    </row>
    <row r="297" spans="1:17" x14ac:dyDescent="0.2">
      <c r="A297" s="3" t="s">
        <v>226</v>
      </c>
      <c r="B297">
        <v>100</v>
      </c>
      <c r="C297">
        <v>100</v>
      </c>
      <c r="D297">
        <v>100</v>
      </c>
      <c r="E297">
        <v>23.299092849499999</v>
      </c>
      <c r="F297">
        <v>0.27129292496599999</v>
      </c>
      <c r="G297">
        <v>0</v>
      </c>
      <c r="H297">
        <v>19.763422275</v>
      </c>
      <c r="I297">
        <v>0</v>
      </c>
      <c r="J297">
        <v>0</v>
      </c>
      <c r="K297">
        <v>7.1142975320600002</v>
      </c>
      <c r="L297">
        <v>0</v>
      </c>
      <c r="M297">
        <v>0</v>
      </c>
      <c r="N297">
        <v>0</v>
      </c>
      <c r="P297">
        <v>0.15</v>
      </c>
      <c r="Q297">
        <v>0.19</v>
      </c>
    </row>
    <row r="298" spans="1:17" x14ac:dyDescent="0.2">
      <c r="A298" s="3" t="s">
        <v>227</v>
      </c>
      <c r="B298">
        <v>100</v>
      </c>
      <c r="C298">
        <v>100</v>
      </c>
      <c r="D298">
        <v>100</v>
      </c>
      <c r="E298">
        <v>23.846051227299998</v>
      </c>
      <c r="F298">
        <v>0.27129292496599999</v>
      </c>
      <c r="G298">
        <v>0</v>
      </c>
      <c r="H298">
        <v>19.801231500499998</v>
      </c>
      <c r="I298">
        <v>0</v>
      </c>
      <c r="J298">
        <v>0</v>
      </c>
      <c r="K298">
        <v>7.3348959051399998</v>
      </c>
      <c r="L298">
        <v>0</v>
      </c>
      <c r="M298">
        <v>0</v>
      </c>
      <c r="N298">
        <v>0</v>
      </c>
      <c r="P298">
        <v>0.15</v>
      </c>
      <c r="Q298">
        <v>0.19</v>
      </c>
    </row>
    <row r="299" spans="1:17" x14ac:dyDescent="0.2">
      <c r="A299" s="3" t="s">
        <v>228</v>
      </c>
      <c r="B299">
        <v>100</v>
      </c>
      <c r="C299">
        <v>100</v>
      </c>
      <c r="D299">
        <v>100</v>
      </c>
      <c r="E299">
        <v>23.872732123799999</v>
      </c>
      <c r="F299">
        <v>0.27486256871600001</v>
      </c>
      <c r="G299">
        <v>0</v>
      </c>
      <c r="H299">
        <v>19.806632818400001</v>
      </c>
      <c r="I299">
        <v>0</v>
      </c>
      <c r="J299">
        <v>0</v>
      </c>
      <c r="K299">
        <v>8.3551633806699996</v>
      </c>
      <c r="L299">
        <v>0</v>
      </c>
      <c r="M299">
        <v>0</v>
      </c>
      <c r="N299">
        <v>0</v>
      </c>
      <c r="P299">
        <v>0.15</v>
      </c>
      <c r="Q299">
        <v>0.19</v>
      </c>
    </row>
    <row r="300" spans="1:17" x14ac:dyDescent="0.2">
      <c r="A300" s="3" t="s">
        <v>229</v>
      </c>
      <c r="B300">
        <v>100</v>
      </c>
      <c r="C300">
        <v>0</v>
      </c>
      <c r="D300">
        <v>0</v>
      </c>
      <c r="E300">
        <v>23.7326574173</v>
      </c>
      <c r="F300">
        <v>0.221317912472</v>
      </c>
      <c r="G300">
        <v>0</v>
      </c>
      <c r="H300">
        <v>19.812034136299999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P300">
        <v>0.15</v>
      </c>
      <c r="Q300">
        <v>0.19</v>
      </c>
    </row>
    <row r="301" spans="1:17" x14ac:dyDescent="0.2">
      <c r="A301" s="3" t="s">
        <v>230</v>
      </c>
      <c r="B301">
        <v>100</v>
      </c>
      <c r="C301">
        <v>100</v>
      </c>
      <c r="D301">
        <v>100</v>
      </c>
      <c r="E301">
        <v>23.7793489861</v>
      </c>
      <c r="F301">
        <v>0.221317912472</v>
      </c>
      <c r="G301">
        <v>0</v>
      </c>
      <c r="H301">
        <v>19.801231500499998</v>
      </c>
      <c r="I301">
        <v>0</v>
      </c>
      <c r="J301">
        <v>0</v>
      </c>
      <c r="K301">
        <v>8.1897146008499995</v>
      </c>
      <c r="L301">
        <v>0</v>
      </c>
      <c r="M301">
        <v>0</v>
      </c>
      <c r="N301">
        <v>0</v>
      </c>
      <c r="P301">
        <v>0.15</v>
      </c>
      <c r="Q301">
        <v>0.19</v>
      </c>
    </row>
    <row r="302" spans="1:17" x14ac:dyDescent="0.2">
      <c r="A302" s="3" t="s">
        <v>231</v>
      </c>
      <c r="B302">
        <v>100</v>
      </c>
      <c r="C302">
        <v>100</v>
      </c>
      <c r="D302">
        <v>100</v>
      </c>
      <c r="E302">
        <v>23.8393810032</v>
      </c>
      <c r="F302">
        <v>0.23559648747100001</v>
      </c>
      <c r="G302">
        <v>0</v>
      </c>
      <c r="H302">
        <v>19.801231500499998</v>
      </c>
      <c r="I302">
        <v>0</v>
      </c>
      <c r="J302">
        <v>0</v>
      </c>
      <c r="K302">
        <v>6.8109747690600004</v>
      </c>
      <c r="L302">
        <v>0</v>
      </c>
      <c r="M302">
        <v>0</v>
      </c>
      <c r="N302">
        <v>0</v>
      </c>
      <c r="P302">
        <v>0.15</v>
      </c>
      <c r="Q302">
        <v>0.19</v>
      </c>
    </row>
    <row r="303" spans="1:17" x14ac:dyDescent="0.2">
      <c r="A303" s="3" t="s">
        <v>232</v>
      </c>
      <c r="B303">
        <v>100</v>
      </c>
      <c r="C303">
        <v>0</v>
      </c>
      <c r="D303">
        <v>0</v>
      </c>
      <c r="E303">
        <v>23.725987193200002</v>
      </c>
      <c r="F303">
        <v>0.221317912472</v>
      </c>
      <c r="G303">
        <v>0</v>
      </c>
      <c r="H303">
        <v>19.801231500499998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P303">
        <v>0.15</v>
      </c>
      <c r="Q303">
        <v>0.19</v>
      </c>
    </row>
    <row r="304" spans="1:17" x14ac:dyDescent="0.2">
      <c r="A304" s="3" t="s">
        <v>233</v>
      </c>
      <c r="B304">
        <v>100</v>
      </c>
      <c r="C304">
        <v>0</v>
      </c>
      <c r="D304">
        <v>0</v>
      </c>
      <c r="E304">
        <v>23.459178228399999</v>
      </c>
      <c r="F304">
        <v>0.23559648747100001</v>
      </c>
      <c r="G304">
        <v>0</v>
      </c>
      <c r="H304">
        <v>19.801231500499998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P304">
        <v>0.15</v>
      </c>
      <c r="Q304">
        <v>0.19</v>
      </c>
    </row>
    <row r="305" spans="1:17" x14ac:dyDescent="0.2">
      <c r="A305" s="3" t="s">
        <v>234</v>
      </c>
      <c r="B305">
        <v>100</v>
      </c>
      <c r="C305">
        <v>100</v>
      </c>
      <c r="D305">
        <v>100</v>
      </c>
      <c r="E305">
        <v>23.8393810032</v>
      </c>
      <c r="F305">
        <v>0.214178624973</v>
      </c>
      <c r="G305">
        <v>0</v>
      </c>
      <c r="H305">
        <v>19.806632818400001</v>
      </c>
      <c r="I305">
        <v>0</v>
      </c>
      <c r="J305">
        <v>0</v>
      </c>
      <c r="K305">
        <v>6.7971873707399997</v>
      </c>
      <c r="L305">
        <v>0</v>
      </c>
      <c r="M305">
        <v>0</v>
      </c>
      <c r="N305">
        <v>0</v>
      </c>
      <c r="P305">
        <v>0.15</v>
      </c>
      <c r="Q305">
        <v>0.19</v>
      </c>
    </row>
    <row r="306" spans="1:17" x14ac:dyDescent="0.2">
      <c r="A306" s="3" t="s">
        <v>235</v>
      </c>
      <c r="B306">
        <v>100</v>
      </c>
      <c r="C306">
        <v>100</v>
      </c>
      <c r="D306">
        <v>100</v>
      </c>
      <c r="E306">
        <v>23.799359658499998</v>
      </c>
      <c r="F306">
        <v>0.27486256871600001</v>
      </c>
      <c r="G306">
        <v>0</v>
      </c>
      <c r="H306">
        <v>19.801231500499998</v>
      </c>
      <c r="I306">
        <v>0</v>
      </c>
      <c r="J306">
        <v>0</v>
      </c>
      <c r="K306">
        <v>6.6455259892500003</v>
      </c>
      <c r="L306">
        <v>0</v>
      </c>
      <c r="M306">
        <v>0</v>
      </c>
      <c r="N306">
        <v>0</v>
      </c>
      <c r="P306">
        <v>0.15</v>
      </c>
      <c r="Q306">
        <v>0.19</v>
      </c>
    </row>
    <row r="307" spans="1:17" x14ac:dyDescent="0.2">
      <c r="A307" s="3" t="s">
        <v>236</v>
      </c>
      <c r="B307">
        <v>100</v>
      </c>
      <c r="C307">
        <v>100</v>
      </c>
      <c r="D307">
        <v>100</v>
      </c>
      <c r="E307">
        <v>23.8393810032</v>
      </c>
      <c r="F307">
        <v>0.22488755622199999</v>
      </c>
      <c r="G307">
        <v>0</v>
      </c>
      <c r="H307">
        <v>19.801231500499998</v>
      </c>
      <c r="I307">
        <v>0</v>
      </c>
      <c r="J307">
        <v>0</v>
      </c>
      <c r="K307">
        <v>8.0242658210400002</v>
      </c>
      <c r="L307">
        <v>0</v>
      </c>
      <c r="M307">
        <v>0</v>
      </c>
      <c r="N307">
        <v>0</v>
      </c>
      <c r="P307">
        <v>0.15</v>
      </c>
      <c r="Q307">
        <v>0.19</v>
      </c>
    </row>
    <row r="308" spans="1:17" x14ac:dyDescent="0.2">
      <c r="A308" s="3" t="s">
        <v>237</v>
      </c>
      <c r="B308">
        <v>100</v>
      </c>
      <c r="C308">
        <v>100</v>
      </c>
      <c r="D308">
        <v>100</v>
      </c>
      <c r="E308">
        <v>23.7526680896</v>
      </c>
      <c r="F308">
        <v>0.27129292496599999</v>
      </c>
      <c r="G308">
        <v>0</v>
      </c>
      <c r="H308">
        <v>19.801231500499998</v>
      </c>
      <c r="I308">
        <v>0</v>
      </c>
      <c r="J308">
        <v>0</v>
      </c>
      <c r="K308">
        <v>7.95532882945</v>
      </c>
      <c r="L308">
        <v>0</v>
      </c>
      <c r="M308">
        <v>0</v>
      </c>
      <c r="N308">
        <v>0</v>
      </c>
      <c r="P308">
        <v>0.15</v>
      </c>
      <c r="Q308">
        <v>0.19</v>
      </c>
    </row>
    <row r="309" spans="1:17" x14ac:dyDescent="0.2">
      <c r="A309" s="3" t="s">
        <v>238</v>
      </c>
      <c r="B309">
        <v>100</v>
      </c>
      <c r="C309">
        <v>100</v>
      </c>
      <c r="D309">
        <v>100</v>
      </c>
      <c r="E309">
        <v>23.325773745999999</v>
      </c>
      <c r="F309">
        <v>0.221317912472</v>
      </c>
      <c r="G309">
        <v>0</v>
      </c>
      <c r="H309">
        <v>19.450145835600001</v>
      </c>
      <c r="I309">
        <v>0</v>
      </c>
      <c r="J309">
        <v>0</v>
      </c>
      <c r="K309">
        <v>8.1897146008499995</v>
      </c>
      <c r="L309">
        <v>0</v>
      </c>
      <c r="M309">
        <v>0</v>
      </c>
      <c r="N309">
        <v>0</v>
      </c>
      <c r="P309">
        <v>0.15</v>
      </c>
      <c r="Q309">
        <v>0.19</v>
      </c>
    </row>
    <row r="310" spans="1:17" x14ac:dyDescent="0.2">
      <c r="A310" s="3" t="s">
        <v>239</v>
      </c>
      <c r="B310">
        <v>100</v>
      </c>
      <c r="C310">
        <v>100</v>
      </c>
      <c r="D310">
        <v>100</v>
      </c>
      <c r="E310">
        <v>23.772678762000002</v>
      </c>
      <c r="F310">
        <v>0.221317912472</v>
      </c>
      <c r="G310">
        <v>0</v>
      </c>
      <c r="H310">
        <v>19.801231500499998</v>
      </c>
      <c r="I310">
        <v>0</v>
      </c>
      <c r="J310">
        <v>0</v>
      </c>
      <c r="K310">
        <v>7.8726044395399999</v>
      </c>
      <c r="L310">
        <v>0</v>
      </c>
      <c r="M310">
        <v>0</v>
      </c>
      <c r="N310">
        <v>0</v>
      </c>
      <c r="P310">
        <v>0.15</v>
      </c>
      <c r="Q310">
        <v>0.19</v>
      </c>
    </row>
    <row r="311" spans="1:17" x14ac:dyDescent="0.2">
      <c r="A311" s="3" t="s">
        <v>240</v>
      </c>
      <c r="B311">
        <v>100</v>
      </c>
      <c r="C311">
        <v>100</v>
      </c>
      <c r="D311">
        <v>100</v>
      </c>
      <c r="E311">
        <v>23.806029882600001</v>
      </c>
      <c r="F311">
        <v>0.27129292496599999</v>
      </c>
      <c r="G311">
        <v>0</v>
      </c>
      <c r="H311">
        <v>19.806632818400001</v>
      </c>
      <c r="I311">
        <v>0</v>
      </c>
      <c r="J311">
        <v>0</v>
      </c>
      <c r="K311">
        <v>8.0242658210400002</v>
      </c>
      <c r="L311">
        <v>0</v>
      </c>
      <c r="M311">
        <v>0</v>
      </c>
      <c r="N311">
        <v>0</v>
      </c>
      <c r="P311">
        <v>0.15</v>
      </c>
      <c r="Q311">
        <v>0.19</v>
      </c>
    </row>
    <row r="312" spans="1:17" x14ac:dyDescent="0.2">
      <c r="A312" s="3" t="s">
        <v>241</v>
      </c>
      <c r="B312">
        <v>100</v>
      </c>
      <c r="C312">
        <v>100</v>
      </c>
      <c r="D312">
        <v>100</v>
      </c>
      <c r="E312">
        <v>23.7326574173</v>
      </c>
      <c r="F312">
        <v>0.221317912472</v>
      </c>
      <c r="G312">
        <v>0</v>
      </c>
      <c r="H312">
        <v>19.801231500499998</v>
      </c>
      <c r="I312">
        <v>0</v>
      </c>
      <c r="J312">
        <v>0</v>
      </c>
      <c r="K312">
        <v>7.3624707017800004</v>
      </c>
      <c r="L312">
        <v>0</v>
      </c>
      <c r="M312">
        <v>0</v>
      </c>
      <c r="N312">
        <v>0</v>
      </c>
      <c r="P312">
        <v>0.15</v>
      </c>
      <c r="Q312">
        <v>0.19</v>
      </c>
    </row>
    <row r="313" spans="1:17" x14ac:dyDescent="0.2">
      <c r="A313" s="3" t="s">
        <v>242</v>
      </c>
      <c r="B313">
        <v>100</v>
      </c>
      <c r="C313">
        <v>100</v>
      </c>
      <c r="D313">
        <v>100</v>
      </c>
      <c r="E313">
        <v>23.719316969099999</v>
      </c>
      <c r="F313">
        <v>0.214178624973</v>
      </c>
      <c r="G313">
        <v>0</v>
      </c>
      <c r="H313">
        <v>19.801231500499998</v>
      </c>
      <c r="I313">
        <v>0</v>
      </c>
      <c r="J313">
        <v>0</v>
      </c>
      <c r="K313">
        <v>7.2383841169199998</v>
      </c>
      <c r="L313">
        <v>0</v>
      </c>
      <c r="M313">
        <v>0</v>
      </c>
      <c r="N313">
        <v>0</v>
      </c>
      <c r="P313">
        <v>0.15</v>
      </c>
      <c r="Q313">
        <v>0.19</v>
      </c>
    </row>
    <row r="314" spans="1:17" x14ac:dyDescent="0.2">
      <c r="A314" s="3" t="s">
        <v>243</v>
      </c>
      <c r="B314">
        <v>100</v>
      </c>
      <c r="C314">
        <v>100</v>
      </c>
      <c r="D314">
        <v>100</v>
      </c>
      <c r="E314">
        <v>23.525880469600001</v>
      </c>
      <c r="F314">
        <v>0.214178624973</v>
      </c>
      <c r="G314">
        <v>0</v>
      </c>
      <c r="H314">
        <v>19.801231500499998</v>
      </c>
      <c r="I314">
        <v>0</v>
      </c>
      <c r="J314">
        <v>0.145222189951</v>
      </c>
      <c r="K314">
        <v>8.7963601268399998</v>
      </c>
      <c r="L314">
        <v>0</v>
      </c>
      <c r="M314">
        <v>0</v>
      </c>
      <c r="N314">
        <v>0</v>
      </c>
      <c r="P314">
        <v>0.15</v>
      </c>
      <c r="Q314">
        <v>0.19</v>
      </c>
    </row>
    <row r="315" spans="1:17" x14ac:dyDescent="0.2">
      <c r="A315" s="3" t="s">
        <v>244</v>
      </c>
      <c r="B315">
        <v>100</v>
      </c>
      <c r="C315">
        <v>100</v>
      </c>
      <c r="D315">
        <v>100</v>
      </c>
      <c r="E315">
        <v>23.525880469600001</v>
      </c>
      <c r="F315">
        <v>0.214178624973</v>
      </c>
      <c r="G315">
        <v>0</v>
      </c>
      <c r="H315">
        <v>19.806632818400001</v>
      </c>
      <c r="I315">
        <v>0</v>
      </c>
      <c r="J315">
        <v>0</v>
      </c>
      <c r="K315">
        <v>7.7209430580399996</v>
      </c>
      <c r="L315">
        <v>0</v>
      </c>
      <c r="M315">
        <v>0</v>
      </c>
      <c r="N315">
        <v>0</v>
      </c>
      <c r="P315">
        <v>0.15</v>
      </c>
      <c r="Q315">
        <v>0.19</v>
      </c>
    </row>
    <row r="316" spans="1:17" x14ac:dyDescent="0.2">
      <c r="A316" s="3" t="s">
        <v>245</v>
      </c>
      <c r="B316">
        <v>100</v>
      </c>
      <c r="C316">
        <v>100</v>
      </c>
      <c r="D316">
        <v>100</v>
      </c>
      <c r="E316">
        <v>23.7793489861</v>
      </c>
      <c r="F316">
        <v>0.221317912472</v>
      </c>
      <c r="G316">
        <v>0</v>
      </c>
      <c r="H316">
        <v>19.806632818400001</v>
      </c>
      <c r="I316">
        <v>0</v>
      </c>
      <c r="J316">
        <v>0</v>
      </c>
      <c r="K316">
        <v>8.5343995588000006</v>
      </c>
      <c r="L316">
        <v>0</v>
      </c>
      <c r="M316">
        <v>0</v>
      </c>
      <c r="N316">
        <v>0</v>
      </c>
      <c r="P316">
        <v>0.15</v>
      </c>
      <c r="Q316">
        <v>0.19</v>
      </c>
    </row>
    <row r="317" spans="1:17" x14ac:dyDescent="0.2">
      <c r="A317" s="3" t="s">
        <v>246</v>
      </c>
      <c r="B317">
        <v>100</v>
      </c>
      <c r="C317">
        <v>100</v>
      </c>
      <c r="D317">
        <v>100</v>
      </c>
      <c r="E317">
        <v>23.665955176099999</v>
      </c>
      <c r="F317">
        <v>0.221317912472</v>
      </c>
      <c r="G317">
        <v>0</v>
      </c>
      <c r="H317">
        <v>19.801231500499998</v>
      </c>
      <c r="I317">
        <v>0</v>
      </c>
      <c r="J317">
        <v>0</v>
      </c>
      <c r="K317">
        <v>7.7209430580399996</v>
      </c>
      <c r="L317">
        <v>0</v>
      </c>
      <c r="M317">
        <v>0</v>
      </c>
      <c r="N317">
        <v>0</v>
      </c>
      <c r="P317">
        <v>0.15</v>
      </c>
      <c r="Q317">
        <v>0.19</v>
      </c>
    </row>
    <row r="318" spans="1:17" x14ac:dyDescent="0.2">
      <c r="A318" s="3" t="s">
        <v>247</v>
      </c>
      <c r="B318">
        <v>100</v>
      </c>
      <c r="C318">
        <v>100</v>
      </c>
      <c r="D318">
        <v>100</v>
      </c>
      <c r="E318">
        <v>23.579242262499999</v>
      </c>
      <c r="F318">
        <v>0.22488755622199999</v>
      </c>
      <c r="G318">
        <v>0</v>
      </c>
      <c r="H318">
        <v>19.801231500499998</v>
      </c>
      <c r="I318">
        <v>0</v>
      </c>
      <c r="J318">
        <v>0</v>
      </c>
      <c r="K318">
        <v>7.3211085068199999</v>
      </c>
      <c r="L318">
        <v>0</v>
      </c>
      <c r="M318">
        <v>0</v>
      </c>
      <c r="N318">
        <v>0</v>
      </c>
      <c r="P318">
        <v>0.15</v>
      </c>
      <c r="Q318">
        <v>0.19</v>
      </c>
    </row>
    <row r="319" spans="1:17" x14ac:dyDescent="0.2">
      <c r="A319" s="3" t="s">
        <v>248</v>
      </c>
      <c r="B319">
        <v>100</v>
      </c>
      <c r="C319">
        <v>100</v>
      </c>
      <c r="D319">
        <v>100</v>
      </c>
      <c r="E319">
        <v>23.532550693699999</v>
      </c>
      <c r="F319">
        <v>0.22488755622199999</v>
      </c>
      <c r="G319">
        <v>0</v>
      </c>
      <c r="H319">
        <v>19.801231500499998</v>
      </c>
      <c r="I319">
        <v>0</v>
      </c>
      <c r="J319">
        <v>0</v>
      </c>
      <c r="K319">
        <v>8.1069902109500003</v>
      </c>
      <c r="L319">
        <v>0</v>
      </c>
      <c r="M319">
        <v>0</v>
      </c>
      <c r="N319">
        <v>0</v>
      </c>
      <c r="P319">
        <v>0.15</v>
      </c>
      <c r="Q319">
        <v>0.19</v>
      </c>
    </row>
    <row r="320" spans="1:17" x14ac:dyDescent="0.2">
      <c r="A320" s="3" t="s">
        <v>249</v>
      </c>
      <c r="B320">
        <v>100</v>
      </c>
      <c r="C320">
        <v>100</v>
      </c>
      <c r="D320">
        <v>100</v>
      </c>
      <c r="E320">
        <v>23.859391675600001</v>
      </c>
      <c r="F320">
        <v>0.23559648747100001</v>
      </c>
      <c r="G320">
        <v>0</v>
      </c>
      <c r="H320">
        <v>19.801231500499998</v>
      </c>
      <c r="I320">
        <v>0</v>
      </c>
      <c r="J320">
        <v>0</v>
      </c>
      <c r="K320">
        <v>7.0729353370999997</v>
      </c>
      <c r="L320">
        <v>0</v>
      </c>
      <c r="M320">
        <v>0</v>
      </c>
      <c r="N320">
        <v>0</v>
      </c>
      <c r="P320">
        <v>0.15</v>
      </c>
      <c r="Q320">
        <v>0.19</v>
      </c>
    </row>
    <row r="321" spans="1:17" x14ac:dyDescent="0.2">
      <c r="A321" s="3" t="s">
        <v>250</v>
      </c>
      <c r="B321">
        <v>100</v>
      </c>
      <c r="C321">
        <v>100</v>
      </c>
      <c r="D321">
        <v>100</v>
      </c>
      <c r="E321">
        <v>23.712646744899999</v>
      </c>
      <c r="F321">
        <v>0.22488755622199999</v>
      </c>
      <c r="G321">
        <v>0</v>
      </c>
      <c r="H321">
        <v>19.801231500499998</v>
      </c>
      <c r="I321">
        <v>0</v>
      </c>
      <c r="J321">
        <v>0</v>
      </c>
      <c r="K321">
        <v>7.9001792361799996</v>
      </c>
      <c r="L321">
        <v>0</v>
      </c>
      <c r="M321">
        <v>0</v>
      </c>
      <c r="N321">
        <v>0</v>
      </c>
      <c r="P321">
        <v>0.15</v>
      </c>
      <c r="Q321">
        <v>0.19</v>
      </c>
    </row>
    <row r="322" spans="1:17" x14ac:dyDescent="0.2">
      <c r="A322" s="3" t="s">
        <v>251</v>
      </c>
      <c r="B322">
        <v>100</v>
      </c>
      <c r="C322">
        <v>100</v>
      </c>
      <c r="D322">
        <v>100</v>
      </c>
      <c r="E322">
        <v>23.712646744899999</v>
      </c>
      <c r="F322">
        <v>0.221317912472</v>
      </c>
      <c r="G322">
        <v>0</v>
      </c>
      <c r="H322">
        <v>19.801231500499998</v>
      </c>
      <c r="I322">
        <v>0</v>
      </c>
      <c r="J322">
        <v>0</v>
      </c>
      <c r="K322">
        <v>7.6933682614099999</v>
      </c>
      <c r="L322">
        <v>0</v>
      </c>
      <c r="M322">
        <v>0</v>
      </c>
      <c r="N322">
        <v>0</v>
      </c>
      <c r="P322">
        <v>0.15</v>
      </c>
      <c r="Q322">
        <v>0.19</v>
      </c>
    </row>
    <row r="323" spans="1:17" x14ac:dyDescent="0.2">
      <c r="A323" s="3" t="s">
        <v>252</v>
      </c>
      <c r="B323">
        <v>100</v>
      </c>
      <c r="C323">
        <v>100</v>
      </c>
      <c r="D323">
        <v>100</v>
      </c>
      <c r="E323">
        <v>23.8393810032</v>
      </c>
      <c r="F323">
        <v>0.214178624973</v>
      </c>
      <c r="G323">
        <v>0</v>
      </c>
      <c r="H323">
        <v>19.801231500499998</v>
      </c>
      <c r="I323">
        <v>0</v>
      </c>
      <c r="J323">
        <v>0</v>
      </c>
      <c r="K323">
        <v>7.1418723286899999</v>
      </c>
      <c r="L323">
        <v>0</v>
      </c>
      <c r="M323">
        <v>0</v>
      </c>
      <c r="N323">
        <v>5.6204703446200002E-2</v>
      </c>
      <c r="P323">
        <v>0.15</v>
      </c>
      <c r="Q323">
        <v>0.19</v>
      </c>
    </row>
    <row r="324" spans="1:17" x14ac:dyDescent="0.2">
      <c r="A324" s="3" t="s">
        <v>253</v>
      </c>
      <c r="B324">
        <v>100</v>
      </c>
      <c r="C324">
        <v>100</v>
      </c>
      <c r="D324">
        <v>100</v>
      </c>
      <c r="E324">
        <v>23.739327641399999</v>
      </c>
      <c r="F324">
        <v>0.23559648747100001</v>
      </c>
      <c r="G324">
        <v>0</v>
      </c>
      <c r="H324">
        <v>19.801231500499998</v>
      </c>
      <c r="I324">
        <v>0</v>
      </c>
      <c r="J324">
        <v>0</v>
      </c>
      <c r="K324">
        <v>7.7071556597299997</v>
      </c>
      <c r="L324">
        <v>0</v>
      </c>
      <c r="M324">
        <v>0</v>
      </c>
      <c r="N324">
        <v>0</v>
      </c>
      <c r="P324">
        <v>0.15</v>
      </c>
      <c r="Q324">
        <v>0.19</v>
      </c>
    </row>
    <row r="325" spans="1:17" x14ac:dyDescent="0.2">
      <c r="A325" s="3" t="s">
        <v>254</v>
      </c>
      <c r="B325">
        <v>100</v>
      </c>
      <c r="C325">
        <v>100</v>
      </c>
      <c r="D325">
        <v>100</v>
      </c>
      <c r="E325">
        <v>23.946104589099999</v>
      </c>
      <c r="F325">
        <v>0.221317912472</v>
      </c>
      <c r="G325">
        <v>0</v>
      </c>
      <c r="H325">
        <v>19.812034136299999</v>
      </c>
      <c r="I325">
        <v>0</v>
      </c>
      <c r="J325">
        <v>0</v>
      </c>
      <c r="K325">
        <v>7.9415414311300001</v>
      </c>
      <c r="L325">
        <v>0</v>
      </c>
      <c r="M325">
        <v>0</v>
      </c>
      <c r="N325">
        <v>5.6204703446200002E-2</v>
      </c>
      <c r="P325">
        <v>0.15</v>
      </c>
      <c r="Q325">
        <v>0.19</v>
      </c>
    </row>
    <row r="326" spans="1:17" x14ac:dyDescent="0.2">
      <c r="A326" s="3" t="s">
        <v>255</v>
      </c>
      <c r="B326">
        <v>100</v>
      </c>
      <c r="C326">
        <v>100</v>
      </c>
      <c r="D326">
        <v>100</v>
      </c>
      <c r="E326">
        <v>23.846051227299998</v>
      </c>
      <c r="F326">
        <v>0.28914114371400002</v>
      </c>
      <c r="G326">
        <v>0</v>
      </c>
      <c r="H326">
        <v>19.812034136299999</v>
      </c>
      <c r="I326">
        <v>0</v>
      </c>
      <c r="J326">
        <v>0</v>
      </c>
      <c r="K326">
        <v>7.9415414311300001</v>
      </c>
      <c r="L326">
        <v>0</v>
      </c>
      <c r="M326">
        <v>0</v>
      </c>
      <c r="N326">
        <v>0</v>
      </c>
      <c r="P326">
        <v>0.15</v>
      </c>
      <c r="Q326">
        <v>0.19</v>
      </c>
    </row>
    <row r="327" spans="1:17" x14ac:dyDescent="0.2">
      <c r="A327" s="3" t="s">
        <v>256</v>
      </c>
      <c r="B327">
        <v>100</v>
      </c>
      <c r="C327">
        <v>100</v>
      </c>
      <c r="D327">
        <v>100</v>
      </c>
      <c r="E327">
        <v>23.745997865500001</v>
      </c>
      <c r="F327">
        <v>0.27129292496599999</v>
      </c>
      <c r="G327">
        <v>0</v>
      </c>
      <c r="H327">
        <v>19.801231500499998</v>
      </c>
      <c r="I327">
        <v>0</v>
      </c>
      <c r="J327">
        <v>9.1974053635399997E-2</v>
      </c>
      <c r="K327">
        <v>8.3275885840299999</v>
      </c>
      <c r="L327">
        <v>0</v>
      </c>
      <c r="M327">
        <v>0</v>
      </c>
      <c r="N327">
        <v>0</v>
      </c>
      <c r="P327">
        <v>0.15</v>
      </c>
      <c r="Q327">
        <v>0.19</v>
      </c>
    </row>
    <row r="328" spans="1:17" x14ac:dyDescent="0.2">
      <c r="A328" s="3" t="s">
        <v>257</v>
      </c>
      <c r="B328">
        <v>100</v>
      </c>
      <c r="C328">
        <v>100</v>
      </c>
      <c r="D328">
        <v>100</v>
      </c>
      <c r="E328">
        <v>23.819370330800002</v>
      </c>
      <c r="F328">
        <v>0.221317912472</v>
      </c>
      <c r="G328">
        <v>0</v>
      </c>
      <c r="H328">
        <v>19.801231500499998</v>
      </c>
      <c r="I328">
        <v>0</v>
      </c>
      <c r="J328">
        <v>0</v>
      </c>
      <c r="K328">
        <v>8.4516751688999996</v>
      </c>
      <c r="L328">
        <v>0</v>
      </c>
      <c r="M328">
        <v>0</v>
      </c>
      <c r="N328">
        <v>0</v>
      </c>
      <c r="P328">
        <v>0.15</v>
      </c>
      <c r="Q328">
        <v>0.19</v>
      </c>
    </row>
    <row r="329" spans="1:17" x14ac:dyDescent="0.2">
      <c r="A329" s="3" t="s">
        <v>258</v>
      </c>
      <c r="B329">
        <v>100</v>
      </c>
      <c r="C329">
        <v>100</v>
      </c>
      <c r="D329">
        <v>100</v>
      </c>
      <c r="E329">
        <v>23.7059765208</v>
      </c>
      <c r="F329">
        <v>0.214178624973</v>
      </c>
      <c r="G329">
        <v>0</v>
      </c>
      <c r="H329">
        <v>19.806632818400001</v>
      </c>
      <c r="I329">
        <v>0</v>
      </c>
      <c r="J329">
        <v>0</v>
      </c>
      <c r="K329">
        <v>7.12808493037</v>
      </c>
      <c r="L329">
        <v>0</v>
      </c>
      <c r="M329">
        <v>0</v>
      </c>
      <c r="N329">
        <v>0</v>
      </c>
      <c r="P329">
        <v>0.15</v>
      </c>
      <c r="Q329">
        <v>0.19</v>
      </c>
    </row>
    <row r="330" spans="1:17" x14ac:dyDescent="0.2">
      <c r="A330" s="3" t="s">
        <v>259</v>
      </c>
      <c r="B330">
        <v>100</v>
      </c>
      <c r="C330">
        <v>100</v>
      </c>
      <c r="D330">
        <v>100</v>
      </c>
      <c r="E330">
        <v>23.766008537899999</v>
      </c>
      <c r="F330">
        <v>0.27486256871600001</v>
      </c>
      <c r="G330">
        <v>0</v>
      </c>
      <c r="H330">
        <v>19.801231500499998</v>
      </c>
      <c r="I330">
        <v>0</v>
      </c>
      <c r="J330">
        <v>0</v>
      </c>
      <c r="K330">
        <v>7.1418723286899999</v>
      </c>
      <c r="L330">
        <v>0</v>
      </c>
      <c r="M330">
        <v>0</v>
      </c>
      <c r="N330">
        <v>0</v>
      </c>
      <c r="P330">
        <v>0.15</v>
      </c>
      <c r="Q330">
        <v>0.19</v>
      </c>
    </row>
    <row r="331" spans="1:17" x14ac:dyDescent="0.2">
      <c r="A331" s="3" t="s">
        <v>260</v>
      </c>
      <c r="B331">
        <v>100</v>
      </c>
      <c r="C331">
        <v>5.0634260739799999E-2</v>
      </c>
      <c r="D331">
        <v>0</v>
      </c>
      <c r="E331">
        <v>23.719316969099999</v>
      </c>
      <c r="F331">
        <v>0.221317912472</v>
      </c>
      <c r="G331">
        <v>0</v>
      </c>
      <c r="H331">
        <v>19.801231500499998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P331">
        <v>0.15</v>
      </c>
      <c r="Q331">
        <v>0.19</v>
      </c>
    </row>
    <row r="332" spans="1:17" x14ac:dyDescent="0.2">
      <c r="A332" s="3" t="s">
        <v>261</v>
      </c>
      <c r="B332">
        <v>100</v>
      </c>
      <c r="C332">
        <v>100</v>
      </c>
      <c r="D332">
        <v>100</v>
      </c>
      <c r="E332">
        <v>23.819370330800002</v>
      </c>
      <c r="F332">
        <v>0.21774826872299999</v>
      </c>
      <c r="G332">
        <v>0</v>
      </c>
      <c r="H332">
        <v>19.801231500499998</v>
      </c>
      <c r="I332">
        <v>0</v>
      </c>
      <c r="J332">
        <v>0</v>
      </c>
      <c r="K332">
        <v>7.95532882945</v>
      </c>
      <c r="L332">
        <v>0</v>
      </c>
      <c r="M332">
        <v>0</v>
      </c>
      <c r="N332">
        <v>0</v>
      </c>
      <c r="P332">
        <v>0.15</v>
      </c>
      <c r="Q332">
        <v>0.19</v>
      </c>
    </row>
    <row r="333" spans="1:17" x14ac:dyDescent="0.2">
      <c r="A333" s="3" t="s">
        <v>262</v>
      </c>
      <c r="B333">
        <v>100</v>
      </c>
      <c r="C333">
        <v>100</v>
      </c>
      <c r="D333">
        <v>100</v>
      </c>
      <c r="E333">
        <v>23.852721451400001</v>
      </c>
      <c r="F333">
        <v>0.27129292496599999</v>
      </c>
      <c r="G333">
        <v>0</v>
      </c>
      <c r="H333">
        <v>19.801231500499998</v>
      </c>
      <c r="I333">
        <v>0</v>
      </c>
      <c r="J333">
        <v>0</v>
      </c>
      <c r="K333">
        <v>8.1207776092700001</v>
      </c>
      <c r="L333">
        <v>0</v>
      </c>
      <c r="M333">
        <v>0</v>
      </c>
      <c r="N333">
        <v>0</v>
      </c>
      <c r="P333">
        <v>0.15</v>
      </c>
      <c r="Q333">
        <v>0.19</v>
      </c>
    </row>
    <row r="334" spans="1:17" x14ac:dyDescent="0.2">
      <c r="A334" s="3" t="s">
        <v>263</v>
      </c>
      <c r="B334">
        <v>100</v>
      </c>
      <c r="C334">
        <v>100</v>
      </c>
      <c r="D334">
        <v>100</v>
      </c>
      <c r="E334">
        <v>23.7526680896</v>
      </c>
      <c r="F334">
        <v>0.22488755622199999</v>
      </c>
      <c r="G334">
        <v>0</v>
      </c>
      <c r="H334">
        <v>19.801231500499998</v>
      </c>
      <c r="I334">
        <v>0</v>
      </c>
      <c r="J334">
        <v>0</v>
      </c>
      <c r="K334">
        <v>8.41031297394</v>
      </c>
      <c r="L334">
        <v>0</v>
      </c>
      <c r="M334">
        <v>0</v>
      </c>
      <c r="N334">
        <v>0</v>
      </c>
      <c r="P334">
        <v>0.15</v>
      </c>
      <c r="Q334">
        <v>0.19</v>
      </c>
    </row>
    <row r="335" spans="1:17" x14ac:dyDescent="0.2">
      <c r="A335" s="3" t="s">
        <v>264</v>
      </c>
      <c r="B335">
        <v>100</v>
      </c>
      <c r="C335">
        <v>100</v>
      </c>
      <c r="D335">
        <v>100</v>
      </c>
      <c r="E335">
        <v>23.719316969099999</v>
      </c>
      <c r="F335">
        <v>0.23559648747100001</v>
      </c>
      <c r="G335">
        <v>0</v>
      </c>
      <c r="H335">
        <v>19.801231500499998</v>
      </c>
      <c r="I335">
        <v>0</v>
      </c>
      <c r="J335">
        <v>0</v>
      </c>
      <c r="K335">
        <v>6.7833999724299998</v>
      </c>
      <c r="L335">
        <v>0</v>
      </c>
      <c r="M335">
        <v>0</v>
      </c>
      <c r="N335">
        <v>0</v>
      </c>
      <c r="P335">
        <v>0.15</v>
      </c>
      <c r="Q335">
        <v>0.19</v>
      </c>
    </row>
    <row r="336" spans="1:17" x14ac:dyDescent="0.2">
      <c r="A336" s="3" t="s">
        <v>265</v>
      </c>
      <c r="B336">
        <v>100</v>
      </c>
      <c r="C336">
        <v>100</v>
      </c>
      <c r="D336">
        <v>100</v>
      </c>
      <c r="E336">
        <v>23.739327641399999</v>
      </c>
      <c r="F336">
        <v>0.22488755622199999</v>
      </c>
      <c r="G336">
        <v>0</v>
      </c>
      <c r="H336">
        <v>19.801231500499998</v>
      </c>
      <c r="I336">
        <v>0</v>
      </c>
      <c r="J336">
        <v>0</v>
      </c>
      <c r="K336">
        <v>7.8174548462700004</v>
      </c>
      <c r="L336">
        <v>0</v>
      </c>
      <c r="M336">
        <v>0</v>
      </c>
      <c r="N336">
        <v>0</v>
      </c>
      <c r="P336">
        <v>0.15</v>
      </c>
      <c r="Q336">
        <v>0.19</v>
      </c>
    </row>
    <row r="337" spans="1:17" x14ac:dyDescent="0.2">
      <c r="A337" s="3" t="s">
        <v>266</v>
      </c>
      <c r="B337">
        <v>100</v>
      </c>
      <c r="C337">
        <v>100</v>
      </c>
      <c r="D337">
        <v>100</v>
      </c>
      <c r="E337">
        <v>23.819370330800002</v>
      </c>
      <c r="F337">
        <v>0.214178624973</v>
      </c>
      <c r="G337">
        <v>0</v>
      </c>
      <c r="H337">
        <v>19.801231500499998</v>
      </c>
      <c r="I337">
        <v>0</v>
      </c>
      <c r="J337">
        <v>0</v>
      </c>
      <c r="K337">
        <v>6.9212739556000002</v>
      </c>
      <c r="L337">
        <v>0</v>
      </c>
      <c r="M337">
        <v>0</v>
      </c>
      <c r="N337">
        <v>0.49992604644299998</v>
      </c>
      <c r="P337">
        <v>0.15</v>
      </c>
      <c r="Q337">
        <v>0.19</v>
      </c>
    </row>
    <row r="338" spans="1:17" x14ac:dyDescent="0.2">
      <c r="A338" s="3" t="s">
        <v>267</v>
      </c>
      <c r="B338">
        <v>100</v>
      </c>
      <c r="C338">
        <v>100</v>
      </c>
      <c r="D338">
        <v>100</v>
      </c>
      <c r="E338">
        <v>23.872732123799999</v>
      </c>
      <c r="F338">
        <v>0.22488755622199999</v>
      </c>
      <c r="G338">
        <v>0</v>
      </c>
      <c r="H338">
        <v>19.806632818400001</v>
      </c>
      <c r="I338">
        <v>0</v>
      </c>
      <c r="J338">
        <v>0</v>
      </c>
      <c r="K338">
        <v>7.3348959051399998</v>
      </c>
      <c r="L338">
        <v>0</v>
      </c>
      <c r="M338">
        <v>0</v>
      </c>
      <c r="N338">
        <v>0</v>
      </c>
      <c r="P338">
        <v>0.15</v>
      </c>
      <c r="Q338">
        <v>0.19</v>
      </c>
    </row>
    <row r="339" spans="1:17" x14ac:dyDescent="0.2">
      <c r="A339" s="3" t="s">
        <v>268</v>
      </c>
      <c r="B339">
        <v>100</v>
      </c>
      <c r="C339">
        <v>100</v>
      </c>
      <c r="D339">
        <v>100</v>
      </c>
      <c r="E339">
        <v>23.7059765208</v>
      </c>
      <c r="F339">
        <v>0.221317912472</v>
      </c>
      <c r="G339">
        <v>0</v>
      </c>
      <c r="H339">
        <v>19.801231500499998</v>
      </c>
      <c r="I339">
        <v>0</v>
      </c>
      <c r="J339">
        <v>0</v>
      </c>
      <c r="K339">
        <v>7.9001792361799996</v>
      </c>
      <c r="L339">
        <v>0</v>
      </c>
      <c r="M339">
        <v>0</v>
      </c>
      <c r="N339">
        <v>0</v>
      </c>
      <c r="P339">
        <v>0.15</v>
      </c>
      <c r="Q339">
        <v>0.19</v>
      </c>
    </row>
    <row r="340" spans="1:17" x14ac:dyDescent="0.2">
      <c r="A340" s="3" t="s">
        <v>269</v>
      </c>
      <c r="B340">
        <v>100</v>
      </c>
      <c r="C340">
        <v>100</v>
      </c>
      <c r="D340">
        <v>100</v>
      </c>
      <c r="E340">
        <v>23.692636072599999</v>
      </c>
      <c r="F340">
        <v>0.214178624973</v>
      </c>
      <c r="G340">
        <v>0</v>
      </c>
      <c r="H340">
        <v>19.801231500499998</v>
      </c>
      <c r="I340">
        <v>0</v>
      </c>
      <c r="J340">
        <v>0</v>
      </c>
      <c r="K340">
        <v>6.4525024127900004</v>
      </c>
      <c r="L340">
        <v>0</v>
      </c>
      <c r="M340">
        <v>0</v>
      </c>
      <c r="N340">
        <v>0</v>
      </c>
      <c r="P340">
        <v>0.15</v>
      </c>
      <c r="Q340">
        <v>0.19</v>
      </c>
    </row>
    <row r="341" spans="1:17" x14ac:dyDescent="0.2">
      <c r="A341" s="3" t="s">
        <v>270</v>
      </c>
      <c r="B341">
        <v>100</v>
      </c>
      <c r="C341">
        <v>100</v>
      </c>
      <c r="D341">
        <v>100</v>
      </c>
      <c r="E341">
        <v>23.512540021300001</v>
      </c>
      <c r="F341">
        <v>0.221317912472</v>
      </c>
      <c r="G341">
        <v>0</v>
      </c>
      <c r="H341">
        <v>19.693205142099998</v>
      </c>
      <c r="I341">
        <v>0</v>
      </c>
      <c r="J341">
        <v>0</v>
      </c>
      <c r="K341">
        <v>6.8799117606499998</v>
      </c>
      <c r="L341">
        <v>0</v>
      </c>
      <c r="M341">
        <v>0</v>
      </c>
      <c r="N341">
        <v>0</v>
      </c>
      <c r="P341">
        <v>0.15</v>
      </c>
      <c r="Q341">
        <v>0.19</v>
      </c>
    </row>
    <row r="342" spans="1:17" x14ac:dyDescent="0.2">
      <c r="A342" s="3" t="s">
        <v>271</v>
      </c>
      <c r="B342">
        <v>100</v>
      </c>
      <c r="C342">
        <v>100</v>
      </c>
      <c r="D342">
        <v>100</v>
      </c>
      <c r="E342">
        <v>23.852721451400001</v>
      </c>
      <c r="F342">
        <v>0.23559648747100001</v>
      </c>
      <c r="G342">
        <v>0</v>
      </c>
      <c r="H342">
        <v>19.806632818400001</v>
      </c>
      <c r="I342">
        <v>0</v>
      </c>
      <c r="J342">
        <v>0</v>
      </c>
      <c r="K342">
        <v>8.2724389907599996</v>
      </c>
      <c r="L342">
        <v>0</v>
      </c>
      <c r="M342">
        <v>0</v>
      </c>
      <c r="N342">
        <v>0</v>
      </c>
      <c r="P342">
        <v>0.15</v>
      </c>
      <c r="Q342">
        <v>0.19</v>
      </c>
    </row>
    <row r="343" spans="1:17" x14ac:dyDescent="0.2">
      <c r="A343" s="3" t="s">
        <v>272</v>
      </c>
      <c r="B343">
        <v>100</v>
      </c>
      <c r="C343">
        <v>100</v>
      </c>
      <c r="D343">
        <v>100</v>
      </c>
      <c r="E343">
        <v>23.6859658485</v>
      </c>
      <c r="F343">
        <v>0.214178624973</v>
      </c>
      <c r="G343">
        <v>0</v>
      </c>
      <c r="H343">
        <v>19.801231500499998</v>
      </c>
      <c r="I343">
        <v>0</v>
      </c>
      <c r="J343">
        <v>0</v>
      </c>
      <c r="K343">
        <v>7.4176202950499999</v>
      </c>
      <c r="L343">
        <v>0</v>
      </c>
      <c r="M343">
        <v>0</v>
      </c>
      <c r="N343">
        <v>0</v>
      </c>
      <c r="P343">
        <v>0.15</v>
      </c>
      <c r="Q343">
        <v>0.19</v>
      </c>
    </row>
    <row r="344" spans="1:17" x14ac:dyDescent="0.2">
      <c r="A344" s="3" t="s">
        <v>273</v>
      </c>
      <c r="B344">
        <v>100</v>
      </c>
      <c r="C344">
        <v>100</v>
      </c>
      <c r="D344">
        <v>100</v>
      </c>
      <c r="E344">
        <v>23.859391675600001</v>
      </c>
      <c r="F344">
        <v>0.27129292496599999</v>
      </c>
      <c r="G344">
        <v>0</v>
      </c>
      <c r="H344">
        <v>19.806632818400001</v>
      </c>
      <c r="I344">
        <v>0</v>
      </c>
      <c r="J344">
        <v>0</v>
      </c>
      <c r="K344">
        <v>8.3965255756200001</v>
      </c>
      <c r="L344">
        <v>0</v>
      </c>
      <c r="M344">
        <v>0</v>
      </c>
      <c r="N344">
        <v>0</v>
      </c>
      <c r="P344">
        <v>0.15</v>
      </c>
      <c r="Q344">
        <v>0.19</v>
      </c>
    </row>
    <row r="345" spans="1:17" x14ac:dyDescent="0.2">
      <c r="A345" s="3" t="s">
        <v>274</v>
      </c>
      <c r="B345">
        <v>100</v>
      </c>
      <c r="C345">
        <v>100</v>
      </c>
      <c r="D345">
        <v>100</v>
      </c>
      <c r="E345">
        <v>23.7526680896</v>
      </c>
      <c r="F345">
        <v>0.221317912472</v>
      </c>
      <c r="G345">
        <v>0</v>
      </c>
      <c r="H345">
        <v>19.801231500499998</v>
      </c>
      <c r="I345">
        <v>0</v>
      </c>
      <c r="J345">
        <v>0</v>
      </c>
      <c r="K345">
        <v>7.7623052530000001</v>
      </c>
      <c r="L345">
        <v>0</v>
      </c>
      <c r="M345">
        <v>0</v>
      </c>
      <c r="N345">
        <v>0</v>
      </c>
      <c r="P345">
        <v>0.15</v>
      </c>
      <c r="Q345">
        <v>0.19</v>
      </c>
    </row>
    <row r="346" spans="1:17" x14ac:dyDescent="0.2">
      <c r="A346" s="3" t="s">
        <v>275</v>
      </c>
      <c r="B346">
        <v>100</v>
      </c>
      <c r="C346">
        <v>100</v>
      </c>
      <c r="D346">
        <v>100</v>
      </c>
      <c r="E346">
        <v>23.725987193200002</v>
      </c>
      <c r="F346">
        <v>0.22488755622199999</v>
      </c>
      <c r="G346">
        <v>0</v>
      </c>
      <c r="H346">
        <v>19.801231500499998</v>
      </c>
      <c r="I346">
        <v>0</v>
      </c>
      <c r="J346">
        <v>0</v>
      </c>
      <c r="K346">
        <v>8.1207776092700001</v>
      </c>
      <c r="L346">
        <v>0</v>
      </c>
      <c r="M346">
        <v>0</v>
      </c>
      <c r="N346">
        <v>0</v>
      </c>
      <c r="P346">
        <v>0.15</v>
      </c>
      <c r="Q346">
        <v>0.19</v>
      </c>
    </row>
    <row r="347" spans="1:17" x14ac:dyDescent="0.2">
      <c r="A347" s="3" t="s">
        <v>276</v>
      </c>
      <c r="B347">
        <v>100</v>
      </c>
      <c r="C347">
        <v>100</v>
      </c>
      <c r="D347">
        <v>100</v>
      </c>
      <c r="E347">
        <v>23.886072572</v>
      </c>
      <c r="F347">
        <v>0.23916613121999999</v>
      </c>
      <c r="G347">
        <v>0</v>
      </c>
      <c r="H347">
        <v>19.8174354543</v>
      </c>
      <c r="I347">
        <v>0</v>
      </c>
      <c r="J347">
        <v>0</v>
      </c>
      <c r="K347">
        <v>8.5757617537600002</v>
      </c>
      <c r="L347">
        <v>0</v>
      </c>
      <c r="M347">
        <v>0</v>
      </c>
      <c r="N347">
        <v>0</v>
      </c>
      <c r="P347">
        <v>0.15</v>
      </c>
      <c r="Q347">
        <v>0.19</v>
      </c>
    </row>
    <row r="348" spans="1:17" x14ac:dyDescent="0.2">
      <c r="A348" s="3" t="s">
        <v>277</v>
      </c>
      <c r="B348">
        <v>100</v>
      </c>
      <c r="C348">
        <v>100</v>
      </c>
      <c r="D348">
        <v>100</v>
      </c>
      <c r="E348">
        <v>23.806029882600001</v>
      </c>
      <c r="F348">
        <v>0.221317912472</v>
      </c>
      <c r="G348">
        <v>0</v>
      </c>
      <c r="H348">
        <v>19.801231500499998</v>
      </c>
      <c r="I348">
        <v>0</v>
      </c>
      <c r="J348">
        <v>0</v>
      </c>
      <c r="K348">
        <v>7.85881704122</v>
      </c>
      <c r="L348">
        <v>0</v>
      </c>
      <c r="M348">
        <v>0</v>
      </c>
      <c r="N348">
        <v>0</v>
      </c>
      <c r="P348">
        <v>0.15</v>
      </c>
      <c r="Q348">
        <v>0.19</v>
      </c>
    </row>
    <row r="349" spans="1:17" x14ac:dyDescent="0.2">
      <c r="A349" s="3" t="s">
        <v>278</v>
      </c>
      <c r="B349">
        <v>100</v>
      </c>
      <c r="C349">
        <v>100</v>
      </c>
      <c r="D349">
        <v>100</v>
      </c>
      <c r="E349">
        <v>24.019477054399999</v>
      </c>
      <c r="F349">
        <v>0.292710787463</v>
      </c>
      <c r="G349">
        <v>0</v>
      </c>
      <c r="H349">
        <v>19.801231500499998</v>
      </c>
      <c r="I349">
        <v>0</v>
      </c>
      <c r="J349">
        <v>0</v>
      </c>
      <c r="K349">
        <v>8.5068247621699999</v>
      </c>
      <c r="L349">
        <v>0</v>
      </c>
      <c r="M349">
        <v>0</v>
      </c>
      <c r="N349">
        <v>0</v>
      </c>
      <c r="P349">
        <v>0.15</v>
      </c>
      <c r="Q349">
        <v>0.19</v>
      </c>
    </row>
    <row r="350" spans="1:17" x14ac:dyDescent="0.2">
      <c r="A350" s="3" t="s">
        <v>279</v>
      </c>
      <c r="B350">
        <v>100</v>
      </c>
      <c r="C350">
        <v>100</v>
      </c>
      <c r="D350">
        <v>100</v>
      </c>
      <c r="E350">
        <v>23.7059765208</v>
      </c>
      <c r="F350">
        <v>0.23559648747100001</v>
      </c>
      <c r="G350">
        <v>0</v>
      </c>
      <c r="H350">
        <v>19.812034136299999</v>
      </c>
      <c r="I350">
        <v>0</v>
      </c>
      <c r="J350">
        <v>0</v>
      </c>
      <c r="K350">
        <v>6.8661243623299999</v>
      </c>
      <c r="L350">
        <v>0</v>
      </c>
      <c r="M350">
        <v>0</v>
      </c>
      <c r="N350">
        <v>0</v>
      </c>
      <c r="P350">
        <v>0.15</v>
      </c>
      <c r="Q350">
        <v>0.19</v>
      </c>
    </row>
    <row r="351" spans="1:17" x14ac:dyDescent="0.2">
      <c r="A351" s="3" t="s">
        <v>280</v>
      </c>
      <c r="B351">
        <v>100</v>
      </c>
      <c r="C351">
        <v>100</v>
      </c>
      <c r="D351">
        <v>100</v>
      </c>
      <c r="E351">
        <v>23.859391675600001</v>
      </c>
      <c r="F351">
        <v>0.27129292496599999</v>
      </c>
      <c r="G351">
        <v>0</v>
      </c>
      <c r="H351">
        <v>19.801231500499998</v>
      </c>
      <c r="I351">
        <v>0</v>
      </c>
      <c r="J351">
        <v>0</v>
      </c>
      <c r="K351">
        <v>8.3551633806699996</v>
      </c>
      <c r="L351">
        <v>0</v>
      </c>
      <c r="M351">
        <v>0</v>
      </c>
      <c r="N351">
        <v>0</v>
      </c>
      <c r="P351">
        <v>0.15</v>
      </c>
      <c r="Q351">
        <v>0.19</v>
      </c>
    </row>
    <row r="352" spans="1:17" x14ac:dyDescent="0.2">
      <c r="A352" s="3" t="s">
        <v>281</v>
      </c>
      <c r="B352">
        <v>100</v>
      </c>
      <c r="C352">
        <v>100</v>
      </c>
      <c r="D352">
        <v>100</v>
      </c>
      <c r="E352">
        <v>23.639274279599999</v>
      </c>
      <c r="F352">
        <v>0.27129292496599999</v>
      </c>
      <c r="G352">
        <v>0</v>
      </c>
      <c r="H352">
        <v>19.649994598700001</v>
      </c>
      <c r="I352">
        <v>0</v>
      </c>
      <c r="J352">
        <v>0</v>
      </c>
      <c r="K352">
        <v>7.40383289673</v>
      </c>
      <c r="L352">
        <v>0</v>
      </c>
      <c r="M352">
        <v>0</v>
      </c>
      <c r="N352">
        <v>0</v>
      </c>
      <c r="P352">
        <v>0.15</v>
      </c>
      <c r="Q352">
        <v>0.19</v>
      </c>
    </row>
    <row r="353" spans="1:17" x14ac:dyDescent="0.2">
      <c r="A353" s="3" t="s">
        <v>282</v>
      </c>
      <c r="B353">
        <v>100</v>
      </c>
      <c r="C353">
        <v>100</v>
      </c>
      <c r="D353">
        <v>100</v>
      </c>
      <c r="E353">
        <v>23.826040554999999</v>
      </c>
      <c r="F353">
        <v>0.221317912472</v>
      </c>
      <c r="G353">
        <v>0</v>
      </c>
      <c r="H353">
        <v>19.801231500499998</v>
      </c>
      <c r="I353">
        <v>0</v>
      </c>
      <c r="J353">
        <v>0</v>
      </c>
      <c r="K353">
        <v>6.9902109471899996</v>
      </c>
      <c r="L353">
        <v>0</v>
      </c>
      <c r="M353">
        <v>0</v>
      </c>
      <c r="N353">
        <v>0</v>
      </c>
      <c r="P353">
        <v>0.15</v>
      </c>
      <c r="Q353">
        <v>0.19</v>
      </c>
    </row>
    <row r="354" spans="1:17" x14ac:dyDescent="0.2">
      <c r="A354" s="3" t="s">
        <v>283</v>
      </c>
      <c r="B354">
        <v>100</v>
      </c>
      <c r="C354">
        <v>100</v>
      </c>
      <c r="D354">
        <v>100</v>
      </c>
      <c r="E354">
        <v>23.7526680896</v>
      </c>
      <c r="F354">
        <v>0.22488755622199999</v>
      </c>
      <c r="G354">
        <v>0</v>
      </c>
      <c r="H354">
        <v>19.801231500499998</v>
      </c>
      <c r="I354">
        <v>0</v>
      </c>
      <c r="J354">
        <v>0</v>
      </c>
      <c r="K354">
        <v>7.12808493037</v>
      </c>
      <c r="L354">
        <v>0</v>
      </c>
      <c r="M354">
        <v>0</v>
      </c>
      <c r="N354">
        <v>0</v>
      </c>
      <c r="P354">
        <v>0.15</v>
      </c>
      <c r="Q354">
        <v>0.19</v>
      </c>
    </row>
    <row r="355" spans="1:17" x14ac:dyDescent="0.2">
      <c r="A355" s="3" t="s">
        <v>284</v>
      </c>
      <c r="B355">
        <v>100</v>
      </c>
      <c r="C355">
        <v>100</v>
      </c>
      <c r="D355">
        <v>100</v>
      </c>
      <c r="E355">
        <v>23.872732123799999</v>
      </c>
      <c r="F355">
        <v>0.23559648747100001</v>
      </c>
      <c r="G355">
        <v>0</v>
      </c>
      <c r="H355">
        <v>19.801231500499998</v>
      </c>
      <c r="I355">
        <v>0</v>
      </c>
      <c r="J355">
        <v>0</v>
      </c>
      <c r="K355">
        <v>8.1621398042200006</v>
      </c>
      <c r="L355">
        <v>0</v>
      </c>
      <c r="M355">
        <v>0</v>
      </c>
      <c r="N355">
        <v>0</v>
      </c>
      <c r="P355">
        <v>0.15</v>
      </c>
      <c r="Q355">
        <v>0.19</v>
      </c>
    </row>
    <row r="356" spans="1:17" x14ac:dyDescent="0.2">
      <c r="A356" s="3" t="s">
        <v>285</v>
      </c>
      <c r="B356">
        <v>100</v>
      </c>
      <c r="C356">
        <v>100</v>
      </c>
      <c r="D356">
        <v>100</v>
      </c>
      <c r="E356">
        <v>24.139541088600001</v>
      </c>
      <c r="F356">
        <v>0.221317912472</v>
      </c>
      <c r="G356">
        <v>0</v>
      </c>
      <c r="H356">
        <v>19.801231500499998</v>
      </c>
      <c r="I356">
        <v>0</v>
      </c>
      <c r="J356">
        <v>0</v>
      </c>
      <c r="K356">
        <v>8.4378877705799997</v>
      </c>
      <c r="L356">
        <v>0</v>
      </c>
      <c r="M356">
        <v>0</v>
      </c>
      <c r="N356">
        <v>0.78982399053399999</v>
      </c>
      <c r="P356">
        <v>0.15</v>
      </c>
      <c r="Q356">
        <v>0.19</v>
      </c>
    </row>
    <row r="357" spans="1:17" x14ac:dyDescent="0.2">
      <c r="A357" s="3" t="s">
        <v>286</v>
      </c>
      <c r="B357">
        <v>100</v>
      </c>
      <c r="C357">
        <v>100</v>
      </c>
      <c r="D357">
        <v>100</v>
      </c>
      <c r="E357">
        <v>23.852721451400001</v>
      </c>
      <c r="F357">
        <v>0.27129292496599999</v>
      </c>
      <c r="G357">
        <v>0</v>
      </c>
      <c r="H357">
        <v>19.801231500499998</v>
      </c>
      <c r="I357">
        <v>0</v>
      </c>
      <c r="J357">
        <v>0</v>
      </c>
      <c r="K357">
        <v>7.1005101337400003</v>
      </c>
      <c r="L357">
        <v>0</v>
      </c>
      <c r="M357">
        <v>0</v>
      </c>
      <c r="N357">
        <v>0</v>
      </c>
      <c r="P357">
        <v>0.15</v>
      </c>
      <c r="Q357">
        <v>0.19</v>
      </c>
    </row>
    <row r="358" spans="1:17" x14ac:dyDescent="0.2">
      <c r="A358" s="3" t="s">
        <v>287</v>
      </c>
      <c r="B358">
        <v>100</v>
      </c>
      <c r="C358">
        <v>99.994670077799995</v>
      </c>
      <c r="D358">
        <v>98.090773202899996</v>
      </c>
      <c r="E358">
        <v>23.392475987200001</v>
      </c>
      <c r="F358">
        <v>0.214178624973</v>
      </c>
      <c r="G358">
        <v>0</v>
      </c>
      <c r="H358">
        <v>20.8166792697</v>
      </c>
      <c r="I358">
        <v>0</v>
      </c>
      <c r="J358">
        <v>0</v>
      </c>
      <c r="K358">
        <v>2.2749207224600001</v>
      </c>
      <c r="L358">
        <v>0</v>
      </c>
      <c r="M358">
        <v>0</v>
      </c>
      <c r="N358">
        <v>0</v>
      </c>
      <c r="P358">
        <v>0.15</v>
      </c>
      <c r="Q358">
        <v>0.19</v>
      </c>
    </row>
    <row r="359" spans="1:17" x14ac:dyDescent="0.2">
      <c r="A359" s="3" t="s">
        <v>288</v>
      </c>
      <c r="B359">
        <v>100</v>
      </c>
      <c r="C359">
        <v>100</v>
      </c>
      <c r="D359">
        <v>100</v>
      </c>
      <c r="E359">
        <v>23.772678762000002</v>
      </c>
      <c r="F359">
        <v>0.221317912472</v>
      </c>
      <c r="G359">
        <v>0</v>
      </c>
      <c r="H359">
        <v>19.801231500499998</v>
      </c>
      <c r="I359">
        <v>0</v>
      </c>
      <c r="J359">
        <v>0</v>
      </c>
      <c r="K359">
        <v>6.6593133875600001</v>
      </c>
      <c r="L359">
        <v>0</v>
      </c>
      <c r="M359">
        <v>0</v>
      </c>
      <c r="N359">
        <v>0</v>
      </c>
      <c r="P359">
        <v>0.15</v>
      </c>
      <c r="Q359">
        <v>0.19</v>
      </c>
    </row>
    <row r="360" spans="1:17" x14ac:dyDescent="0.2">
      <c r="A360" s="3" t="s">
        <v>289</v>
      </c>
      <c r="B360">
        <v>100</v>
      </c>
      <c r="C360">
        <v>100</v>
      </c>
      <c r="D360">
        <v>100</v>
      </c>
      <c r="E360">
        <v>23.7326574173</v>
      </c>
      <c r="F360">
        <v>0.23559648747100001</v>
      </c>
      <c r="G360">
        <v>0</v>
      </c>
      <c r="H360">
        <v>19.806632818400001</v>
      </c>
      <c r="I360">
        <v>0</v>
      </c>
      <c r="J360">
        <v>0</v>
      </c>
      <c r="K360">
        <v>8.3965255756200001</v>
      </c>
      <c r="L360">
        <v>0</v>
      </c>
      <c r="M360">
        <v>0</v>
      </c>
      <c r="N360">
        <v>0</v>
      </c>
      <c r="P360">
        <v>0.15</v>
      </c>
      <c r="Q360">
        <v>0.19</v>
      </c>
    </row>
    <row r="361" spans="1:17" x14ac:dyDescent="0.2">
      <c r="A361" s="3" t="s">
        <v>290</v>
      </c>
      <c r="B361">
        <v>100</v>
      </c>
      <c r="C361">
        <v>100</v>
      </c>
      <c r="D361">
        <v>100</v>
      </c>
      <c r="E361">
        <v>24.186232657400002</v>
      </c>
      <c r="F361">
        <v>2.32740772471</v>
      </c>
      <c r="G361">
        <v>0.292127921279</v>
      </c>
      <c r="H361">
        <v>20.735659500899999</v>
      </c>
      <c r="I361">
        <v>0.57120674356699996</v>
      </c>
      <c r="J361">
        <v>0.56152580114200001</v>
      </c>
      <c r="K361">
        <v>8.0518406176799999</v>
      </c>
      <c r="L361">
        <v>0.282317979198</v>
      </c>
      <c r="M361">
        <v>0.24474639210099999</v>
      </c>
      <c r="N361">
        <v>0.11240940689200001</v>
      </c>
      <c r="P361">
        <v>0.15</v>
      </c>
      <c r="Q361">
        <v>0.19</v>
      </c>
    </row>
    <row r="362" spans="1:17" x14ac:dyDescent="0.2">
      <c r="A362" s="3" t="s">
        <v>291</v>
      </c>
      <c r="B362">
        <v>100</v>
      </c>
      <c r="C362">
        <v>100</v>
      </c>
      <c r="D362">
        <v>100</v>
      </c>
      <c r="E362">
        <v>23.959445037399998</v>
      </c>
      <c r="F362">
        <v>0.78532162490199997</v>
      </c>
      <c r="G362">
        <v>0.292127921279</v>
      </c>
      <c r="H362">
        <v>20.962514853599998</v>
      </c>
      <c r="I362">
        <v>0.21628216504</v>
      </c>
      <c r="J362">
        <v>0.56152580114200001</v>
      </c>
      <c r="K362">
        <v>8.1345650075799991</v>
      </c>
      <c r="L362">
        <v>0.282317979198</v>
      </c>
      <c r="M362">
        <v>0.24474639210099999</v>
      </c>
      <c r="N362">
        <v>0.11240940689200001</v>
      </c>
      <c r="P362">
        <v>0.15</v>
      </c>
      <c r="Q362">
        <v>0.19</v>
      </c>
    </row>
    <row r="363" spans="1:17" x14ac:dyDescent="0.2">
      <c r="A363" s="3" t="s">
        <v>292</v>
      </c>
      <c r="B363">
        <v>100</v>
      </c>
      <c r="C363">
        <v>100</v>
      </c>
      <c r="D363">
        <v>100</v>
      </c>
      <c r="E363">
        <v>24.0995197439</v>
      </c>
      <c r="F363">
        <v>4.0479760119900003</v>
      </c>
      <c r="G363">
        <v>0.292127921279</v>
      </c>
      <c r="H363">
        <v>21.038133304500001</v>
      </c>
      <c r="I363">
        <v>1.0204081632699999</v>
      </c>
      <c r="J363">
        <v>0.56152580114200001</v>
      </c>
      <c r="K363">
        <v>7.7071556597299997</v>
      </c>
      <c r="L363">
        <v>0.57949479940600002</v>
      </c>
      <c r="M363">
        <v>0.24474639210099999</v>
      </c>
      <c r="N363">
        <v>0.95547995858599999</v>
      </c>
      <c r="P363">
        <v>0.15</v>
      </c>
      <c r="Q363">
        <v>0.19</v>
      </c>
    </row>
    <row r="364" spans="1:17" x14ac:dyDescent="0.2">
      <c r="A364" s="3" t="s">
        <v>293</v>
      </c>
      <c r="B364">
        <v>100</v>
      </c>
      <c r="C364">
        <v>100</v>
      </c>
      <c r="D364">
        <v>100</v>
      </c>
      <c r="E364">
        <v>23.966115261500001</v>
      </c>
      <c r="F364">
        <v>0.85671449989299997</v>
      </c>
      <c r="G364">
        <v>0.292127921279</v>
      </c>
      <c r="H364">
        <v>20.735659500899999</v>
      </c>
      <c r="I364">
        <v>0.24955634427699999</v>
      </c>
      <c r="J364">
        <v>0.46955174750700002</v>
      </c>
      <c r="K364">
        <v>7.5968564731799999</v>
      </c>
      <c r="L364">
        <v>0.57949479940600002</v>
      </c>
      <c r="M364">
        <v>0.24474639210099999</v>
      </c>
      <c r="N364">
        <v>0.769116994527</v>
      </c>
      <c r="P364">
        <v>0.15</v>
      </c>
      <c r="Q364">
        <v>0.19</v>
      </c>
    </row>
    <row r="365" spans="1:17" x14ac:dyDescent="0.2">
      <c r="A365" s="3" t="s">
        <v>294</v>
      </c>
      <c r="B365">
        <v>100</v>
      </c>
      <c r="C365">
        <v>100</v>
      </c>
      <c r="D365">
        <v>100</v>
      </c>
      <c r="E365">
        <v>23.579242262499999</v>
      </c>
      <c r="F365">
        <v>0.21774826872299999</v>
      </c>
      <c r="G365">
        <v>0</v>
      </c>
      <c r="H365">
        <v>19.801231500499998</v>
      </c>
      <c r="I365">
        <v>0</v>
      </c>
      <c r="J365">
        <v>0</v>
      </c>
      <c r="K365">
        <v>6.9074865572900004</v>
      </c>
      <c r="L365">
        <v>0</v>
      </c>
      <c r="M365">
        <v>0</v>
      </c>
      <c r="N365">
        <v>0</v>
      </c>
      <c r="P365">
        <v>0.15</v>
      </c>
      <c r="Q365">
        <v>0.19</v>
      </c>
    </row>
    <row r="366" spans="1:17" x14ac:dyDescent="0.2">
      <c r="A366" s="3" t="s">
        <v>295</v>
      </c>
      <c r="B366">
        <v>100</v>
      </c>
      <c r="C366">
        <v>100</v>
      </c>
      <c r="D366">
        <v>100</v>
      </c>
      <c r="E366">
        <v>23.6792956243</v>
      </c>
      <c r="F366">
        <v>0.23559648747100001</v>
      </c>
      <c r="G366">
        <v>0</v>
      </c>
      <c r="H366">
        <v>19.801231500499998</v>
      </c>
      <c r="I366">
        <v>0</v>
      </c>
      <c r="J366">
        <v>0</v>
      </c>
      <c r="K366">
        <v>7.1832345236500004</v>
      </c>
      <c r="L366">
        <v>0</v>
      </c>
      <c r="M366">
        <v>0</v>
      </c>
      <c r="N366">
        <v>0</v>
      </c>
      <c r="P366">
        <v>0.15</v>
      </c>
      <c r="Q366">
        <v>0.19</v>
      </c>
    </row>
    <row r="367" spans="1:17" x14ac:dyDescent="0.2">
      <c r="A367" s="3" t="s">
        <v>296</v>
      </c>
      <c r="B367">
        <v>100</v>
      </c>
      <c r="C367">
        <v>0</v>
      </c>
      <c r="D367">
        <v>0</v>
      </c>
      <c r="E367">
        <v>23.852721451400001</v>
      </c>
      <c r="F367">
        <v>0.30698936246199998</v>
      </c>
      <c r="G367">
        <v>0</v>
      </c>
      <c r="H367">
        <v>19.801231500499998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P367">
        <v>0.15</v>
      </c>
      <c r="Q367">
        <v>0.19</v>
      </c>
    </row>
    <row r="368" spans="1:17" x14ac:dyDescent="0.2">
      <c r="A368" s="3" t="s">
        <v>297</v>
      </c>
      <c r="B368">
        <v>100</v>
      </c>
      <c r="C368">
        <v>100</v>
      </c>
      <c r="D368">
        <v>100</v>
      </c>
      <c r="E368">
        <v>23.859391675600001</v>
      </c>
      <c r="F368">
        <v>0.22488755622199999</v>
      </c>
      <c r="G368">
        <v>0</v>
      </c>
      <c r="H368">
        <v>19.801231500499998</v>
      </c>
      <c r="I368">
        <v>0</v>
      </c>
      <c r="J368">
        <v>0</v>
      </c>
      <c r="K368">
        <v>8.4516751688999996</v>
      </c>
      <c r="L368">
        <v>0</v>
      </c>
      <c r="M368">
        <v>0</v>
      </c>
      <c r="N368">
        <v>0</v>
      </c>
      <c r="P368">
        <v>0.15</v>
      </c>
      <c r="Q368">
        <v>0.19</v>
      </c>
    </row>
    <row r="369" spans="1:17" x14ac:dyDescent="0.2">
      <c r="A369" s="3" t="s">
        <v>298</v>
      </c>
      <c r="B369">
        <v>100</v>
      </c>
      <c r="C369">
        <v>100</v>
      </c>
      <c r="D369">
        <v>100</v>
      </c>
      <c r="E369">
        <v>23.859391675600001</v>
      </c>
      <c r="F369">
        <v>0.214178624973</v>
      </c>
      <c r="G369">
        <v>0</v>
      </c>
      <c r="H369">
        <v>19.806632818400001</v>
      </c>
      <c r="I369">
        <v>0</v>
      </c>
      <c r="J369">
        <v>0</v>
      </c>
      <c r="K369">
        <v>7.0867227354200004</v>
      </c>
      <c r="L369">
        <v>0</v>
      </c>
      <c r="M369">
        <v>0</v>
      </c>
      <c r="N369">
        <v>0</v>
      </c>
      <c r="P369">
        <v>0.15</v>
      </c>
      <c r="Q369">
        <v>0.19</v>
      </c>
    </row>
    <row r="370" spans="1:17" x14ac:dyDescent="0.2">
      <c r="A370" s="3" t="s">
        <v>299</v>
      </c>
      <c r="B370">
        <v>100</v>
      </c>
      <c r="C370">
        <v>100</v>
      </c>
      <c r="D370">
        <v>100</v>
      </c>
      <c r="E370">
        <v>23.639274279599999</v>
      </c>
      <c r="F370">
        <v>0.221317912472</v>
      </c>
      <c r="G370">
        <v>0</v>
      </c>
      <c r="H370">
        <v>19.806632818400001</v>
      </c>
      <c r="I370">
        <v>0</v>
      </c>
      <c r="J370">
        <v>0</v>
      </c>
      <c r="K370">
        <v>7.8450296429100002</v>
      </c>
      <c r="L370">
        <v>0</v>
      </c>
      <c r="M370">
        <v>0</v>
      </c>
      <c r="N370">
        <v>0</v>
      </c>
      <c r="P370">
        <v>0.15</v>
      </c>
      <c r="Q370">
        <v>0.19</v>
      </c>
    </row>
    <row r="371" spans="1:17" x14ac:dyDescent="0.2">
      <c r="A371" s="3" t="s">
        <v>300</v>
      </c>
      <c r="B371">
        <v>100</v>
      </c>
      <c r="C371">
        <v>100</v>
      </c>
      <c r="D371">
        <v>100</v>
      </c>
      <c r="E371">
        <v>23.859391675600001</v>
      </c>
      <c r="F371">
        <v>0.27129292496599999</v>
      </c>
      <c r="G371">
        <v>0</v>
      </c>
      <c r="H371">
        <v>19.806632818400001</v>
      </c>
      <c r="I371">
        <v>0</v>
      </c>
      <c r="J371">
        <v>0</v>
      </c>
      <c r="K371">
        <v>7.3073211085100001</v>
      </c>
      <c r="L371">
        <v>0</v>
      </c>
      <c r="M371">
        <v>0</v>
      </c>
      <c r="N371">
        <v>0</v>
      </c>
      <c r="P371">
        <v>0.15</v>
      </c>
      <c r="Q371">
        <v>0.19</v>
      </c>
    </row>
    <row r="372" spans="1:17" x14ac:dyDescent="0.2">
      <c r="A372" s="3" t="s">
        <v>301</v>
      </c>
      <c r="B372">
        <v>100</v>
      </c>
      <c r="C372">
        <v>100</v>
      </c>
      <c r="D372">
        <v>100</v>
      </c>
      <c r="E372">
        <v>23.819370330800002</v>
      </c>
      <c r="F372">
        <v>0.23559648747100001</v>
      </c>
      <c r="G372">
        <v>0</v>
      </c>
      <c r="H372">
        <v>19.812034136299999</v>
      </c>
      <c r="I372">
        <v>0</v>
      </c>
      <c r="J372">
        <v>0</v>
      </c>
      <c r="K372">
        <v>6.9902109471899996</v>
      </c>
      <c r="L372">
        <v>0</v>
      </c>
      <c r="M372">
        <v>0</v>
      </c>
      <c r="N372">
        <v>0</v>
      </c>
      <c r="P372">
        <v>0.15</v>
      </c>
      <c r="Q372">
        <v>0.19</v>
      </c>
    </row>
    <row r="373" spans="1:17" x14ac:dyDescent="0.2">
      <c r="A373" s="3" t="s">
        <v>302</v>
      </c>
      <c r="B373">
        <v>100</v>
      </c>
      <c r="C373">
        <v>100</v>
      </c>
      <c r="D373">
        <v>100</v>
      </c>
      <c r="E373">
        <v>23.412486659599999</v>
      </c>
      <c r="F373">
        <v>0.221317912472</v>
      </c>
      <c r="G373">
        <v>0</v>
      </c>
      <c r="H373">
        <v>19.801231500499998</v>
      </c>
      <c r="I373">
        <v>0</v>
      </c>
      <c r="J373">
        <v>0</v>
      </c>
      <c r="K373">
        <v>7.4314076933699997</v>
      </c>
      <c r="L373">
        <v>0</v>
      </c>
      <c r="M373">
        <v>0</v>
      </c>
      <c r="N373">
        <v>0</v>
      </c>
      <c r="P373">
        <v>0.15</v>
      </c>
      <c r="Q373">
        <v>0.19</v>
      </c>
    </row>
    <row r="374" spans="1:17" x14ac:dyDescent="0.2">
      <c r="A374" s="3" t="s">
        <v>303</v>
      </c>
      <c r="B374">
        <v>100</v>
      </c>
      <c r="C374">
        <v>100</v>
      </c>
      <c r="D374">
        <v>100</v>
      </c>
      <c r="E374">
        <v>23.852721451400001</v>
      </c>
      <c r="F374">
        <v>0.23559648747100001</v>
      </c>
      <c r="G374">
        <v>0</v>
      </c>
      <c r="H374">
        <v>19.801231500499998</v>
      </c>
      <c r="I374">
        <v>0</v>
      </c>
      <c r="J374">
        <v>0</v>
      </c>
      <c r="K374">
        <v>7.1970219219600002</v>
      </c>
      <c r="L374">
        <v>0</v>
      </c>
      <c r="M374">
        <v>0</v>
      </c>
      <c r="N374">
        <v>0</v>
      </c>
      <c r="P374">
        <v>0.15</v>
      </c>
      <c r="Q374">
        <v>0.19</v>
      </c>
    </row>
    <row r="375" spans="1:17" x14ac:dyDescent="0.2">
      <c r="A375" s="3" t="s">
        <v>304</v>
      </c>
      <c r="B375">
        <v>100</v>
      </c>
      <c r="C375">
        <v>100</v>
      </c>
      <c r="D375">
        <v>100</v>
      </c>
      <c r="E375">
        <v>23.846051227299998</v>
      </c>
      <c r="F375">
        <v>0.23559648747100001</v>
      </c>
      <c r="G375">
        <v>0</v>
      </c>
      <c r="H375">
        <v>19.812034136299999</v>
      </c>
      <c r="I375">
        <v>0</v>
      </c>
      <c r="J375">
        <v>0</v>
      </c>
      <c r="K375">
        <v>8.1759272025400005</v>
      </c>
      <c r="L375">
        <v>0</v>
      </c>
      <c r="M375">
        <v>0</v>
      </c>
      <c r="N375">
        <v>0</v>
      </c>
      <c r="P375">
        <v>0.15</v>
      </c>
      <c r="Q375">
        <v>0.19</v>
      </c>
    </row>
    <row r="376" spans="1:17" x14ac:dyDescent="0.2">
      <c r="A376" s="3" t="s">
        <v>305</v>
      </c>
      <c r="B376">
        <v>100</v>
      </c>
      <c r="C376">
        <v>100</v>
      </c>
      <c r="D376">
        <v>100</v>
      </c>
      <c r="E376">
        <v>23.619263607299999</v>
      </c>
      <c r="F376">
        <v>0.23559648747100001</v>
      </c>
      <c r="G376">
        <v>0</v>
      </c>
      <c r="H376">
        <v>19.801231500499998</v>
      </c>
      <c r="I376">
        <v>0</v>
      </c>
      <c r="J376">
        <v>0</v>
      </c>
      <c r="K376">
        <v>6.9350613539200001</v>
      </c>
      <c r="L376">
        <v>0</v>
      </c>
      <c r="M376">
        <v>0</v>
      </c>
      <c r="N376">
        <v>0</v>
      </c>
      <c r="P376">
        <v>0.15</v>
      </c>
      <c r="Q376">
        <v>0.19</v>
      </c>
    </row>
    <row r="377" spans="1:17" x14ac:dyDescent="0.2">
      <c r="A377" s="3" t="s">
        <v>306</v>
      </c>
      <c r="B377">
        <v>100</v>
      </c>
      <c r="C377">
        <v>100</v>
      </c>
      <c r="D377">
        <v>100</v>
      </c>
      <c r="E377">
        <v>23.852721451400001</v>
      </c>
      <c r="F377">
        <v>0.30341971871200002</v>
      </c>
      <c r="G377">
        <v>0</v>
      </c>
      <c r="H377">
        <v>19.903856541</v>
      </c>
      <c r="I377">
        <v>0</v>
      </c>
      <c r="J377">
        <v>0</v>
      </c>
      <c r="K377">
        <v>8.7549979318899993</v>
      </c>
      <c r="L377">
        <v>0</v>
      </c>
      <c r="M377">
        <v>0</v>
      </c>
      <c r="N377">
        <v>5.6204703446200002E-2</v>
      </c>
      <c r="P377">
        <v>0.15</v>
      </c>
      <c r="Q377">
        <v>0.19</v>
      </c>
    </row>
    <row r="378" spans="1:17" x14ac:dyDescent="0.2">
      <c r="A378" s="3" t="s">
        <v>307</v>
      </c>
      <c r="B378">
        <v>100</v>
      </c>
      <c r="C378">
        <v>100</v>
      </c>
      <c r="D378">
        <v>100</v>
      </c>
      <c r="E378">
        <v>23.739327641399999</v>
      </c>
      <c r="F378">
        <v>0.23559648747100001</v>
      </c>
      <c r="G378">
        <v>0</v>
      </c>
      <c r="H378">
        <v>19.801231500499998</v>
      </c>
      <c r="I378">
        <v>0</v>
      </c>
      <c r="J378">
        <v>0</v>
      </c>
      <c r="K378">
        <v>8.1207776092700001</v>
      </c>
      <c r="L378">
        <v>0</v>
      </c>
      <c r="M378">
        <v>0</v>
      </c>
      <c r="N378">
        <v>0</v>
      </c>
      <c r="P378">
        <v>0.15</v>
      </c>
      <c r="Q378">
        <v>0.19</v>
      </c>
    </row>
    <row r="379" spans="1:17" x14ac:dyDescent="0.2">
      <c r="A379" s="3" t="s">
        <v>308</v>
      </c>
      <c r="B379">
        <v>100</v>
      </c>
      <c r="C379">
        <v>100</v>
      </c>
      <c r="D379">
        <v>100</v>
      </c>
      <c r="E379">
        <v>23.766008537899999</v>
      </c>
      <c r="F379">
        <v>0.285571499964</v>
      </c>
      <c r="G379">
        <v>0</v>
      </c>
      <c r="H379">
        <v>19.801231500499998</v>
      </c>
      <c r="I379">
        <v>0</v>
      </c>
      <c r="J379">
        <v>0.28560364023599999</v>
      </c>
      <c r="K379">
        <v>8.2586515924399997</v>
      </c>
      <c r="L379">
        <v>0</v>
      </c>
      <c r="M379">
        <v>0</v>
      </c>
      <c r="N379">
        <v>0</v>
      </c>
      <c r="P379">
        <v>0.15</v>
      </c>
      <c r="Q379">
        <v>0.19</v>
      </c>
    </row>
    <row r="380" spans="1:17" x14ac:dyDescent="0.2">
      <c r="A380" s="3" t="s">
        <v>309</v>
      </c>
      <c r="B380">
        <v>100</v>
      </c>
      <c r="C380">
        <v>0.22385673169199999</v>
      </c>
      <c r="D380">
        <v>0</v>
      </c>
      <c r="E380">
        <v>23.725987193200002</v>
      </c>
      <c r="F380">
        <v>0.278432212465</v>
      </c>
      <c r="G380">
        <v>0</v>
      </c>
      <c r="H380">
        <v>19.801231500499998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P380">
        <v>0.15</v>
      </c>
      <c r="Q380">
        <v>0.19</v>
      </c>
    </row>
    <row r="381" spans="1:17" x14ac:dyDescent="0.2">
      <c r="A381" s="3" t="s">
        <v>310</v>
      </c>
      <c r="B381">
        <v>100</v>
      </c>
      <c r="C381">
        <v>100</v>
      </c>
      <c r="D381">
        <v>100</v>
      </c>
      <c r="E381">
        <v>23.826040554999999</v>
      </c>
      <c r="F381">
        <v>0.21774826872299999</v>
      </c>
      <c r="G381">
        <v>0</v>
      </c>
      <c r="H381">
        <v>19.806632818400001</v>
      </c>
      <c r="I381">
        <v>0</v>
      </c>
      <c r="J381">
        <v>0</v>
      </c>
      <c r="K381">
        <v>8.2035019991699993</v>
      </c>
      <c r="L381">
        <v>0</v>
      </c>
      <c r="M381">
        <v>0</v>
      </c>
      <c r="N381">
        <v>0</v>
      </c>
      <c r="P381">
        <v>0.15</v>
      </c>
      <c r="Q381">
        <v>0.19</v>
      </c>
    </row>
    <row r="382" spans="1:17" x14ac:dyDescent="0.2">
      <c r="A382" s="3" t="s">
        <v>311</v>
      </c>
      <c r="B382">
        <v>100</v>
      </c>
      <c r="C382">
        <v>100</v>
      </c>
      <c r="D382">
        <v>100</v>
      </c>
      <c r="E382">
        <v>23.8660618997</v>
      </c>
      <c r="F382">
        <v>0.29628043121300002</v>
      </c>
      <c r="G382">
        <v>0</v>
      </c>
      <c r="H382">
        <v>19.806632818400001</v>
      </c>
      <c r="I382">
        <v>0</v>
      </c>
      <c r="J382">
        <v>0</v>
      </c>
      <c r="K382">
        <v>8.3689507789899995</v>
      </c>
      <c r="L382">
        <v>0</v>
      </c>
      <c r="M382">
        <v>0</v>
      </c>
      <c r="N382">
        <v>0.44963762756999998</v>
      </c>
      <c r="P382">
        <v>0.15</v>
      </c>
      <c r="Q382">
        <v>0.19</v>
      </c>
    </row>
    <row r="383" spans="1:17" x14ac:dyDescent="0.2">
      <c r="A383" s="3" t="s">
        <v>312</v>
      </c>
      <c r="B383">
        <v>100</v>
      </c>
      <c r="C383">
        <v>100</v>
      </c>
      <c r="D383">
        <v>100</v>
      </c>
      <c r="E383">
        <v>23.7526680896</v>
      </c>
      <c r="F383">
        <v>0.221317912472</v>
      </c>
      <c r="G383">
        <v>0</v>
      </c>
      <c r="H383">
        <v>19.806632818400001</v>
      </c>
      <c r="I383">
        <v>0</v>
      </c>
      <c r="J383">
        <v>0</v>
      </c>
      <c r="K383">
        <v>8.4516751688999996</v>
      </c>
      <c r="L383">
        <v>0</v>
      </c>
      <c r="M383">
        <v>0</v>
      </c>
      <c r="N383">
        <v>0</v>
      </c>
      <c r="P383">
        <v>0.15</v>
      </c>
      <c r="Q383">
        <v>0.19</v>
      </c>
    </row>
    <row r="384" spans="1:17" x14ac:dyDescent="0.2">
      <c r="A384" s="3" t="s">
        <v>313</v>
      </c>
      <c r="B384">
        <v>100</v>
      </c>
      <c r="C384">
        <v>100</v>
      </c>
      <c r="D384">
        <v>100</v>
      </c>
      <c r="E384">
        <v>23.7526680896</v>
      </c>
      <c r="F384">
        <v>0.285571499964</v>
      </c>
      <c r="G384">
        <v>0</v>
      </c>
      <c r="H384">
        <v>19.801231500499998</v>
      </c>
      <c r="I384">
        <v>0</v>
      </c>
      <c r="J384">
        <v>0</v>
      </c>
      <c r="K384">
        <v>8.3413759823499998</v>
      </c>
      <c r="L384">
        <v>0</v>
      </c>
      <c r="M384">
        <v>0</v>
      </c>
      <c r="N384">
        <v>0</v>
      </c>
      <c r="P384">
        <v>0.15</v>
      </c>
      <c r="Q384">
        <v>0.19</v>
      </c>
    </row>
    <row r="385" spans="1:17" x14ac:dyDescent="0.2">
      <c r="A385" s="3" t="s">
        <v>314</v>
      </c>
      <c r="B385">
        <v>100</v>
      </c>
      <c r="C385">
        <v>100</v>
      </c>
      <c r="D385">
        <v>100</v>
      </c>
      <c r="E385">
        <v>23.232390608300001</v>
      </c>
      <c r="F385">
        <v>0.23559648747100001</v>
      </c>
      <c r="G385">
        <v>0</v>
      </c>
      <c r="H385">
        <v>19.509560332700001</v>
      </c>
      <c r="I385">
        <v>0</v>
      </c>
      <c r="J385">
        <v>0</v>
      </c>
      <c r="K385">
        <v>8.6171239487100006</v>
      </c>
      <c r="L385">
        <v>0</v>
      </c>
      <c r="M385">
        <v>0</v>
      </c>
      <c r="N385">
        <v>5.6204703446200002E-2</v>
      </c>
      <c r="P385">
        <v>0.15</v>
      </c>
      <c r="Q385">
        <v>0.19</v>
      </c>
    </row>
    <row r="386" spans="1:17" x14ac:dyDescent="0.2">
      <c r="A386" s="3" t="s">
        <v>315</v>
      </c>
      <c r="B386">
        <v>100</v>
      </c>
      <c r="C386">
        <v>100</v>
      </c>
      <c r="D386">
        <v>100</v>
      </c>
      <c r="E386">
        <v>23.8660618997</v>
      </c>
      <c r="F386">
        <v>0.27486256871600001</v>
      </c>
      <c r="G386">
        <v>0</v>
      </c>
      <c r="H386">
        <v>19.801231500499998</v>
      </c>
      <c r="I386">
        <v>0</v>
      </c>
      <c r="J386">
        <v>0</v>
      </c>
      <c r="K386">
        <v>7.2108093202800001</v>
      </c>
      <c r="L386">
        <v>0</v>
      </c>
      <c r="M386">
        <v>0</v>
      </c>
      <c r="N386">
        <v>0</v>
      </c>
      <c r="P386">
        <v>0.15</v>
      </c>
      <c r="Q386">
        <v>0.19</v>
      </c>
    </row>
    <row r="387" spans="1:17" x14ac:dyDescent="0.2">
      <c r="A387" s="3" t="s">
        <v>316</v>
      </c>
      <c r="B387">
        <v>100</v>
      </c>
      <c r="C387">
        <v>100</v>
      </c>
      <c r="D387">
        <v>100</v>
      </c>
      <c r="E387">
        <v>23.8660618997</v>
      </c>
      <c r="F387">
        <v>0.37124294995399998</v>
      </c>
      <c r="G387">
        <v>0</v>
      </c>
      <c r="H387">
        <v>20.001080263599999</v>
      </c>
      <c r="I387">
        <v>0</v>
      </c>
      <c r="J387">
        <v>0</v>
      </c>
      <c r="K387">
        <v>8.3413759823499998</v>
      </c>
      <c r="L387">
        <v>0</v>
      </c>
      <c r="M387">
        <v>0</v>
      </c>
      <c r="N387">
        <v>0</v>
      </c>
      <c r="P387">
        <v>0.15</v>
      </c>
      <c r="Q387">
        <v>0.19</v>
      </c>
    </row>
    <row r="388" spans="1:17" x14ac:dyDescent="0.2">
      <c r="A388" s="3" t="s">
        <v>317</v>
      </c>
      <c r="B388">
        <v>100</v>
      </c>
      <c r="C388">
        <v>100</v>
      </c>
      <c r="D388">
        <v>100</v>
      </c>
      <c r="E388">
        <v>23.846051227299998</v>
      </c>
      <c r="F388">
        <v>0.36053401870500001</v>
      </c>
      <c r="G388">
        <v>0</v>
      </c>
      <c r="H388">
        <v>19.806632818400001</v>
      </c>
      <c r="I388">
        <v>0</v>
      </c>
      <c r="J388">
        <v>0</v>
      </c>
      <c r="K388">
        <v>8.6171239487100006</v>
      </c>
      <c r="L388">
        <v>0</v>
      </c>
      <c r="M388">
        <v>0</v>
      </c>
      <c r="N388">
        <v>0</v>
      </c>
      <c r="P388">
        <v>0.15</v>
      </c>
      <c r="Q388">
        <v>0.19</v>
      </c>
    </row>
    <row r="389" spans="1:17" x14ac:dyDescent="0.2">
      <c r="A389" s="3" t="s">
        <v>318</v>
      </c>
      <c r="B389">
        <v>100</v>
      </c>
      <c r="C389">
        <v>100</v>
      </c>
      <c r="D389">
        <v>100</v>
      </c>
      <c r="E389">
        <v>23.8660618997</v>
      </c>
      <c r="F389">
        <v>0.27129292496599999</v>
      </c>
      <c r="G389">
        <v>0</v>
      </c>
      <c r="H389">
        <v>19.801231500499998</v>
      </c>
      <c r="I389">
        <v>0</v>
      </c>
      <c r="J389">
        <v>0</v>
      </c>
      <c r="K389">
        <v>8.5068247621699999</v>
      </c>
      <c r="L389">
        <v>0</v>
      </c>
      <c r="M389">
        <v>0</v>
      </c>
      <c r="N389">
        <v>0</v>
      </c>
      <c r="P389">
        <v>0.15</v>
      </c>
      <c r="Q389">
        <v>0.19</v>
      </c>
    </row>
    <row r="390" spans="1:17" x14ac:dyDescent="0.2">
      <c r="A390" s="3" t="s">
        <v>319</v>
      </c>
      <c r="B390">
        <v>100</v>
      </c>
      <c r="C390">
        <v>100</v>
      </c>
      <c r="D390">
        <v>100</v>
      </c>
      <c r="E390">
        <v>23.846051227299998</v>
      </c>
      <c r="F390">
        <v>0.27129292496599999</v>
      </c>
      <c r="G390">
        <v>0</v>
      </c>
      <c r="H390">
        <v>19.801231500499998</v>
      </c>
      <c r="I390">
        <v>0</v>
      </c>
      <c r="J390">
        <v>9.1974053635399997E-2</v>
      </c>
      <c r="K390">
        <v>8.3138011857199992</v>
      </c>
      <c r="L390">
        <v>0</v>
      </c>
      <c r="M390">
        <v>0</v>
      </c>
      <c r="N390">
        <v>0</v>
      </c>
      <c r="P390">
        <v>0.15</v>
      </c>
      <c r="Q390">
        <v>0.19</v>
      </c>
    </row>
    <row r="391" spans="1:17" x14ac:dyDescent="0.2">
      <c r="A391" s="3" t="s">
        <v>320</v>
      </c>
      <c r="B391">
        <v>100</v>
      </c>
      <c r="C391">
        <v>100</v>
      </c>
      <c r="D391">
        <v>100</v>
      </c>
      <c r="E391">
        <v>23.7326574173</v>
      </c>
      <c r="F391">
        <v>0.221317912472</v>
      </c>
      <c r="G391">
        <v>0</v>
      </c>
      <c r="H391">
        <v>19.806632818400001</v>
      </c>
      <c r="I391">
        <v>0</v>
      </c>
      <c r="J391">
        <v>9.1974053635399997E-2</v>
      </c>
      <c r="K391">
        <v>8.2035019991699993</v>
      </c>
      <c r="L391">
        <v>0</v>
      </c>
      <c r="M391">
        <v>0</v>
      </c>
      <c r="N391">
        <v>0</v>
      </c>
      <c r="P391">
        <v>0.15</v>
      </c>
      <c r="Q391">
        <v>0.19</v>
      </c>
    </row>
    <row r="392" spans="1:17" x14ac:dyDescent="0.2">
      <c r="A392" s="3" t="s">
        <v>321</v>
      </c>
      <c r="B392">
        <v>100</v>
      </c>
      <c r="C392">
        <v>100</v>
      </c>
      <c r="D392">
        <v>100</v>
      </c>
      <c r="E392">
        <v>24.0728388474</v>
      </c>
      <c r="F392">
        <v>0.214178624973</v>
      </c>
      <c r="G392">
        <v>0</v>
      </c>
      <c r="H392">
        <v>19.909257858899998</v>
      </c>
      <c r="I392">
        <v>0</v>
      </c>
      <c r="J392">
        <v>9.6814793300400007E-2</v>
      </c>
      <c r="K392">
        <v>8.3138011857199992</v>
      </c>
      <c r="L392">
        <v>0</v>
      </c>
      <c r="M392">
        <v>0.24474639210099999</v>
      </c>
      <c r="N392">
        <v>0</v>
      </c>
      <c r="P392">
        <v>0.15</v>
      </c>
      <c r="Q392">
        <v>0.19</v>
      </c>
    </row>
    <row r="393" spans="1:17" x14ac:dyDescent="0.2">
      <c r="A393" s="3" t="s">
        <v>322</v>
      </c>
      <c r="B393">
        <v>100</v>
      </c>
      <c r="C393">
        <v>100</v>
      </c>
      <c r="D393">
        <v>100</v>
      </c>
      <c r="E393">
        <v>23.852721451400001</v>
      </c>
      <c r="F393">
        <v>0.23559648747100001</v>
      </c>
      <c r="G393">
        <v>0</v>
      </c>
      <c r="H393">
        <v>19.801231500499998</v>
      </c>
      <c r="I393">
        <v>0</v>
      </c>
      <c r="J393">
        <v>0</v>
      </c>
      <c r="K393">
        <v>7.3624707017800004</v>
      </c>
      <c r="L393">
        <v>0</v>
      </c>
      <c r="M393">
        <v>0</v>
      </c>
      <c r="N393">
        <v>5.6204703446200002E-2</v>
      </c>
      <c r="P393">
        <v>0.15</v>
      </c>
      <c r="Q393">
        <v>0.19</v>
      </c>
    </row>
    <row r="394" spans="1:17" x14ac:dyDescent="0.2">
      <c r="A394" s="3" t="s">
        <v>323</v>
      </c>
      <c r="B394">
        <v>100</v>
      </c>
      <c r="C394">
        <v>100</v>
      </c>
      <c r="D394">
        <v>100</v>
      </c>
      <c r="E394">
        <v>23.8927427962</v>
      </c>
      <c r="F394">
        <v>0.292710787463</v>
      </c>
      <c r="G394">
        <v>0.14606396063999999</v>
      </c>
      <c r="H394">
        <v>19.801231500499998</v>
      </c>
      <c r="I394">
        <v>0</v>
      </c>
      <c r="J394">
        <v>0</v>
      </c>
      <c r="K394">
        <v>8.4516751688999996</v>
      </c>
      <c r="L394">
        <v>0</v>
      </c>
      <c r="M394">
        <v>0</v>
      </c>
      <c r="N394">
        <v>0</v>
      </c>
      <c r="P394">
        <v>0.15</v>
      </c>
      <c r="Q394">
        <v>0.19</v>
      </c>
    </row>
    <row r="395" spans="1:17" x14ac:dyDescent="0.2">
      <c r="A395" s="3" t="s">
        <v>324</v>
      </c>
      <c r="B395">
        <v>100</v>
      </c>
      <c r="C395">
        <v>100</v>
      </c>
      <c r="D395">
        <v>100</v>
      </c>
      <c r="E395">
        <v>23.959445037399998</v>
      </c>
      <c r="F395">
        <v>0.23559648747100001</v>
      </c>
      <c r="G395">
        <v>0</v>
      </c>
      <c r="H395">
        <v>19.903856541</v>
      </c>
      <c r="I395">
        <v>0</v>
      </c>
      <c r="J395">
        <v>0</v>
      </c>
      <c r="K395">
        <v>8.0380532193600001</v>
      </c>
      <c r="L395">
        <v>0</v>
      </c>
      <c r="M395">
        <v>0.19410920752800001</v>
      </c>
      <c r="N395">
        <v>0</v>
      </c>
      <c r="P395">
        <v>0.15</v>
      </c>
      <c r="Q395">
        <v>0.19</v>
      </c>
    </row>
    <row r="396" spans="1:17" x14ac:dyDescent="0.2">
      <c r="A396" s="3" t="s">
        <v>325</v>
      </c>
      <c r="B396">
        <v>100</v>
      </c>
      <c r="C396">
        <v>100</v>
      </c>
      <c r="D396">
        <v>100</v>
      </c>
      <c r="E396">
        <v>23.759338313800001</v>
      </c>
      <c r="F396">
        <v>0.22488755622199999</v>
      </c>
      <c r="G396">
        <v>0</v>
      </c>
      <c r="H396">
        <v>19.801231500499998</v>
      </c>
      <c r="I396">
        <v>0</v>
      </c>
      <c r="J396">
        <v>0</v>
      </c>
      <c r="K396">
        <v>8.1207776092700001</v>
      </c>
      <c r="L396">
        <v>0</v>
      </c>
      <c r="M396">
        <v>0</v>
      </c>
      <c r="N396">
        <v>0</v>
      </c>
      <c r="P396">
        <v>0.15</v>
      </c>
      <c r="Q396">
        <v>0.19</v>
      </c>
    </row>
    <row r="397" spans="1:17" x14ac:dyDescent="0.2">
      <c r="A397" s="3" t="s">
        <v>326</v>
      </c>
      <c r="B397">
        <v>100</v>
      </c>
      <c r="C397">
        <v>100</v>
      </c>
      <c r="D397">
        <v>100</v>
      </c>
      <c r="E397">
        <v>23.819370330800002</v>
      </c>
      <c r="F397">
        <v>0.36767330620400002</v>
      </c>
      <c r="G397">
        <v>0</v>
      </c>
      <c r="H397">
        <v>20.071297396599999</v>
      </c>
      <c r="I397">
        <v>0</v>
      </c>
      <c r="J397">
        <v>9.1974053635399997E-2</v>
      </c>
      <c r="K397">
        <v>8.1621398042200006</v>
      </c>
      <c r="L397">
        <v>0</v>
      </c>
      <c r="M397">
        <v>0</v>
      </c>
      <c r="N397">
        <v>0.766158852241</v>
      </c>
      <c r="P397">
        <v>0.15</v>
      </c>
      <c r="Q397">
        <v>0.19</v>
      </c>
    </row>
    <row r="398" spans="1:17" x14ac:dyDescent="0.2">
      <c r="A398" s="3" t="s">
        <v>327</v>
      </c>
      <c r="B398">
        <v>100</v>
      </c>
      <c r="C398">
        <v>100</v>
      </c>
      <c r="D398">
        <v>100</v>
      </c>
      <c r="E398">
        <v>23.879402347900001</v>
      </c>
      <c r="F398">
        <v>0.23559648747100001</v>
      </c>
      <c r="G398">
        <v>0</v>
      </c>
      <c r="H398">
        <v>20.006481581500001</v>
      </c>
      <c r="I398">
        <v>0</v>
      </c>
      <c r="J398">
        <v>0</v>
      </c>
      <c r="K398">
        <v>8.3827381773099994</v>
      </c>
      <c r="L398">
        <v>0</v>
      </c>
      <c r="M398">
        <v>0</v>
      </c>
      <c r="N398">
        <v>5.6204703446200002E-2</v>
      </c>
      <c r="P398">
        <v>0.15</v>
      </c>
      <c r="Q398">
        <v>0.19</v>
      </c>
    </row>
    <row r="399" spans="1:17" x14ac:dyDescent="0.2">
      <c r="A399" s="3" t="s">
        <v>328</v>
      </c>
      <c r="B399">
        <v>100</v>
      </c>
      <c r="C399">
        <v>100</v>
      </c>
      <c r="D399">
        <v>100</v>
      </c>
      <c r="E399">
        <v>23.9861259338</v>
      </c>
      <c r="F399">
        <v>0.33911615620800001</v>
      </c>
      <c r="G399">
        <v>0</v>
      </c>
      <c r="H399">
        <v>19.801231500499998</v>
      </c>
      <c r="I399">
        <v>0</v>
      </c>
      <c r="J399">
        <v>9.1974053635399997E-2</v>
      </c>
      <c r="K399">
        <v>8.3965255756200001</v>
      </c>
      <c r="L399">
        <v>0</v>
      </c>
      <c r="M399">
        <v>0</v>
      </c>
      <c r="N399">
        <v>0</v>
      </c>
      <c r="P399">
        <v>0.15</v>
      </c>
      <c r="Q399">
        <v>0.19</v>
      </c>
    </row>
    <row r="400" spans="1:17" x14ac:dyDescent="0.2">
      <c r="A400" s="3" t="s">
        <v>329</v>
      </c>
      <c r="B400">
        <v>100</v>
      </c>
      <c r="C400">
        <v>100</v>
      </c>
      <c r="D400">
        <v>100</v>
      </c>
      <c r="E400">
        <v>23.852721451400001</v>
      </c>
      <c r="F400">
        <v>0.27129292496599999</v>
      </c>
      <c r="G400">
        <v>0</v>
      </c>
      <c r="H400">
        <v>19.806632818400001</v>
      </c>
      <c r="I400">
        <v>0</v>
      </c>
      <c r="J400">
        <v>0</v>
      </c>
      <c r="K400">
        <v>8.4654625672100003</v>
      </c>
      <c r="L400">
        <v>0</v>
      </c>
      <c r="M400">
        <v>0</v>
      </c>
      <c r="N400">
        <v>0</v>
      </c>
      <c r="P400">
        <v>0.15</v>
      </c>
      <c r="Q400">
        <v>0.19</v>
      </c>
    </row>
    <row r="401" spans="1:17" x14ac:dyDescent="0.2">
      <c r="A401" s="3" t="s">
        <v>331</v>
      </c>
      <c r="B401">
        <v>100</v>
      </c>
      <c r="C401">
        <v>0.13591301567</v>
      </c>
      <c r="D401">
        <v>0</v>
      </c>
      <c r="E401">
        <v>23.7326574173</v>
      </c>
      <c r="F401">
        <v>0.52116798743500004</v>
      </c>
      <c r="G401">
        <v>0.23831488314900001</v>
      </c>
      <c r="H401">
        <v>19.801231500499998</v>
      </c>
      <c r="I401">
        <v>0.11091393079</v>
      </c>
      <c r="J401">
        <v>0.183948107271</v>
      </c>
      <c r="K401">
        <v>0</v>
      </c>
      <c r="L401">
        <v>0</v>
      </c>
      <c r="M401">
        <v>0</v>
      </c>
      <c r="N401">
        <v>0</v>
      </c>
      <c r="P401">
        <v>0.15</v>
      </c>
      <c r="Q401">
        <v>0.19</v>
      </c>
    </row>
    <row r="402" spans="1:17" x14ac:dyDescent="0.2">
      <c r="A402" s="3" t="s">
        <v>332</v>
      </c>
      <c r="B402">
        <v>100</v>
      </c>
      <c r="C402">
        <v>100</v>
      </c>
      <c r="D402">
        <v>100</v>
      </c>
      <c r="E402">
        <v>23.879402347900001</v>
      </c>
      <c r="F402">
        <v>0.44263582494499998</v>
      </c>
      <c r="G402">
        <v>0</v>
      </c>
      <c r="H402">
        <v>20.006481581500001</v>
      </c>
      <c r="I402">
        <v>0</v>
      </c>
      <c r="J402">
        <v>0.183948107271</v>
      </c>
      <c r="K402">
        <v>8.3275885840299999</v>
      </c>
      <c r="L402">
        <v>0.29717682020800001</v>
      </c>
      <c r="M402">
        <v>0.13503249219300001</v>
      </c>
      <c r="N402">
        <v>5.6204703446200002E-2</v>
      </c>
      <c r="P402">
        <v>0.15</v>
      </c>
      <c r="Q402">
        <v>0.19</v>
      </c>
    </row>
    <row r="403" spans="1:17" x14ac:dyDescent="0.2">
      <c r="A403" s="3" t="s">
        <v>333</v>
      </c>
      <c r="B403">
        <v>100</v>
      </c>
      <c r="C403">
        <v>1.0579895533499999</v>
      </c>
      <c r="D403">
        <v>0</v>
      </c>
      <c r="E403">
        <v>23.812700106699999</v>
      </c>
      <c r="F403">
        <v>0.58542157492699998</v>
      </c>
      <c r="G403">
        <v>0.14606396063999999</v>
      </c>
      <c r="H403">
        <v>20.238738252099999</v>
      </c>
      <c r="I403">
        <v>0.10536823425</v>
      </c>
      <c r="J403">
        <v>0.183948107271</v>
      </c>
      <c r="K403">
        <v>0</v>
      </c>
      <c r="L403">
        <v>0.282317979198</v>
      </c>
      <c r="M403">
        <v>0</v>
      </c>
      <c r="N403">
        <v>5.6204703446200002E-2</v>
      </c>
      <c r="P403">
        <v>0.15</v>
      </c>
      <c r="Q403">
        <v>0.19</v>
      </c>
    </row>
    <row r="404" spans="1:17" x14ac:dyDescent="0.2">
      <c r="A404" s="3" t="s">
        <v>336</v>
      </c>
      <c r="B404">
        <v>100</v>
      </c>
      <c r="C404">
        <v>100</v>
      </c>
      <c r="D404">
        <v>100</v>
      </c>
      <c r="E404">
        <v>23.7793489861</v>
      </c>
      <c r="F404">
        <v>0.364103662454</v>
      </c>
      <c r="G404">
        <v>0.14606396063999999</v>
      </c>
      <c r="H404">
        <v>20.109106621999999</v>
      </c>
      <c r="I404">
        <v>0</v>
      </c>
      <c r="J404">
        <v>0.27592216090600002</v>
      </c>
      <c r="K404">
        <v>7.5141320832799998</v>
      </c>
      <c r="L404">
        <v>0</v>
      </c>
      <c r="M404">
        <v>0</v>
      </c>
      <c r="N404">
        <v>5.6204703446200002E-2</v>
      </c>
      <c r="P404">
        <v>0.15</v>
      </c>
      <c r="Q404">
        <v>0.19</v>
      </c>
    </row>
    <row r="405" spans="1:17" x14ac:dyDescent="0.2">
      <c r="A405" s="3" t="s">
        <v>338</v>
      </c>
      <c r="B405">
        <v>100</v>
      </c>
      <c r="C405">
        <v>0.82613793838600003</v>
      </c>
      <c r="D405">
        <v>0</v>
      </c>
      <c r="E405">
        <v>23.4458377801</v>
      </c>
      <c r="F405">
        <v>0.56043406868000001</v>
      </c>
      <c r="G405">
        <v>0.14606396063999999</v>
      </c>
      <c r="H405">
        <v>20.109106621999999</v>
      </c>
      <c r="I405">
        <v>0.11091393079</v>
      </c>
      <c r="J405">
        <v>0.28560364023599999</v>
      </c>
      <c r="K405">
        <v>0</v>
      </c>
      <c r="L405">
        <v>0</v>
      </c>
      <c r="M405">
        <v>0</v>
      </c>
      <c r="N405">
        <v>5.6204703446200002E-2</v>
      </c>
      <c r="P405">
        <v>0.15</v>
      </c>
      <c r="Q405">
        <v>0.19</v>
      </c>
    </row>
    <row r="406" spans="1:17" x14ac:dyDescent="0.2">
      <c r="A406" s="3" t="s">
        <v>339</v>
      </c>
      <c r="B406">
        <v>100</v>
      </c>
      <c r="C406">
        <v>100</v>
      </c>
      <c r="D406">
        <v>100</v>
      </c>
      <c r="E406">
        <v>24.032817502699999</v>
      </c>
      <c r="F406">
        <v>0.221317912472</v>
      </c>
      <c r="G406">
        <v>0</v>
      </c>
      <c r="H406">
        <v>19.9632710381</v>
      </c>
      <c r="I406">
        <v>0.21628216504</v>
      </c>
      <c r="J406">
        <v>0.101655532965</v>
      </c>
      <c r="K406">
        <v>8.8377223217999994</v>
      </c>
      <c r="L406">
        <v>0</v>
      </c>
      <c r="M406">
        <v>0</v>
      </c>
      <c r="N406">
        <v>0</v>
      </c>
      <c r="P406">
        <v>0.15</v>
      </c>
      <c r="Q406">
        <v>0.19</v>
      </c>
    </row>
    <row r="407" spans="1:17" x14ac:dyDescent="0.2">
      <c r="A407" s="3" t="s">
        <v>342</v>
      </c>
      <c r="B407">
        <v>100</v>
      </c>
      <c r="C407">
        <v>1.02601002025</v>
      </c>
      <c r="D407">
        <v>0.176654436744</v>
      </c>
      <c r="E407">
        <v>24.106189967999999</v>
      </c>
      <c r="F407">
        <v>0.43906618119500002</v>
      </c>
      <c r="G407">
        <v>0</v>
      </c>
      <c r="H407">
        <v>20.616830506599999</v>
      </c>
      <c r="I407">
        <v>0.11091393079</v>
      </c>
      <c r="J407">
        <v>0.183948107271</v>
      </c>
      <c r="K407">
        <v>0</v>
      </c>
      <c r="L407">
        <v>0</v>
      </c>
      <c r="M407">
        <v>0</v>
      </c>
      <c r="N407">
        <v>5.6204703446200002E-2</v>
      </c>
      <c r="P407">
        <v>0.15</v>
      </c>
      <c r="Q407">
        <v>0.19</v>
      </c>
    </row>
    <row r="408" spans="1:17" x14ac:dyDescent="0.2">
      <c r="A408" s="3" t="s">
        <v>343</v>
      </c>
      <c r="B408">
        <v>100</v>
      </c>
      <c r="C408">
        <v>100</v>
      </c>
      <c r="D408">
        <v>100</v>
      </c>
      <c r="E408">
        <v>24.059498399100001</v>
      </c>
      <c r="F408">
        <v>0.35339473120600001</v>
      </c>
      <c r="G408">
        <v>0</v>
      </c>
      <c r="H408">
        <v>19.909257858899998</v>
      </c>
      <c r="I408">
        <v>0.11091393079</v>
      </c>
      <c r="J408">
        <v>9.1974053635399997E-2</v>
      </c>
      <c r="K408">
        <v>7.3486833034599996</v>
      </c>
      <c r="L408">
        <v>0</v>
      </c>
      <c r="M408">
        <v>0</v>
      </c>
      <c r="N408">
        <v>0</v>
      </c>
      <c r="P408">
        <v>0.15</v>
      </c>
      <c r="Q408">
        <v>0.19</v>
      </c>
    </row>
    <row r="409" spans="1:17" x14ac:dyDescent="0.2">
      <c r="A409" s="3" t="s">
        <v>344</v>
      </c>
      <c r="B409">
        <v>100</v>
      </c>
      <c r="C409">
        <v>0.76750879437200004</v>
      </c>
      <c r="D409">
        <v>0</v>
      </c>
      <c r="E409">
        <v>23.886072572</v>
      </c>
      <c r="F409">
        <v>0.28200185621500001</v>
      </c>
      <c r="G409">
        <v>0</v>
      </c>
      <c r="H409">
        <v>20.006481581500001</v>
      </c>
      <c r="I409">
        <v>0</v>
      </c>
      <c r="J409">
        <v>9.1974053635399997E-2</v>
      </c>
      <c r="K409">
        <v>0</v>
      </c>
      <c r="L409">
        <v>0</v>
      </c>
      <c r="M409">
        <v>0</v>
      </c>
      <c r="N409">
        <v>0</v>
      </c>
      <c r="P409">
        <v>0.15</v>
      </c>
      <c r="Q409">
        <v>0.19</v>
      </c>
    </row>
    <row r="410" spans="1:17" x14ac:dyDescent="0.2">
      <c r="A410" s="3" t="s">
        <v>345</v>
      </c>
      <c r="B410">
        <v>100</v>
      </c>
      <c r="C410">
        <v>0.94073126532399998</v>
      </c>
      <c r="D410">
        <v>0</v>
      </c>
      <c r="E410">
        <v>23.952774813200001</v>
      </c>
      <c r="F410">
        <v>0.44263582494499998</v>
      </c>
      <c r="G410">
        <v>0.14606396063999999</v>
      </c>
      <c r="H410">
        <v>20.217132980399999</v>
      </c>
      <c r="I410">
        <v>0</v>
      </c>
      <c r="J410">
        <v>9.1974053635399997E-2</v>
      </c>
      <c r="K410">
        <v>0.26196056804099999</v>
      </c>
      <c r="L410">
        <v>0</v>
      </c>
      <c r="M410">
        <v>0</v>
      </c>
      <c r="N410">
        <v>5.6204703446200002E-2</v>
      </c>
      <c r="P410">
        <v>0.15</v>
      </c>
      <c r="Q410">
        <v>0.19</v>
      </c>
    </row>
    <row r="411" spans="1:17" x14ac:dyDescent="0.2">
      <c r="A411" s="3" t="s">
        <v>346</v>
      </c>
      <c r="B411">
        <v>100</v>
      </c>
      <c r="C411">
        <v>0.91941157659100003</v>
      </c>
      <c r="D411">
        <v>0</v>
      </c>
      <c r="E411">
        <v>23.886072572</v>
      </c>
      <c r="F411">
        <v>0.33911615620800001</v>
      </c>
      <c r="G411">
        <v>0</v>
      </c>
      <c r="H411">
        <v>19.80663281840000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5.6204703446200002E-2</v>
      </c>
      <c r="P411">
        <v>0.15</v>
      </c>
      <c r="Q411">
        <v>0.19</v>
      </c>
    </row>
    <row r="412" spans="1:17" x14ac:dyDescent="0.2">
      <c r="A412" s="3" t="s">
        <v>347</v>
      </c>
      <c r="B412">
        <v>100</v>
      </c>
      <c r="C412">
        <v>0.31180044771299997</v>
      </c>
      <c r="D412">
        <v>0</v>
      </c>
      <c r="E412">
        <v>23.859391675600001</v>
      </c>
      <c r="F412">
        <v>0.41407867494799999</v>
      </c>
      <c r="G412">
        <v>0</v>
      </c>
      <c r="H412">
        <v>20.217132980399999</v>
      </c>
      <c r="I412">
        <v>0</v>
      </c>
      <c r="J412">
        <v>0.27592216090600002</v>
      </c>
      <c r="K412">
        <v>0</v>
      </c>
      <c r="L412">
        <v>0</v>
      </c>
      <c r="M412">
        <v>0</v>
      </c>
      <c r="N412">
        <v>6.2120988019500001E-2</v>
      </c>
      <c r="P412">
        <v>0.15</v>
      </c>
      <c r="Q412">
        <v>0.19</v>
      </c>
    </row>
    <row r="413" spans="1:17" x14ac:dyDescent="0.2">
      <c r="A413" s="3" t="s">
        <v>348</v>
      </c>
      <c r="B413">
        <v>100</v>
      </c>
      <c r="C413">
        <v>0.73819422236400001</v>
      </c>
      <c r="D413">
        <v>0.32613126783500002</v>
      </c>
      <c r="E413">
        <v>24.152881536799999</v>
      </c>
      <c r="F413">
        <v>57.446276861599998</v>
      </c>
      <c r="G413">
        <v>0.14606396063999999</v>
      </c>
      <c r="H413">
        <v>20.2819487955</v>
      </c>
      <c r="I413">
        <v>0.55456965394900004</v>
      </c>
      <c r="J413">
        <v>0.183948107271</v>
      </c>
      <c r="K413">
        <v>0.26196056804099999</v>
      </c>
      <c r="L413">
        <v>0</v>
      </c>
      <c r="M413">
        <v>0</v>
      </c>
      <c r="N413">
        <v>0.289897944091</v>
      </c>
      <c r="P413">
        <v>0.15</v>
      </c>
      <c r="Q413">
        <v>0.19</v>
      </c>
    </row>
    <row r="414" spans="1:17" x14ac:dyDescent="0.2">
      <c r="A414" s="3" t="s">
        <v>349</v>
      </c>
      <c r="B414">
        <v>100</v>
      </c>
      <c r="C414">
        <v>0.250506342607</v>
      </c>
      <c r="D414">
        <v>0</v>
      </c>
      <c r="E414">
        <v>24.246264674500001</v>
      </c>
      <c r="F414">
        <v>0.38195188120200002</v>
      </c>
      <c r="G414">
        <v>0.14606396063999999</v>
      </c>
      <c r="H414">
        <v>19.909257858899998</v>
      </c>
      <c r="I414">
        <v>0</v>
      </c>
      <c r="J414">
        <v>0.28560364023599999</v>
      </c>
      <c r="K414">
        <v>0</v>
      </c>
      <c r="L414">
        <v>0</v>
      </c>
      <c r="M414">
        <v>0</v>
      </c>
      <c r="N414">
        <v>5.6204703446200002E-2</v>
      </c>
      <c r="P414">
        <v>0.15</v>
      </c>
      <c r="Q414">
        <v>0.19</v>
      </c>
    </row>
    <row r="415" spans="1:17" x14ac:dyDescent="0.2">
      <c r="A415" s="3" t="s">
        <v>350</v>
      </c>
      <c r="B415">
        <v>100</v>
      </c>
      <c r="C415">
        <v>100</v>
      </c>
      <c r="D415">
        <v>100</v>
      </c>
      <c r="E415">
        <v>23.972785485599999</v>
      </c>
      <c r="F415">
        <v>0.23559648747100001</v>
      </c>
      <c r="G415">
        <v>0</v>
      </c>
      <c r="H415">
        <v>19.903856541</v>
      </c>
      <c r="I415">
        <v>0</v>
      </c>
      <c r="J415">
        <v>9.1974053635399997E-2</v>
      </c>
      <c r="K415">
        <v>7.3762581001000003</v>
      </c>
      <c r="L415">
        <v>0</v>
      </c>
      <c r="M415">
        <v>0</v>
      </c>
      <c r="N415">
        <v>5.6204703446200002E-2</v>
      </c>
      <c r="P415">
        <v>0.15</v>
      </c>
      <c r="Q415">
        <v>0.19</v>
      </c>
    </row>
    <row r="416" spans="1:17" x14ac:dyDescent="0.2">
      <c r="A416" s="3" t="s">
        <v>351</v>
      </c>
      <c r="B416">
        <v>100</v>
      </c>
      <c r="C416">
        <v>100</v>
      </c>
      <c r="D416">
        <v>100</v>
      </c>
      <c r="E416">
        <v>23.8660618997</v>
      </c>
      <c r="F416">
        <v>0.50688941243700003</v>
      </c>
      <c r="G416">
        <v>0</v>
      </c>
      <c r="H416">
        <v>20.3899751539</v>
      </c>
      <c r="I416">
        <v>0</v>
      </c>
      <c r="J416">
        <v>8.71333139704E-2</v>
      </c>
      <c r="K416">
        <v>8.7549979318899993</v>
      </c>
      <c r="L416">
        <v>0</v>
      </c>
      <c r="M416">
        <v>0</v>
      </c>
      <c r="N416">
        <v>5.6204703446200002E-2</v>
      </c>
      <c r="P416">
        <v>0.15</v>
      </c>
      <c r="Q416">
        <v>0.19</v>
      </c>
    </row>
    <row r="417" spans="1:17" x14ac:dyDescent="0.2">
      <c r="A417" s="3" t="s">
        <v>352</v>
      </c>
      <c r="B417">
        <v>100</v>
      </c>
      <c r="C417">
        <v>100</v>
      </c>
      <c r="D417">
        <v>100</v>
      </c>
      <c r="E417">
        <v>23.979455709700002</v>
      </c>
      <c r="F417">
        <v>0.364103662454</v>
      </c>
      <c r="G417">
        <v>0</v>
      </c>
      <c r="H417">
        <v>19.909257858899998</v>
      </c>
      <c r="I417">
        <v>0</v>
      </c>
      <c r="J417">
        <v>0</v>
      </c>
      <c r="K417">
        <v>8.6171239487100006</v>
      </c>
      <c r="L417">
        <v>0</v>
      </c>
      <c r="M417">
        <v>0</v>
      </c>
      <c r="N417">
        <v>0</v>
      </c>
      <c r="P417">
        <v>0.15</v>
      </c>
      <c r="Q417">
        <v>0.19</v>
      </c>
    </row>
    <row r="418" spans="1:17" x14ac:dyDescent="0.2">
      <c r="A418" s="3" t="s">
        <v>353</v>
      </c>
      <c r="B418">
        <v>100</v>
      </c>
      <c r="C418">
        <v>100</v>
      </c>
      <c r="D418">
        <v>100</v>
      </c>
      <c r="E418">
        <v>23.832710779100001</v>
      </c>
      <c r="F418">
        <v>0.23559648747100001</v>
      </c>
      <c r="G418">
        <v>0</v>
      </c>
      <c r="H418">
        <v>19.882251269299999</v>
      </c>
      <c r="I418">
        <v>0.11091393079</v>
      </c>
      <c r="J418">
        <v>0</v>
      </c>
      <c r="K418">
        <v>8.6171239487100006</v>
      </c>
      <c r="L418">
        <v>0</v>
      </c>
      <c r="M418">
        <v>0</v>
      </c>
      <c r="N418">
        <v>0</v>
      </c>
      <c r="P418">
        <v>0.15</v>
      </c>
      <c r="Q418">
        <v>0.19</v>
      </c>
    </row>
    <row r="419" spans="1:17" x14ac:dyDescent="0.2">
      <c r="A419" s="3" t="s">
        <v>354</v>
      </c>
      <c r="B419">
        <v>100</v>
      </c>
      <c r="C419">
        <v>100</v>
      </c>
      <c r="D419">
        <v>100</v>
      </c>
      <c r="E419">
        <v>24.066168623300001</v>
      </c>
      <c r="F419">
        <v>0.292710787463</v>
      </c>
      <c r="G419">
        <v>0</v>
      </c>
      <c r="H419">
        <v>19.903856541</v>
      </c>
      <c r="I419">
        <v>0</v>
      </c>
      <c r="J419">
        <v>0.28560364023599999</v>
      </c>
      <c r="K419">
        <v>7.5417068799100004</v>
      </c>
      <c r="L419">
        <v>0</v>
      </c>
      <c r="M419">
        <v>0</v>
      </c>
      <c r="N419">
        <v>0</v>
      </c>
      <c r="P419">
        <v>0.15</v>
      </c>
      <c r="Q419">
        <v>0.19</v>
      </c>
    </row>
    <row r="420" spans="1:17" x14ac:dyDescent="0.2">
      <c r="A420" s="3" t="s">
        <v>355</v>
      </c>
      <c r="B420">
        <v>100</v>
      </c>
      <c r="C420">
        <v>0.2211917706</v>
      </c>
      <c r="D420">
        <v>0</v>
      </c>
      <c r="E420">
        <v>23.939434365</v>
      </c>
      <c r="F420">
        <v>0.28914114371400002</v>
      </c>
      <c r="G420">
        <v>0</v>
      </c>
      <c r="H420">
        <v>20.017284217299999</v>
      </c>
      <c r="I420">
        <v>0</v>
      </c>
      <c r="J420">
        <v>9.1974053635399997E-2</v>
      </c>
      <c r="K420">
        <v>0</v>
      </c>
      <c r="L420">
        <v>0</v>
      </c>
      <c r="M420">
        <v>0</v>
      </c>
      <c r="N420">
        <v>0.118325691466</v>
      </c>
      <c r="P420">
        <v>0.15</v>
      </c>
      <c r="Q420">
        <v>0.19</v>
      </c>
    </row>
    <row r="421" spans="1:17" x14ac:dyDescent="0.2">
      <c r="A421" s="3" t="s">
        <v>357</v>
      </c>
      <c r="B421">
        <v>100</v>
      </c>
      <c r="C421">
        <v>100</v>
      </c>
      <c r="D421">
        <v>100</v>
      </c>
      <c r="E421">
        <v>23.739327641399999</v>
      </c>
      <c r="F421">
        <v>0.428357249946</v>
      </c>
      <c r="G421">
        <v>0</v>
      </c>
      <c r="H421">
        <v>19.801231500499998</v>
      </c>
      <c r="I421">
        <v>0</v>
      </c>
      <c r="J421">
        <v>0</v>
      </c>
      <c r="K421">
        <v>7.3486833034599996</v>
      </c>
      <c r="L421">
        <v>0</v>
      </c>
      <c r="M421">
        <v>0</v>
      </c>
      <c r="N421">
        <v>0</v>
      </c>
      <c r="P421">
        <v>0.15</v>
      </c>
      <c r="Q421">
        <v>0.19</v>
      </c>
    </row>
    <row r="422" spans="1:17" x14ac:dyDescent="0.2">
      <c r="A422" s="3" t="s">
        <v>358</v>
      </c>
      <c r="B422">
        <v>100</v>
      </c>
      <c r="C422">
        <v>0.35177486408699998</v>
      </c>
      <c r="D422">
        <v>0</v>
      </c>
      <c r="E422">
        <v>23.505869797199999</v>
      </c>
      <c r="F422">
        <v>0.22488755622199999</v>
      </c>
      <c r="G422">
        <v>0</v>
      </c>
      <c r="H422">
        <v>19.903856541</v>
      </c>
      <c r="I422">
        <v>0</v>
      </c>
      <c r="J422">
        <v>0.183948107271</v>
      </c>
      <c r="K422">
        <v>0.27574796635900001</v>
      </c>
      <c r="L422">
        <v>0</v>
      </c>
      <c r="M422">
        <v>0</v>
      </c>
      <c r="N422">
        <v>0</v>
      </c>
      <c r="P422">
        <v>0.15</v>
      </c>
      <c r="Q422">
        <v>0.19</v>
      </c>
    </row>
    <row r="423" spans="1:17" x14ac:dyDescent="0.2">
      <c r="A423" s="3" t="s">
        <v>359</v>
      </c>
      <c r="B423">
        <v>100</v>
      </c>
      <c r="C423">
        <v>100</v>
      </c>
      <c r="D423">
        <v>100</v>
      </c>
      <c r="E423">
        <v>23.819370330800002</v>
      </c>
      <c r="F423">
        <v>0.30341971871200002</v>
      </c>
      <c r="G423">
        <v>0</v>
      </c>
      <c r="H423">
        <v>20.114507939900001</v>
      </c>
      <c r="I423">
        <v>0</v>
      </c>
      <c r="J423">
        <v>9.1974053635399997E-2</v>
      </c>
      <c r="K423">
        <v>7.3486833034599996</v>
      </c>
      <c r="L423">
        <v>0</v>
      </c>
      <c r="M423">
        <v>0</v>
      </c>
      <c r="N423">
        <v>5.6204703446200002E-2</v>
      </c>
      <c r="P423">
        <v>0.15</v>
      </c>
      <c r="Q423">
        <v>0.19</v>
      </c>
    </row>
    <row r="424" spans="1:17" x14ac:dyDescent="0.2">
      <c r="A424" s="3" t="s">
        <v>360</v>
      </c>
      <c r="B424">
        <v>100</v>
      </c>
      <c r="C424">
        <v>100</v>
      </c>
      <c r="D424">
        <v>100</v>
      </c>
      <c r="E424">
        <v>23.899413020299999</v>
      </c>
      <c r="F424">
        <v>0.21774826872299999</v>
      </c>
      <c r="G424">
        <v>0.14606396063999999</v>
      </c>
      <c r="H424">
        <v>19.909257858899998</v>
      </c>
      <c r="I424">
        <v>0</v>
      </c>
      <c r="J424">
        <v>9.1974053635399997E-2</v>
      </c>
      <c r="K424">
        <v>8.58954915208</v>
      </c>
      <c r="L424">
        <v>0</v>
      </c>
      <c r="M424">
        <v>0</v>
      </c>
      <c r="N424">
        <v>0</v>
      </c>
      <c r="P424">
        <v>0.15</v>
      </c>
      <c r="Q424">
        <v>0.19</v>
      </c>
    </row>
    <row r="425" spans="1:17" x14ac:dyDescent="0.2">
      <c r="A425" s="3" t="s">
        <v>361</v>
      </c>
      <c r="B425">
        <v>100</v>
      </c>
      <c r="C425">
        <v>100</v>
      </c>
      <c r="D425">
        <v>100</v>
      </c>
      <c r="E425">
        <v>23.846051227299998</v>
      </c>
      <c r="F425">
        <v>0.28914114371400002</v>
      </c>
      <c r="G425">
        <v>0</v>
      </c>
      <c r="H425">
        <v>19.801231500499998</v>
      </c>
      <c r="I425">
        <v>0</v>
      </c>
      <c r="J425">
        <v>0</v>
      </c>
      <c r="K425">
        <v>7.4176202950499999</v>
      </c>
      <c r="L425">
        <v>0</v>
      </c>
      <c r="M425">
        <v>0</v>
      </c>
      <c r="N425">
        <v>0</v>
      </c>
      <c r="P425">
        <v>0.15</v>
      </c>
      <c r="Q425">
        <v>0.19</v>
      </c>
    </row>
    <row r="426" spans="1:17" x14ac:dyDescent="0.2">
      <c r="A426" s="3" t="s">
        <v>362</v>
      </c>
      <c r="B426">
        <v>100</v>
      </c>
      <c r="C426">
        <v>100</v>
      </c>
      <c r="D426">
        <v>100</v>
      </c>
      <c r="E426">
        <v>23.846051227299998</v>
      </c>
      <c r="F426">
        <v>0.27129292496599999</v>
      </c>
      <c r="G426">
        <v>0</v>
      </c>
      <c r="H426">
        <v>19.812034136299999</v>
      </c>
      <c r="I426">
        <v>0</v>
      </c>
      <c r="J426">
        <v>0</v>
      </c>
      <c r="K426">
        <v>8.1345650075799991</v>
      </c>
      <c r="L426">
        <v>0</v>
      </c>
      <c r="M426">
        <v>0</v>
      </c>
      <c r="N426">
        <v>0</v>
      </c>
      <c r="P426">
        <v>0.15</v>
      </c>
      <c r="Q426">
        <v>0.19</v>
      </c>
    </row>
    <row r="427" spans="1:17" x14ac:dyDescent="0.2">
      <c r="A427" s="3" t="s">
        <v>363</v>
      </c>
      <c r="B427">
        <v>100</v>
      </c>
      <c r="C427">
        <v>100</v>
      </c>
      <c r="D427">
        <v>100</v>
      </c>
      <c r="E427">
        <v>23.7326574173</v>
      </c>
      <c r="F427">
        <v>0.23559648747100001</v>
      </c>
      <c r="G427">
        <v>0</v>
      </c>
      <c r="H427">
        <v>19.801231500499998</v>
      </c>
      <c r="I427">
        <v>0</v>
      </c>
      <c r="J427">
        <v>0</v>
      </c>
      <c r="K427">
        <v>7.0729353370999997</v>
      </c>
      <c r="L427">
        <v>0</v>
      </c>
      <c r="M427">
        <v>0</v>
      </c>
      <c r="N427">
        <v>0</v>
      </c>
      <c r="P427">
        <v>0.15</v>
      </c>
      <c r="Q427">
        <v>0.19</v>
      </c>
    </row>
    <row r="428" spans="1:17" x14ac:dyDescent="0.2">
      <c r="A428" s="3" t="s">
        <v>364</v>
      </c>
      <c r="B428">
        <v>100</v>
      </c>
      <c r="C428">
        <v>100</v>
      </c>
      <c r="D428">
        <v>100</v>
      </c>
      <c r="E428">
        <v>23.672625400200001</v>
      </c>
      <c r="F428">
        <v>0.23559648747100001</v>
      </c>
      <c r="G428">
        <v>0</v>
      </c>
      <c r="H428">
        <v>19.801231500499998</v>
      </c>
      <c r="I428">
        <v>0</v>
      </c>
      <c r="J428">
        <v>0</v>
      </c>
      <c r="K428">
        <v>8.2724389907599996</v>
      </c>
      <c r="L428">
        <v>0</v>
      </c>
      <c r="M428">
        <v>0</v>
      </c>
      <c r="N428">
        <v>0</v>
      </c>
      <c r="P428">
        <v>0.15</v>
      </c>
      <c r="Q428">
        <v>0.19</v>
      </c>
    </row>
    <row r="429" spans="1:17" x14ac:dyDescent="0.2">
      <c r="A429" s="3" t="s">
        <v>365</v>
      </c>
      <c r="B429">
        <v>100</v>
      </c>
      <c r="C429">
        <v>100</v>
      </c>
      <c r="D429">
        <v>100</v>
      </c>
      <c r="E429">
        <v>23.846051227299998</v>
      </c>
      <c r="F429">
        <v>0.27486256871600001</v>
      </c>
      <c r="G429">
        <v>0</v>
      </c>
      <c r="H429">
        <v>19.801231500499998</v>
      </c>
      <c r="I429">
        <v>0</v>
      </c>
      <c r="J429">
        <v>0</v>
      </c>
      <c r="K429">
        <v>8.3413759823499998</v>
      </c>
      <c r="L429">
        <v>0</v>
      </c>
      <c r="M429">
        <v>0</v>
      </c>
      <c r="N429">
        <v>0</v>
      </c>
      <c r="P429">
        <v>0.15</v>
      </c>
      <c r="Q429">
        <v>0.19</v>
      </c>
    </row>
    <row r="430" spans="1:17" x14ac:dyDescent="0.2">
      <c r="A430" s="3" t="s">
        <v>366</v>
      </c>
      <c r="B430">
        <v>100</v>
      </c>
      <c r="C430">
        <v>100</v>
      </c>
      <c r="D430">
        <v>100</v>
      </c>
      <c r="E430">
        <v>23.826040554999999</v>
      </c>
      <c r="F430">
        <v>0.23559648747100001</v>
      </c>
      <c r="G430">
        <v>0</v>
      </c>
      <c r="H430">
        <v>19.903856541</v>
      </c>
      <c r="I430">
        <v>0</v>
      </c>
      <c r="J430">
        <v>9.1974053635399997E-2</v>
      </c>
      <c r="K430">
        <v>8.4930373638500001</v>
      </c>
      <c r="L430">
        <v>0</v>
      </c>
      <c r="M430">
        <v>0</v>
      </c>
      <c r="N430">
        <v>0</v>
      </c>
      <c r="P430">
        <v>0.15</v>
      </c>
      <c r="Q430">
        <v>0.19</v>
      </c>
    </row>
    <row r="431" spans="1:17" x14ac:dyDescent="0.2">
      <c r="A431" s="3" t="s">
        <v>367</v>
      </c>
      <c r="B431">
        <v>100</v>
      </c>
      <c r="C431">
        <v>100</v>
      </c>
      <c r="D431">
        <v>100</v>
      </c>
      <c r="E431">
        <v>23.859391675600001</v>
      </c>
      <c r="F431">
        <v>0.214178624973</v>
      </c>
      <c r="G431">
        <v>0</v>
      </c>
      <c r="H431">
        <v>19.801231500499998</v>
      </c>
      <c r="I431">
        <v>0</v>
      </c>
      <c r="J431">
        <v>0</v>
      </c>
      <c r="K431">
        <v>6.8936991589699996</v>
      </c>
      <c r="L431">
        <v>0</v>
      </c>
      <c r="M431">
        <v>0</v>
      </c>
      <c r="N431">
        <v>0.63895873391500002</v>
      </c>
      <c r="P431">
        <v>0.15</v>
      </c>
      <c r="Q431">
        <v>0.19</v>
      </c>
    </row>
    <row r="432" spans="1:17" x14ac:dyDescent="0.2">
      <c r="A432" s="3" t="s">
        <v>368</v>
      </c>
      <c r="B432">
        <v>100</v>
      </c>
      <c r="C432">
        <v>100</v>
      </c>
      <c r="D432">
        <v>100</v>
      </c>
      <c r="E432">
        <v>23.7059765208</v>
      </c>
      <c r="F432">
        <v>0.221317912472</v>
      </c>
      <c r="G432">
        <v>0</v>
      </c>
      <c r="H432">
        <v>19.801231500499998</v>
      </c>
      <c r="I432">
        <v>0</v>
      </c>
      <c r="J432">
        <v>0</v>
      </c>
      <c r="K432">
        <v>6.9764235488799997</v>
      </c>
      <c r="L432">
        <v>0</v>
      </c>
      <c r="M432">
        <v>0</v>
      </c>
      <c r="N432">
        <v>0</v>
      </c>
      <c r="P432">
        <v>0.15</v>
      </c>
      <c r="Q432">
        <v>0.19</v>
      </c>
    </row>
    <row r="433" spans="1:17" x14ac:dyDescent="0.2">
      <c r="A433" s="3" t="s">
        <v>369</v>
      </c>
      <c r="B433">
        <v>100</v>
      </c>
      <c r="C433">
        <v>100</v>
      </c>
      <c r="D433">
        <v>100</v>
      </c>
      <c r="E433">
        <v>23.479188900699999</v>
      </c>
      <c r="F433">
        <v>0.27129292496599999</v>
      </c>
      <c r="G433">
        <v>0</v>
      </c>
      <c r="H433">
        <v>19.493356379000002</v>
      </c>
      <c r="I433">
        <v>0</v>
      </c>
      <c r="J433">
        <v>0</v>
      </c>
      <c r="K433">
        <v>8.8515097201199993</v>
      </c>
      <c r="L433">
        <v>0</v>
      </c>
      <c r="M433">
        <v>0</v>
      </c>
      <c r="N433">
        <v>0</v>
      </c>
      <c r="P433">
        <v>0.15</v>
      </c>
      <c r="Q433">
        <v>0.19</v>
      </c>
    </row>
    <row r="434" spans="1:17" x14ac:dyDescent="0.2">
      <c r="A434" s="3" t="s">
        <v>370</v>
      </c>
      <c r="B434">
        <v>100</v>
      </c>
      <c r="C434">
        <v>100</v>
      </c>
      <c r="D434">
        <v>100</v>
      </c>
      <c r="E434">
        <v>23.819370330800002</v>
      </c>
      <c r="F434">
        <v>0.34982508745599999</v>
      </c>
      <c r="G434">
        <v>0</v>
      </c>
      <c r="H434">
        <v>19.801231500499998</v>
      </c>
      <c r="I434">
        <v>0</v>
      </c>
      <c r="J434">
        <v>0</v>
      </c>
      <c r="K434">
        <v>8.2035019991699993</v>
      </c>
      <c r="L434">
        <v>0</v>
      </c>
      <c r="M434">
        <v>0</v>
      </c>
      <c r="N434">
        <v>0</v>
      </c>
      <c r="P434">
        <v>0.15</v>
      </c>
      <c r="Q434">
        <v>0.19</v>
      </c>
    </row>
    <row r="435" spans="1:17" x14ac:dyDescent="0.2">
      <c r="A435" s="3" t="s">
        <v>371</v>
      </c>
      <c r="B435">
        <v>100</v>
      </c>
      <c r="C435">
        <v>100</v>
      </c>
      <c r="D435">
        <v>100</v>
      </c>
      <c r="E435">
        <v>23.846051227299998</v>
      </c>
      <c r="F435">
        <v>0.27129292496599999</v>
      </c>
      <c r="G435">
        <v>0</v>
      </c>
      <c r="H435">
        <v>19.801231500499998</v>
      </c>
      <c r="I435">
        <v>0</v>
      </c>
      <c r="J435">
        <v>0</v>
      </c>
      <c r="K435">
        <v>8.0656280159900007</v>
      </c>
      <c r="L435">
        <v>0</v>
      </c>
      <c r="M435">
        <v>0</v>
      </c>
      <c r="N435">
        <v>5.6204703446200002E-2</v>
      </c>
      <c r="P435">
        <v>0.15</v>
      </c>
      <c r="Q435">
        <v>0.19</v>
      </c>
    </row>
    <row r="436" spans="1:17" x14ac:dyDescent="0.2">
      <c r="A436" s="3" t="s">
        <v>372</v>
      </c>
      <c r="B436">
        <v>100</v>
      </c>
      <c r="C436">
        <v>100</v>
      </c>
      <c r="D436">
        <v>100</v>
      </c>
      <c r="E436">
        <v>23.812700106699999</v>
      </c>
      <c r="F436">
        <v>0.22488755622199999</v>
      </c>
      <c r="G436">
        <v>0</v>
      </c>
      <c r="H436">
        <v>32.969644593300004</v>
      </c>
      <c r="I436">
        <v>0</v>
      </c>
      <c r="J436">
        <v>0</v>
      </c>
      <c r="K436">
        <v>7.2659589135499996</v>
      </c>
      <c r="L436">
        <v>0</v>
      </c>
      <c r="M436">
        <v>0</v>
      </c>
      <c r="N436">
        <v>0</v>
      </c>
      <c r="P436">
        <v>0.15</v>
      </c>
      <c r="Q436">
        <v>0.19</v>
      </c>
    </row>
    <row r="437" spans="1:17" x14ac:dyDescent="0.2">
      <c r="A437" s="3" t="s">
        <v>373</v>
      </c>
      <c r="B437">
        <v>100</v>
      </c>
      <c r="C437">
        <v>100</v>
      </c>
      <c r="D437">
        <v>100</v>
      </c>
      <c r="E437">
        <v>23.759338313800001</v>
      </c>
      <c r="F437">
        <v>0.29628043121300002</v>
      </c>
      <c r="G437">
        <v>0</v>
      </c>
      <c r="H437">
        <v>19.801231500499998</v>
      </c>
      <c r="I437">
        <v>0</v>
      </c>
      <c r="J437">
        <v>0</v>
      </c>
      <c r="K437">
        <v>7.2521715152399997</v>
      </c>
      <c r="L437">
        <v>0</v>
      </c>
      <c r="M437">
        <v>0</v>
      </c>
      <c r="N437">
        <v>0</v>
      </c>
      <c r="P437">
        <v>0.15</v>
      </c>
      <c r="Q437">
        <v>0.19</v>
      </c>
    </row>
    <row r="438" spans="1:17" x14ac:dyDescent="0.2">
      <c r="A438" s="3" t="s">
        <v>374</v>
      </c>
      <c r="B438">
        <v>100</v>
      </c>
      <c r="C438">
        <v>100</v>
      </c>
      <c r="D438">
        <v>100</v>
      </c>
      <c r="E438">
        <v>23.699306296700001</v>
      </c>
      <c r="F438">
        <v>0.221317912472</v>
      </c>
      <c r="G438">
        <v>0</v>
      </c>
      <c r="H438">
        <v>19.903856541</v>
      </c>
      <c r="I438">
        <v>0</v>
      </c>
      <c r="J438">
        <v>0</v>
      </c>
      <c r="K438">
        <v>6.7696125741099999</v>
      </c>
      <c r="L438">
        <v>0</v>
      </c>
      <c r="M438">
        <v>0</v>
      </c>
      <c r="N438">
        <v>0</v>
      </c>
      <c r="P438">
        <v>0.15</v>
      </c>
      <c r="Q438">
        <v>0.19</v>
      </c>
    </row>
    <row r="439" spans="1:17" x14ac:dyDescent="0.2">
      <c r="A439" s="3" t="s">
        <v>375</v>
      </c>
      <c r="B439">
        <v>100</v>
      </c>
      <c r="C439">
        <v>100</v>
      </c>
      <c r="D439">
        <v>100</v>
      </c>
      <c r="E439">
        <v>23.826040554999999</v>
      </c>
      <c r="F439">
        <v>0.221317912472</v>
      </c>
      <c r="G439">
        <v>0</v>
      </c>
      <c r="H439">
        <v>19.801231500499998</v>
      </c>
      <c r="I439">
        <v>0</v>
      </c>
      <c r="J439">
        <v>0</v>
      </c>
      <c r="K439">
        <v>7.8450296429100002</v>
      </c>
      <c r="L439">
        <v>0</v>
      </c>
      <c r="M439">
        <v>0</v>
      </c>
      <c r="N439">
        <v>0</v>
      </c>
      <c r="P439">
        <v>0.15</v>
      </c>
      <c r="Q439">
        <v>0.19</v>
      </c>
    </row>
    <row r="440" spans="1:17" x14ac:dyDescent="0.2">
      <c r="A440" s="3" t="s">
        <v>376</v>
      </c>
      <c r="B440">
        <v>100</v>
      </c>
      <c r="C440">
        <v>100</v>
      </c>
      <c r="D440">
        <v>100</v>
      </c>
      <c r="E440">
        <v>23.8660618997</v>
      </c>
      <c r="F440">
        <v>0.364103662454</v>
      </c>
      <c r="G440">
        <v>0</v>
      </c>
      <c r="H440">
        <v>19.801231500499998</v>
      </c>
      <c r="I440">
        <v>0</v>
      </c>
      <c r="J440">
        <v>0.19362958660099999</v>
      </c>
      <c r="K440">
        <v>7.3624707017800004</v>
      </c>
      <c r="L440">
        <v>0</v>
      </c>
      <c r="M440">
        <v>0</v>
      </c>
      <c r="N440">
        <v>0</v>
      </c>
      <c r="P440">
        <v>0.15</v>
      </c>
      <c r="Q440">
        <v>0.19</v>
      </c>
    </row>
    <row r="441" spans="1:17" x14ac:dyDescent="0.2">
      <c r="A441" s="3" t="s">
        <v>377</v>
      </c>
      <c r="B441">
        <v>100</v>
      </c>
      <c r="C441">
        <v>100</v>
      </c>
      <c r="D441">
        <v>100</v>
      </c>
      <c r="E441">
        <v>23.819370330800002</v>
      </c>
      <c r="F441">
        <v>0.23559648747100001</v>
      </c>
      <c r="G441">
        <v>0</v>
      </c>
      <c r="H441">
        <v>19.801231500499998</v>
      </c>
      <c r="I441">
        <v>0</v>
      </c>
      <c r="J441">
        <v>0</v>
      </c>
      <c r="K441">
        <v>7.2383841169199998</v>
      </c>
      <c r="L441">
        <v>0</v>
      </c>
      <c r="M441">
        <v>0</v>
      </c>
      <c r="N441">
        <v>0</v>
      </c>
      <c r="P441">
        <v>0.15</v>
      </c>
      <c r="Q441">
        <v>0.19</v>
      </c>
    </row>
    <row r="442" spans="1:17" x14ac:dyDescent="0.2">
      <c r="A442" s="3" t="s">
        <v>378</v>
      </c>
      <c r="B442">
        <v>100</v>
      </c>
      <c r="C442">
        <v>100</v>
      </c>
      <c r="D442">
        <v>100</v>
      </c>
      <c r="E442">
        <v>23.8660618997</v>
      </c>
      <c r="F442">
        <v>0.27129292496599999</v>
      </c>
      <c r="G442">
        <v>0</v>
      </c>
      <c r="H442">
        <v>19.806632818400001</v>
      </c>
      <c r="I442">
        <v>0</v>
      </c>
      <c r="J442">
        <v>9.1974053635399997E-2</v>
      </c>
      <c r="K442">
        <v>7.2245967186</v>
      </c>
      <c r="L442">
        <v>0</v>
      </c>
      <c r="M442">
        <v>0.227867330576</v>
      </c>
      <c r="N442">
        <v>0</v>
      </c>
      <c r="P442">
        <v>0.15</v>
      </c>
      <c r="Q442">
        <v>0.19</v>
      </c>
    </row>
    <row r="443" spans="1:17" x14ac:dyDescent="0.2">
      <c r="A443" s="3" t="s">
        <v>379</v>
      </c>
      <c r="B443">
        <v>100</v>
      </c>
      <c r="C443">
        <v>100</v>
      </c>
      <c r="D443">
        <v>100</v>
      </c>
      <c r="E443">
        <v>23.8927427962</v>
      </c>
      <c r="F443">
        <v>0.22488755622199999</v>
      </c>
      <c r="G443">
        <v>0</v>
      </c>
      <c r="H443">
        <v>19.801231500499998</v>
      </c>
      <c r="I443">
        <v>0</v>
      </c>
      <c r="J443">
        <v>0</v>
      </c>
      <c r="K443">
        <v>8.1483524059000008</v>
      </c>
      <c r="L443">
        <v>0</v>
      </c>
      <c r="M443">
        <v>0</v>
      </c>
      <c r="N443">
        <v>5.6204703446200002E-2</v>
      </c>
      <c r="P443">
        <v>0.15</v>
      </c>
      <c r="Q443">
        <v>0.19</v>
      </c>
    </row>
    <row r="444" spans="1:17" x14ac:dyDescent="0.2">
      <c r="A444" s="3" t="s">
        <v>380</v>
      </c>
      <c r="B444">
        <v>100</v>
      </c>
      <c r="C444">
        <v>100</v>
      </c>
      <c r="D444">
        <v>100</v>
      </c>
      <c r="E444">
        <v>23.832710779100001</v>
      </c>
      <c r="F444">
        <v>0.221317912472</v>
      </c>
      <c r="G444">
        <v>0</v>
      </c>
      <c r="H444">
        <v>19.801231500499998</v>
      </c>
      <c r="I444">
        <v>0</v>
      </c>
      <c r="J444">
        <v>0</v>
      </c>
      <c r="K444">
        <v>8.2310767958100008</v>
      </c>
      <c r="L444">
        <v>0</v>
      </c>
      <c r="M444">
        <v>0</v>
      </c>
      <c r="N444">
        <v>0.75136814080799996</v>
      </c>
      <c r="P444">
        <v>0.15</v>
      </c>
      <c r="Q444">
        <v>0.19</v>
      </c>
    </row>
    <row r="445" spans="1:17" x14ac:dyDescent="0.2">
      <c r="A445" s="3" t="s">
        <v>381</v>
      </c>
      <c r="B445">
        <v>100</v>
      </c>
      <c r="C445">
        <v>100</v>
      </c>
      <c r="D445">
        <v>100</v>
      </c>
      <c r="E445">
        <v>23.1923692636</v>
      </c>
      <c r="F445">
        <v>0.27129292496599999</v>
      </c>
      <c r="G445">
        <v>0</v>
      </c>
      <c r="H445">
        <v>19.612185373199999</v>
      </c>
      <c r="I445">
        <v>0</v>
      </c>
      <c r="J445">
        <v>0.19362958660099999</v>
      </c>
      <c r="K445">
        <v>8.3275885840299999</v>
      </c>
      <c r="L445">
        <v>0</v>
      </c>
      <c r="M445">
        <v>0.20254873829</v>
      </c>
      <c r="N445">
        <v>5.6204703446200002E-2</v>
      </c>
      <c r="P445">
        <v>0.15</v>
      </c>
      <c r="Q445">
        <v>0.19</v>
      </c>
    </row>
    <row r="446" spans="1:17" x14ac:dyDescent="0.2">
      <c r="A446" s="3" t="s">
        <v>382</v>
      </c>
      <c r="B446">
        <v>100</v>
      </c>
      <c r="C446">
        <v>100</v>
      </c>
      <c r="D446">
        <v>100</v>
      </c>
      <c r="E446">
        <v>23.806029882600001</v>
      </c>
      <c r="F446">
        <v>0.43549653744599998</v>
      </c>
      <c r="G446">
        <v>0</v>
      </c>
      <c r="H446">
        <v>19.801231500499998</v>
      </c>
      <c r="I446">
        <v>0</v>
      </c>
      <c r="J446">
        <v>0</v>
      </c>
      <c r="K446">
        <v>7.0729353370999997</v>
      </c>
      <c r="L446">
        <v>0</v>
      </c>
      <c r="M446">
        <v>0</v>
      </c>
      <c r="N446">
        <v>0</v>
      </c>
      <c r="P446">
        <v>0.15</v>
      </c>
      <c r="Q446">
        <v>0.19</v>
      </c>
    </row>
    <row r="447" spans="1:17" x14ac:dyDescent="0.2">
      <c r="A447" s="3" t="s">
        <v>383</v>
      </c>
      <c r="B447">
        <v>100</v>
      </c>
      <c r="C447">
        <v>100</v>
      </c>
      <c r="D447">
        <v>100</v>
      </c>
      <c r="E447">
        <v>23.846051227299998</v>
      </c>
      <c r="F447">
        <v>0.292710787463</v>
      </c>
      <c r="G447">
        <v>0</v>
      </c>
      <c r="H447">
        <v>20.006481581500001</v>
      </c>
      <c r="I447">
        <v>0</v>
      </c>
      <c r="J447">
        <v>0</v>
      </c>
      <c r="K447">
        <v>8.3689507789899995</v>
      </c>
      <c r="L447">
        <v>0</v>
      </c>
      <c r="M447">
        <v>0</v>
      </c>
      <c r="N447">
        <v>0</v>
      </c>
      <c r="P447">
        <v>0.15</v>
      </c>
      <c r="Q447">
        <v>0.19</v>
      </c>
    </row>
    <row r="448" spans="1:17" x14ac:dyDescent="0.2">
      <c r="A448" s="3" t="s">
        <v>384</v>
      </c>
      <c r="B448">
        <v>100</v>
      </c>
      <c r="C448">
        <v>100</v>
      </c>
      <c r="D448">
        <v>100</v>
      </c>
      <c r="E448">
        <v>23.826040554999999</v>
      </c>
      <c r="F448">
        <v>0.22488755622199999</v>
      </c>
      <c r="G448">
        <v>0</v>
      </c>
      <c r="H448">
        <v>19.801231500499998</v>
      </c>
      <c r="I448">
        <v>0</v>
      </c>
      <c r="J448">
        <v>9.1974053635399997E-2</v>
      </c>
      <c r="K448">
        <v>8.2724389907599996</v>
      </c>
      <c r="L448">
        <v>0</v>
      </c>
      <c r="M448">
        <v>0</v>
      </c>
      <c r="N448">
        <v>0</v>
      </c>
      <c r="P448">
        <v>0.15</v>
      </c>
      <c r="Q448">
        <v>0.19</v>
      </c>
    </row>
    <row r="449" spans="1:17" x14ac:dyDescent="0.2">
      <c r="A449" s="3" t="s">
        <v>385</v>
      </c>
      <c r="B449">
        <v>100</v>
      </c>
      <c r="C449">
        <v>100</v>
      </c>
      <c r="D449">
        <v>100</v>
      </c>
      <c r="E449">
        <v>23.826040554999999</v>
      </c>
      <c r="F449">
        <v>0.27129292496599999</v>
      </c>
      <c r="G449">
        <v>0</v>
      </c>
      <c r="H449">
        <v>19.801231500499998</v>
      </c>
      <c r="I449">
        <v>0</v>
      </c>
      <c r="J449">
        <v>0</v>
      </c>
      <c r="K449">
        <v>7.0867227354200004</v>
      </c>
      <c r="L449">
        <v>0</v>
      </c>
      <c r="M449">
        <v>0</v>
      </c>
      <c r="N449">
        <v>0</v>
      </c>
      <c r="P449">
        <v>0.15</v>
      </c>
      <c r="Q449">
        <v>0.19</v>
      </c>
    </row>
    <row r="450" spans="1:17" x14ac:dyDescent="0.2">
      <c r="A450" s="3" t="s">
        <v>386</v>
      </c>
      <c r="B450">
        <v>100</v>
      </c>
      <c r="C450">
        <v>100</v>
      </c>
      <c r="D450">
        <v>100</v>
      </c>
      <c r="E450">
        <v>23.7526680896</v>
      </c>
      <c r="F450">
        <v>0.22488755622199999</v>
      </c>
      <c r="G450">
        <v>0</v>
      </c>
      <c r="H450">
        <v>19.801231500499998</v>
      </c>
      <c r="I450">
        <v>0</v>
      </c>
      <c r="J450">
        <v>0</v>
      </c>
      <c r="K450">
        <v>7.3211085068199999</v>
      </c>
      <c r="L450">
        <v>0</v>
      </c>
      <c r="M450">
        <v>0</v>
      </c>
      <c r="N450">
        <v>0</v>
      </c>
      <c r="P450">
        <v>0.15</v>
      </c>
      <c r="Q450">
        <v>0.19</v>
      </c>
    </row>
    <row r="451" spans="1:17" x14ac:dyDescent="0.2">
      <c r="A451" s="3" t="s">
        <v>387</v>
      </c>
      <c r="B451">
        <v>100</v>
      </c>
      <c r="C451">
        <v>100</v>
      </c>
      <c r="D451">
        <v>100</v>
      </c>
      <c r="E451">
        <v>23.759338313800001</v>
      </c>
      <c r="F451">
        <v>0.21774826872299999</v>
      </c>
      <c r="G451">
        <v>0</v>
      </c>
      <c r="H451">
        <v>19.801231500499998</v>
      </c>
      <c r="I451">
        <v>0</v>
      </c>
      <c r="J451">
        <v>0</v>
      </c>
      <c r="K451">
        <v>7.0453605404699999</v>
      </c>
      <c r="L451">
        <v>0</v>
      </c>
      <c r="M451">
        <v>0</v>
      </c>
      <c r="N451">
        <v>0</v>
      </c>
      <c r="P451">
        <v>0.15</v>
      </c>
      <c r="Q451">
        <v>0.19</v>
      </c>
    </row>
    <row r="452" spans="1:17" x14ac:dyDescent="0.2">
      <c r="A452" s="3" t="s">
        <v>388</v>
      </c>
      <c r="B452">
        <v>100</v>
      </c>
      <c r="C452">
        <v>100</v>
      </c>
      <c r="D452">
        <v>100</v>
      </c>
      <c r="E452">
        <v>23.692636072599999</v>
      </c>
      <c r="F452">
        <v>0.214178624973</v>
      </c>
      <c r="G452">
        <v>0</v>
      </c>
      <c r="H452">
        <v>19.768823593</v>
      </c>
      <c r="I452">
        <v>0</v>
      </c>
      <c r="J452">
        <v>0</v>
      </c>
      <c r="K452">
        <v>8.4241003722599999</v>
      </c>
      <c r="L452">
        <v>0</v>
      </c>
      <c r="M452">
        <v>0</v>
      </c>
      <c r="N452">
        <v>0</v>
      </c>
      <c r="P452">
        <v>0.15</v>
      </c>
      <c r="Q452">
        <v>0.19</v>
      </c>
    </row>
    <row r="453" spans="1:17" x14ac:dyDescent="0.2">
      <c r="A453" s="3" t="s">
        <v>389</v>
      </c>
      <c r="B453">
        <v>100</v>
      </c>
      <c r="C453">
        <v>100</v>
      </c>
      <c r="D453">
        <v>100</v>
      </c>
      <c r="E453">
        <v>23.846051227299998</v>
      </c>
      <c r="F453">
        <v>0.21774826872299999</v>
      </c>
      <c r="G453">
        <v>0</v>
      </c>
      <c r="H453">
        <v>19.801231500499998</v>
      </c>
      <c r="I453">
        <v>0</v>
      </c>
      <c r="J453">
        <v>0</v>
      </c>
      <c r="K453">
        <v>7.2245967186</v>
      </c>
      <c r="L453">
        <v>0</v>
      </c>
      <c r="M453">
        <v>0</v>
      </c>
      <c r="N453">
        <v>0</v>
      </c>
      <c r="P453">
        <v>0.15</v>
      </c>
      <c r="Q453">
        <v>0.19</v>
      </c>
    </row>
    <row r="454" spans="1:17" x14ac:dyDescent="0.2">
      <c r="A454" s="3" t="s">
        <v>390</v>
      </c>
      <c r="B454">
        <v>100</v>
      </c>
      <c r="C454">
        <v>100</v>
      </c>
      <c r="D454">
        <v>100</v>
      </c>
      <c r="E454">
        <v>23.846051227299998</v>
      </c>
      <c r="F454">
        <v>0.27129292496599999</v>
      </c>
      <c r="G454">
        <v>0</v>
      </c>
      <c r="H454">
        <v>19.801231500499998</v>
      </c>
      <c r="I454">
        <v>0</v>
      </c>
      <c r="J454">
        <v>0</v>
      </c>
      <c r="K454">
        <v>8.0932028126300004</v>
      </c>
      <c r="L454">
        <v>0</v>
      </c>
      <c r="M454">
        <v>0</v>
      </c>
      <c r="N454">
        <v>0</v>
      </c>
      <c r="P454">
        <v>0.15</v>
      </c>
      <c r="Q454">
        <v>0.19</v>
      </c>
    </row>
    <row r="455" spans="1:17" x14ac:dyDescent="0.2">
      <c r="A455" s="3" t="s">
        <v>391</v>
      </c>
      <c r="B455">
        <v>100</v>
      </c>
      <c r="C455">
        <v>100</v>
      </c>
      <c r="D455">
        <v>100</v>
      </c>
      <c r="E455">
        <v>23.846051227299998</v>
      </c>
      <c r="F455">
        <v>0.22488755622199999</v>
      </c>
      <c r="G455">
        <v>0</v>
      </c>
      <c r="H455">
        <v>19.801231500499998</v>
      </c>
      <c r="I455">
        <v>0</v>
      </c>
      <c r="J455">
        <v>0</v>
      </c>
      <c r="K455">
        <v>6.9626361505599998</v>
      </c>
      <c r="L455">
        <v>0</v>
      </c>
      <c r="M455">
        <v>0</v>
      </c>
      <c r="N455">
        <v>0</v>
      </c>
      <c r="P455">
        <v>0.15</v>
      </c>
      <c r="Q455">
        <v>0.19</v>
      </c>
    </row>
    <row r="456" spans="1:17" x14ac:dyDescent="0.2">
      <c r="A456" s="3" t="s">
        <v>392</v>
      </c>
      <c r="B456">
        <v>100</v>
      </c>
      <c r="C456">
        <v>100</v>
      </c>
      <c r="D456">
        <v>100</v>
      </c>
      <c r="E456">
        <v>23.859391675600001</v>
      </c>
      <c r="F456">
        <v>0.221317912472</v>
      </c>
      <c r="G456">
        <v>0</v>
      </c>
      <c r="H456">
        <v>19.806632818400001</v>
      </c>
      <c r="I456">
        <v>0</v>
      </c>
      <c r="J456">
        <v>0</v>
      </c>
      <c r="K456">
        <v>7.3624707017800004</v>
      </c>
      <c r="L456">
        <v>0</v>
      </c>
      <c r="M456">
        <v>0</v>
      </c>
      <c r="N456">
        <v>0</v>
      </c>
      <c r="P456">
        <v>0.15</v>
      </c>
      <c r="Q456">
        <v>0.19</v>
      </c>
    </row>
    <row r="457" spans="1:17" x14ac:dyDescent="0.2">
      <c r="A457" s="3" t="s">
        <v>393</v>
      </c>
      <c r="B457">
        <v>100</v>
      </c>
      <c r="C457">
        <v>100</v>
      </c>
      <c r="D457">
        <v>100</v>
      </c>
      <c r="E457">
        <v>23.826040554999999</v>
      </c>
      <c r="F457">
        <v>0.27129292496599999</v>
      </c>
      <c r="G457">
        <v>0</v>
      </c>
      <c r="H457">
        <v>19.801231500499998</v>
      </c>
      <c r="I457">
        <v>0</v>
      </c>
      <c r="J457">
        <v>0</v>
      </c>
      <c r="K457">
        <v>8.4516751688999996</v>
      </c>
      <c r="L457">
        <v>0</v>
      </c>
      <c r="M457">
        <v>0</v>
      </c>
      <c r="N457">
        <v>0</v>
      </c>
      <c r="P457">
        <v>0.15</v>
      </c>
      <c r="Q457">
        <v>0.19</v>
      </c>
    </row>
    <row r="458" spans="1:17" x14ac:dyDescent="0.2">
      <c r="A458" s="3" t="s">
        <v>394</v>
      </c>
      <c r="B458">
        <v>100</v>
      </c>
      <c r="C458">
        <v>0</v>
      </c>
      <c r="D458">
        <v>0.10871042261199999</v>
      </c>
      <c r="E458">
        <v>23.859391675600001</v>
      </c>
      <c r="F458">
        <v>0.22488755622199999</v>
      </c>
      <c r="G458">
        <v>0</v>
      </c>
      <c r="H458">
        <v>19.801231500499998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P458">
        <v>0.15</v>
      </c>
      <c r="Q458">
        <v>0.19</v>
      </c>
    </row>
    <row r="459" spans="1:17" x14ac:dyDescent="0.2">
      <c r="A459" s="3" t="s">
        <v>395</v>
      </c>
      <c r="B459">
        <v>100</v>
      </c>
      <c r="C459">
        <v>100</v>
      </c>
      <c r="D459">
        <v>100</v>
      </c>
      <c r="E459">
        <v>23.725987193200002</v>
      </c>
      <c r="F459">
        <v>0.27129292496599999</v>
      </c>
      <c r="G459">
        <v>0</v>
      </c>
      <c r="H459">
        <v>19.801231500499998</v>
      </c>
      <c r="I459">
        <v>0</v>
      </c>
      <c r="J459">
        <v>0</v>
      </c>
      <c r="K459">
        <v>8.3551633806699996</v>
      </c>
      <c r="L459">
        <v>0</v>
      </c>
      <c r="M459">
        <v>0</v>
      </c>
      <c r="N459">
        <v>0</v>
      </c>
      <c r="P459">
        <v>0.15</v>
      </c>
      <c r="Q459">
        <v>0.19</v>
      </c>
    </row>
    <row r="460" spans="1:17" x14ac:dyDescent="0.2">
      <c r="A460" s="3" t="s">
        <v>396</v>
      </c>
      <c r="B460">
        <v>100</v>
      </c>
      <c r="C460">
        <v>100</v>
      </c>
      <c r="D460">
        <v>100</v>
      </c>
      <c r="E460">
        <v>23.759338313800001</v>
      </c>
      <c r="F460">
        <v>0.22488755622199999</v>
      </c>
      <c r="G460">
        <v>0</v>
      </c>
      <c r="H460">
        <v>19.801231500499998</v>
      </c>
      <c r="I460">
        <v>0</v>
      </c>
      <c r="J460">
        <v>0</v>
      </c>
      <c r="K460">
        <v>7.9829036260899997</v>
      </c>
      <c r="L460">
        <v>0</v>
      </c>
      <c r="M460">
        <v>0</v>
      </c>
      <c r="N460">
        <v>0</v>
      </c>
      <c r="P460">
        <v>0.15</v>
      </c>
      <c r="Q460">
        <v>0.19</v>
      </c>
    </row>
    <row r="461" spans="1:17" x14ac:dyDescent="0.2">
      <c r="A461" s="3" t="s">
        <v>397</v>
      </c>
      <c r="B461">
        <v>100</v>
      </c>
      <c r="C461">
        <v>0</v>
      </c>
      <c r="D461">
        <v>0</v>
      </c>
      <c r="E461">
        <v>23.859391675600001</v>
      </c>
      <c r="F461">
        <v>0.23559648747100001</v>
      </c>
      <c r="G461">
        <v>0</v>
      </c>
      <c r="H461">
        <v>19.806632818400001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P461">
        <v>0.15</v>
      </c>
      <c r="Q461">
        <v>0.19</v>
      </c>
    </row>
    <row r="462" spans="1:17" x14ac:dyDescent="0.2">
      <c r="A462" s="3" t="s">
        <v>399</v>
      </c>
      <c r="B462">
        <v>100</v>
      </c>
      <c r="C462">
        <v>0</v>
      </c>
      <c r="D462">
        <v>0</v>
      </c>
      <c r="E462">
        <v>23.459178228399999</v>
      </c>
      <c r="F462">
        <v>0.22488755622199999</v>
      </c>
      <c r="G462">
        <v>0</v>
      </c>
      <c r="H462">
        <v>19.709409095800002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P462">
        <v>0.15</v>
      </c>
      <c r="Q462">
        <v>0.19</v>
      </c>
    </row>
    <row r="463" spans="1:17" x14ac:dyDescent="0.2">
      <c r="A463" s="3" t="s">
        <v>400</v>
      </c>
      <c r="B463">
        <v>100</v>
      </c>
      <c r="C463">
        <v>100</v>
      </c>
      <c r="D463">
        <v>100</v>
      </c>
      <c r="E463">
        <v>23.725987193200002</v>
      </c>
      <c r="F463">
        <v>0.23559648747100001</v>
      </c>
      <c r="G463">
        <v>0</v>
      </c>
      <c r="H463">
        <v>19.806632818400001</v>
      </c>
      <c r="I463">
        <v>0</v>
      </c>
      <c r="J463">
        <v>0</v>
      </c>
      <c r="K463">
        <v>7.0729353370999997</v>
      </c>
      <c r="L463">
        <v>0</v>
      </c>
      <c r="M463">
        <v>0</v>
      </c>
      <c r="N463">
        <v>0</v>
      </c>
      <c r="P463">
        <v>0.15</v>
      </c>
      <c r="Q463">
        <v>0.19</v>
      </c>
    </row>
    <row r="464" spans="1:17" x14ac:dyDescent="0.2">
      <c r="A464" s="3" t="s">
        <v>401</v>
      </c>
      <c r="B464">
        <v>100</v>
      </c>
      <c r="C464">
        <v>100</v>
      </c>
      <c r="D464">
        <v>100</v>
      </c>
      <c r="E464">
        <v>23.852721451400001</v>
      </c>
      <c r="F464">
        <v>0.21774826872299999</v>
      </c>
      <c r="G464">
        <v>0</v>
      </c>
      <c r="H464">
        <v>19.806632818400001</v>
      </c>
      <c r="I464">
        <v>0</v>
      </c>
      <c r="J464">
        <v>0</v>
      </c>
      <c r="K464">
        <v>8.4378877705799997</v>
      </c>
      <c r="L464">
        <v>0</v>
      </c>
      <c r="M464">
        <v>0</v>
      </c>
      <c r="N464">
        <v>0</v>
      </c>
      <c r="P464">
        <v>0.15</v>
      </c>
      <c r="Q464">
        <v>0.19</v>
      </c>
    </row>
    <row r="465" spans="1:17" x14ac:dyDescent="0.2">
      <c r="A465" s="3" t="s">
        <v>402</v>
      </c>
      <c r="B465">
        <v>100</v>
      </c>
      <c r="C465">
        <v>100</v>
      </c>
      <c r="D465">
        <v>100</v>
      </c>
      <c r="E465">
        <v>23.772678762000002</v>
      </c>
      <c r="F465">
        <v>0.23559648747100001</v>
      </c>
      <c r="G465">
        <v>0</v>
      </c>
      <c r="H465">
        <v>19.801231500499998</v>
      </c>
      <c r="I465">
        <v>0</v>
      </c>
      <c r="J465">
        <v>0</v>
      </c>
      <c r="K465">
        <v>6.8799117606499998</v>
      </c>
      <c r="L465">
        <v>0</v>
      </c>
      <c r="M465">
        <v>0</v>
      </c>
      <c r="N465">
        <v>0</v>
      </c>
      <c r="P465">
        <v>0.15</v>
      </c>
      <c r="Q465">
        <v>0.19</v>
      </c>
    </row>
    <row r="466" spans="1:17" x14ac:dyDescent="0.2">
      <c r="A466" s="3" t="s">
        <v>403</v>
      </c>
      <c r="B466">
        <v>100</v>
      </c>
      <c r="C466">
        <v>100</v>
      </c>
      <c r="D466">
        <v>100</v>
      </c>
      <c r="E466">
        <v>23.766008537899999</v>
      </c>
      <c r="F466">
        <v>0.22488755622199999</v>
      </c>
      <c r="G466">
        <v>0</v>
      </c>
      <c r="H466">
        <v>19.801231500499998</v>
      </c>
      <c r="I466">
        <v>0</v>
      </c>
      <c r="J466">
        <v>0</v>
      </c>
      <c r="K466">
        <v>7.2659589135499996</v>
      </c>
      <c r="L466">
        <v>0</v>
      </c>
      <c r="M466">
        <v>0</v>
      </c>
      <c r="N466">
        <v>0</v>
      </c>
      <c r="P466">
        <v>0.15</v>
      </c>
      <c r="Q466">
        <v>0.19</v>
      </c>
    </row>
    <row r="467" spans="1:17" x14ac:dyDescent="0.2">
      <c r="A467" s="3" t="s">
        <v>404</v>
      </c>
      <c r="B467">
        <v>100</v>
      </c>
      <c r="C467">
        <v>100</v>
      </c>
      <c r="D467">
        <v>100</v>
      </c>
      <c r="E467">
        <v>22.7254535752</v>
      </c>
      <c r="F467">
        <v>0.214178624973</v>
      </c>
      <c r="G467">
        <v>0</v>
      </c>
      <c r="H467">
        <v>18.8884087717</v>
      </c>
      <c r="I467">
        <v>0</v>
      </c>
      <c r="J467">
        <v>0</v>
      </c>
      <c r="K467">
        <v>8.5068247621699999</v>
      </c>
      <c r="L467">
        <v>0</v>
      </c>
      <c r="M467">
        <v>0</v>
      </c>
      <c r="N467">
        <v>0</v>
      </c>
      <c r="P467">
        <v>0.15</v>
      </c>
      <c r="Q467">
        <v>0.19</v>
      </c>
    </row>
    <row r="468" spans="1:17" x14ac:dyDescent="0.2">
      <c r="A468" s="3" t="s">
        <v>405</v>
      </c>
      <c r="B468">
        <v>100</v>
      </c>
      <c r="C468">
        <v>100</v>
      </c>
      <c r="D468">
        <v>100</v>
      </c>
      <c r="E468">
        <v>23.772678762000002</v>
      </c>
      <c r="F468">
        <v>0.27129292496599999</v>
      </c>
      <c r="G468">
        <v>0</v>
      </c>
      <c r="H468">
        <v>19.801231500499998</v>
      </c>
      <c r="I468">
        <v>0</v>
      </c>
      <c r="J468">
        <v>0</v>
      </c>
      <c r="K468">
        <v>8.2586515924399997</v>
      </c>
      <c r="L468">
        <v>0</v>
      </c>
      <c r="M468">
        <v>0</v>
      </c>
      <c r="N468">
        <v>0.727703002514</v>
      </c>
      <c r="P468">
        <v>0.15</v>
      </c>
      <c r="Q468">
        <v>0.19</v>
      </c>
    </row>
    <row r="469" spans="1:17" x14ac:dyDescent="0.2">
      <c r="A469" s="3" t="s">
        <v>406</v>
      </c>
      <c r="B469">
        <v>100</v>
      </c>
      <c r="C469">
        <v>0.54365206267999999</v>
      </c>
      <c r="D469">
        <v>0</v>
      </c>
      <c r="E469">
        <v>23.539220917800002</v>
      </c>
      <c r="F469">
        <v>0.23559648747100001</v>
      </c>
      <c r="G469">
        <v>0</v>
      </c>
      <c r="H469">
        <v>19.806632818400001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P469">
        <v>0.15</v>
      </c>
      <c r="Q469">
        <v>0.19</v>
      </c>
    </row>
    <row r="470" spans="1:17" x14ac:dyDescent="0.2">
      <c r="A470" s="3" t="s">
        <v>407</v>
      </c>
      <c r="B470">
        <v>100</v>
      </c>
      <c r="C470">
        <v>100</v>
      </c>
      <c r="D470">
        <v>100</v>
      </c>
      <c r="E470">
        <v>24.106189967999999</v>
      </c>
      <c r="F470">
        <v>0.221317912472</v>
      </c>
      <c r="G470">
        <v>0</v>
      </c>
      <c r="H470">
        <v>19.801231500499998</v>
      </c>
      <c r="I470">
        <v>0</v>
      </c>
      <c r="J470">
        <v>0</v>
      </c>
      <c r="K470">
        <v>8.1759272025400005</v>
      </c>
      <c r="L470">
        <v>0</v>
      </c>
      <c r="M470">
        <v>0</v>
      </c>
      <c r="N470">
        <v>0</v>
      </c>
      <c r="P470">
        <v>0.15</v>
      </c>
      <c r="Q470">
        <v>0.19</v>
      </c>
    </row>
    <row r="471" spans="1:17" x14ac:dyDescent="0.2">
      <c r="A471" s="3" t="s">
        <v>408</v>
      </c>
      <c r="B471">
        <v>100</v>
      </c>
      <c r="C471">
        <v>100</v>
      </c>
      <c r="D471">
        <v>100</v>
      </c>
      <c r="E471">
        <v>23.766008537899999</v>
      </c>
      <c r="F471">
        <v>0.27129292496599999</v>
      </c>
      <c r="G471">
        <v>0</v>
      </c>
      <c r="H471">
        <v>19.801231500499998</v>
      </c>
      <c r="I471">
        <v>0</v>
      </c>
      <c r="J471">
        <v>0</v>
      </c>
      <c r="K471">
        <v>8.3827381773099994</v>
      </c>
      <c r="L471">
        <v>0</v>
      </c>
      <c r="M471">
        <v>0</v>
      </c>
      <c r="N471">
        <v>0</v>
      </c>
      <c r="P471">
        <v>0.15</v>
      </c>
      <c r="Q471">
        <v>0.19</v>
      </c>
    </row>
    <row r="472" spans="1:17" x14ac:dyDescent="0.2">
      <c r="A472" s="3" t="s">
        <v>409</v>
      </c>
      <c r="B472">
        <v>100</v>
      </c>
      <c r="C472">
        <v>0</v>
      </c>
      <c r="D472">
        <v>0</v>
      </c>
      <c r="E472">
        <v>23.852721451400001</v>
      </c>
      <c r="F472">
        <v>0.221317912472</v>
      </c>
      <c r="G472">
        <v>0</v>
      </c>
      <c r="H472">
        <v>19.801231500499998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P472">
        <v>0.15</v>
      </c>
      <c r="Q472">
        <v>0.19</v>
      </c>
    </row>
    <row r="473" spans="1:17" x14ac:dyDescent="0.2">
      <c r="A473" s="3" t="s">
        <v>410</v>
      </c>
      <c r="B473">
        <v>100</v>
      </c>
      <c r="C473">
        <v>100</v>
      </c>
      <c r="D473">
        <v>100</v>
      </c>
      <c r="E473">
        <v>22.325240128099999</v>
      </c>
      <c r="F473">
        <v>0.214178624973</v>
      </c>
      <c r="G473">
        <v>0</v>
      </c>
      <c r="H473">
        <v>18.796586367100002</v>
      </c>
      <c r="I473">
        <v>0</v>
      </c>
      <c r="J473">
        <v>0</v>
      </c>
      <c r="K473">
        <v>6.7282503791500003</v>
      </c>
      <c r="L473">
        <v>0</v>
      </c>
      <c r="M473">
        <v>0</v>
      </c>
      <c r="N473">
        <v>0</v>
      </c>
      <c r="P473">
        <v>0.15</v>
      </c>
      <c r="Q473">
        <v>0.19</v>
      </c>
    </row>
    <row r="474" spans="1:17" x14ac:dyDescent="0.2">
      <c r="A474" s="3" t="s">
        <v>411</v>
      </c>
      <c r="B474">
        <v>100</v>
      </c>
      <c r="C474">
        <v>0</v>
      </c>
      <c r="D474">
        <v>0</v>
      </c>
      <c r="E474">
        <v>23.812700106699999</v>
      </c>
      <c r="F474">
        <v>0.27129292496599999</v>
      </c>
      <c r="G474">
        <v>0</v>
      </c>
      <c r="H474">
        <v>19.801231500499998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P474">
        <v>0.15</v>
      </c>
      <c r="Q474">
        <v>0.19</v>
      </c>
    </row>
    <row r="475" spans="1:17" x14ac:dyDescent="0.2">
      <c r="A475" s="3" t="s">
        <v>412</v>
      </c>
      <c r="B475">
        <v>100</v>
      </c>
      <c r="C475">
        <v>0</v>
      </c>
      <c r="D475">
        <v>0</v>
      </c>
      <c r="E475">
        <v>23.846051227299998</v>
      </c>
      <c r="F475">
        <v>0.221317912472</v>
      </c>
      <c r="G475">
        <v>0</v>
      </c>
      <c r="H475">
        <v>19.801231500499998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P475">
        <v>0.15</v>
      </c>
      <c r="Q475">
        <v>0.19</v>
      </c>
    </row>
    <row r="476" spans="1:17" x14ac:dyDescent="0.2">
      <c r="A476" s="3" t="s">
        <v>413</v>
      </c>
      <c r="B476">
        <v>100</v>
      </c>
      <c r="C476">
        <v>0</v>
      </c>
      <c r="D476">
        <v>0</v>
      </c>
      <c r="E476">
        <v>23.619263607299999</v>
      </c>
      <c r="F476">
        <v>0.214178624973</v>
      </c>
      <c r="G476">
        <v>0</v>
      </c>
      <c r="H476">
        <v>19.801231500499998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P476">
        <v>0.15</v>
      </c>
      <c r="Q476">
        <v>0.19</v>
      </c>
    </row>
    <row r="477" spans="1:17" x14ac:dyDescent="0.2">
      <c r="A477" s="3" t="s">
        <v>414</v>
      </c>
      <c r="B477">
        <v>100</v>
      </c>
      <c r="C477">
        <v>0</v>
      </c>
      <c r="D477">
        <v>0</v>
      </c>
      <c r="E477">
        <v>23.725987193200002</v>
      </c>
      <c r="F477">
        <v>0.23559648747100001</v>
      </c>
      <c r="G477">
        <v>0</v>
      </c>
      <c r="H477">
        <v>19.801231500499998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P477">
        <v>0.15</v>
      </c>
      <c r="Q477">
        <v>0.19</v>
      </c>
    </row>
    <row r="478" spans="1:17" x14ac:dyDescent="0.2">
      <c r="A478" s="3" t="s">
        <v>415</v>
      </c>
      <c r="B478">
        <v>100</v>
      </c>
      <c r="C478">
        <v>0</v>
      </c>
      <c r="D478">
        <v>0</v>
      </c>
      <c r="E478">
        <v>23.846051227299998</v>
      </c>
      <c r="F478">
        <v>0.214178624973</v>
      </c>
      <c r="G478">
        <v>0</v>
      </c>
      <c r="H478">
        <v>19.801231500499998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P478">
        <v>0.15</v>
      </c>
      <c r="Q478">
        <v>0.19</v>
      </c>
    </row>
    <row r="479" spans="1:17" x14ac:dyDescent="0.2">
      <c r="A479" s="3" t="s">
        <v>416</v>
      </c>
      <c r="B479">
        <v>100</v>
      </c>
      <c r="C479">
        <v>0</v>
      </c>
      <c r="D479">
        <v>0</v>
      </c>
      <c r="E479">
        <v>23.725987193200002</v>
      </c>
      <c r="F479">
        <v>0.23559648747100001</v>
      </c>
      <c r="G479">
        <v>0</v>
      </c>
      <c r="H479">
        <v>19.801231500499998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P479">
        <v>0.15</v>
      </c>
      <c r="Q479">
        <v>0.19</v>
      </c>
    </row>
    <row r="480" spans="1:17" x14ac:dyDescent="0.2">
      <c r="A480" s="3" t="s">
        <v>417</v>
      </c>
      <c r="B480">
        <v>100</v>
      </c>
      <c r="C480">
        <v>100</v>
      </c>
      <c r="D480">
        <v>100</v>
      </c>
      <c r="E480">
        <v>23.7793489861</v>
      </c>
      <c r="F480">
        <v>0.27129292496599999</v>
      </c>
      <c r="G480">
        <v>0</v>
      </c>
      <c r="H480">
        <v>19.801231500499998</v>
      </c>
      <c r="I480">
        <v>0</v>
      </c>
      <c r="J480">
        <v>0</v>
      </c>
      <c r="K480">
        <v>7.12808493037</v>
      </c>
      <c r="L480">
        <v>0</v>
      </c>
      <c r="M480">
        <v>0</v>
      </c>
      <c r="N480">
        <v>0</v>
      </c>
      <c r="P480">
        <v>0.15</v>
      </c>
      <c r="Q480">
        <v>0.19</v>
      </c>
    </row>
    <row r="481" spans="1:17" x14ac:dyDescent="0.2">
      <c r="A481" s="3" t="s">
        <v>418</v>
      </c>
      <c r="B481">
        <v>100</v>
      </c>
      <c r="C481">
        <v>100</v>
      </c>
      <c r="D481">
        <v>100</v>
      </c>
      <c r="E481">
        <v>23.505869797199999</v>
      </c>
      <c r="F481">
        <v>0.214178624973</v>
      </c>
      <c r="G481">
        <v>0</v>
      </c>
      <c r="H481">
        <v>19.801231500499998</v>
      </c>
      <c r="I481">
        <v>0</v>
      </c>
      <c r="J481">
        <v>0</v>
      </c>
      <c r="K481">
        <v>5.8734316834399998</v>
      </c>
      <c r="L481">
        <v>0</v>
      </c>
      <c r="M481">
        <v>0</v>
      </c>
      <c r="N481">
        <v>0</v>
      </c>
      <c r="P481">
        <v>0.15</v>
      </c>
      <c r="Q481">
        <v>0.19</v>
      </c>
    </row>
    <row r="482" spans="1:17" x14ac:dyDescent="0.2">
      <c r="A482" s="3" t="s">
        <v>419</v>
      </c>
      <c r="B482">
        <v>100</v>
      </c>
      <c r="C482">
        <v>100</v>
      </c>
      <c r="D482">
        <v>100</v>
      </c>
      <c r="E482">
        <v>23.519210245499998</v>
      </c>
      <c r="F482">
        <v>0.214178624973</v>
      </c>
      <c r="G482">
        <v>0</v>
      </c>
      <c r="H482">
        <v>19.801231500499998</v>
      </c>
      <c r="I482">
        <v>0</v>
      </c>
      <c r="J482">
        <v>0</v>
      </c>
      <c r="K482">
        <v>7.7347304563600003</v>
      </c>
      <c r="L482">
        <v>0</v>
      </c>
      <c r="M482">
        <v>0</v>
      </c>
      <c r="N482">
        <v>0</v>
      </c>
      <c r="P482">
        <v>0.15</v>
      </c>
      <c r="Q482">
        <v>0.19</v>
      </c>
    </row>
    <row r="483" spans="1:17" x14ac:dyDescent="0.2">
      <c r="A483" s="3" t="s">
        <v>420</v>
      </c>
      <c r="B483">
        <v>100</v>
      </c>
      <c r="C483">
        <v>100</v>
      </c>
      <c r="D483">
        <v>100</v>
      </c>
      <c r="E483">
        <v>23.539220917800002</v>
      </c>
      <c r="F483">
        <v>0.27129292496599999</v>
      </c>
      <c r="G483">
        <v>0</v>
      </c>
      <c r="H483">
        <v>19.801231500499998</v>
      </c>
      <c r="I483">
        <v>0</v>
      </c>
      <c r="J483">
        <v>0</v>
      </c>
      <c r="K483">
        <v>7.9691162277699998</v>
      </c>
      <c r="L483">
        <v>0</v>
      </c>
      <c r="M483">
        <v>0</v>
      </c>
      <c r="N483">
        <v>0</v>
      </c>
      <c r="P483">
        <v>0.15</v>
      </c>
      <c r="Q483">
        <v>0.19</v>
      </c>
    </row>
    <row r="484" spans="1:17" x14ac:dyDescent="0.2">
      <c r="A484" s="3" t="s">
        <v>421</v>
      </c>
      <c r="B484">
        <v>100</v>
      </c>
      <c r="C484">
        <v>99.997335038900005</v>
      </c>
      <c r="D484">
        <v>100</v>
      </c>
      <c r="E484">
        <v>22.885538954099999</v>
      </c>
      <c r="F484">
        <v>0.214178624973</v>
      </c>
      <c r="G484">
        <v>0</v>
      </c>
      <c r="H484">
        <v>18.6399481473</v>
      </c>
      <c r="I484">
        <v>0</v>
      </c>
      <c r="J484">
        <v>0</v>
      </c>
      <c r="K484">
        <v>6.9350613539200001</v>
      </c>
      <c r="L484">
        <v>0</v>
      </c>
      <c r="M484">
        <v>0</v>
      </c>
      <c r="N484">
        <v>0</v>
      </c>
      <c r="P484">
        <v>0.15</v>
      </c>
      <c r="Q484">
        <v>0.19</v>
      </c>
    </row>
    <row r="485" spans="1:17" x14ac:dyDescent="0.2">
      <c r="A485" s="3" t="s">
        <v>422</v>
      </c>
      <c r="B485">
        <v>100</v>
      </c>
      <c r="C485">
        <v>100</v>
      </c>
      <c r="D485">
        <v>100</v>
      </c>
      <c r="E485">
        <v>23.8660618997</v>
      </c>
      <c r="F485">
        <v>0.27129292496599999</v>
      </c>
      <c r="G485">
        <v>0</v>
      </c>
      <c r="H485">
        <v>19.806632818400001</v>
      </c>
      <c r="I485">
        <v>0</v>
      </c>
      <c r="J485">
        <v>0</v>
      </c>
      <c r="K485">
        <v>7.2521715152399997</v>
      </c>
      <c r="L485">
        <v>0</v>
      </c>
      <c r="M485">
        <v>0</v>
      </c>
      <c r="N485">
        <v>0</v>
      </c>
      <c r="P485">
        <v>0.15</v>
      </c>
      <c r="Q485">
        <v>0.19</v>
      </c>
    </row>
    <row r="486" spans="1:17" x14ac:dyDescent="0.2">
      <c r="A486" s="3" t="s">
        <v>423</v>
      </c>
      <c r="B486">
        <v>100</v>
      </c>
      <c r="C486">
        <v>100</v>
      </c>
      <c r="D486">
        <v>100</v>
      </c>
      <c r="E486">
        <v>23.7059765208</v>
      </c>
      <c r="F486">
        <v>0.23559648747100001</v>
      </c>
      <c r="G486">
        <v>0</v>
      </c>
      <c r="H486">
        <v>19.806632818400001</v>
      </c>
      <c r="I486">
        <v>0</v>
      </c>
      <c r="J486">
        <v>0</v>
      </c>
      <c r="K486">
        <v>7.3900454984100001</v>
      </c>
      <c r="L486">
        <v>0</v>
      </c>
      <c r="M486">
        <v>0</v>
      </c>
      <c r="N486">
        <v>0</v>
      </c>
      <c r="P486">
        <v>0.15</v>
      </c>
      <c r="Q486">
        <v>0.19</v>
      </c>
    </row>
    <row r="487" spans="1:17" x14ac:dyDescent="0.2">
      <c r="A487" s="3" t="s">
        <v>424</v>
      </c>
      <c r="B487">
        <v>100</v>
      </c>
      <c r="C487">
        <v>100</v>
      </c>
      <c r="D487">
        <v>100</v>
      </c>
      <c r="E487">
        <v>23.846051227299998</v>
      </c>
      <c r="F487">
        <v>0.27129292496599999</v>
      </c>
      <c r="G487">
        <v>0</v>
      </c>
      <c r="H487">
        <v>19.801231500499998</v>
      </c>
      <c r="I487">
        <v>0</v>
      </c>
      <c r="J487">
        <v>0</v>
      </c>
      <c r="K487">
        <v>8.0518406176799999</v>
      </c>
      <c r="L487">
        <v>0</v>
      </c>
      <c r="M487">
        <v>0</v>
      </c>
      <c r="N487">
        <v>0</v>
      </c>
      <c r="P487">
        <v>0.15</v>
      </c>
      <c r="Q487">
        <v>0.19</v>
      </c>
    </row>
    <row r="488" spans="1:17" x14ac:dyDescent="0.2">
      <c r="A488" s="3" t="s">
        <v>425</v>
      </c>
      <c r="B488">
        <v>100</v>
      </c>
      <c r="C488">
        <v>100</v>
      </c>
      <c r="D488">
        <v>100</v>
      </c>
      <c r="E488">
        <v>23.7059765208</v>
      </c>
      <c r="F488">
        <v>0.22488755622199999</v>
      </c>
      <c r="G488">
        <v>0</v>
      </c>
      <c r="H488">
        <v>19.806632818400001</v>
      </c>
      <c r="I488">
        <v>0</v>
      </c>
      <c r="J488">
        <v>0</v>
      </c>
      <c r="K488">
        <v>6.9764235488799997</v>
      </c>
      <c r="L488">
        <v>0</v>
      </c>
      <c r="M488">
        <v>0</v>
      </c>
      <c r="N488">
        <v>0</v>
      </c>
      <c r="P488">
        <v>0.15</v>
      </c>
      <c r="Q488">
        <v>0.19</v>
      </c>
    </row>
    <row r="489" spans="1:17" x14ac:dyDescent="0.2">
      <c r="A489" s="3" t="s">
        <v>426</v>
      </c>
      <c r="B489">
        <v>100</v>
      </c>
      <c r="C489">
        <v>100</v>
      </c>
      <c r="D489">
        <v>100</v>
      </c>
      <c r="E489">
        <v>23.719316969099999</v>
      </c>
      <c r="F489">
        <v>0.221317912472</v>
      </c>
      <c r="G489">
        <v>0</v>
      </c>
      <c r="H489">
        <v>19.801231500499998</v>
      </c>
      <c r="I489">
        <v>0</v>
      </c>
      <c r="J489">
        <v>0</v>
      </c>
      <c r="K489">
        <v>8.3000137873999993</v>
      </c>
      <c r="L489">
        <v>0</v>
      </c>
      <c r="M489">
        <v>0</v>
      </c>
      <c r="N489">
        <v>0</v>
      </c>
      <c r="P489">
        <v>0.15</v>
      </c>
      <c r="Q489">
        <v>0.19</v>
      </c>
    </row>
    <row r="490" spans="1:17" x14ac:dyDescent="0.2">
      <c r="A490" s="3" t="s">
        <v>427</v>
      </c>
      <c r="B490">
        <v>100</v>
      </c>
      <c r="C490">
        <v>100</v>
      </c>
      <c r="D490">
        <v>100</v>
      </c>
      <c r="E490">
        <v>23.766008537899999</v>
      </c>
      <c r="F490">
        <v>0.21774826872299999</v>
      </c>
      <c r="G490">
        <v>0</v>
      </c>
      <c r="H490">
        <v>19.801231500499998</v>
      </c>
      <c r="I490">
        <v>0</v>
      </c>
      <c r="J490">
        <v>0</v>
      </c>
      <c r="K490">
        <v>7.95532882945</v>
      </c>
      <c r="L490">
        <v>0</v>
      </c>
      <c r="M490">
        <v>0</v>
      </c>
      <c r="N490">
        <v>0</v>
      </c>
      <c r="P490">
        <v>0.15</v>
      </c>
      <c r="Q490">
        <v>0.19</v>
      </c>
    </row>
    <row r="491" spans="1:17" x14ac:dyDescent="0.2">
      <c r="A491" s="3" t="s">
        <v>428</v>
      </c>
      <c r="B491">
        <v>100</v>
      </c>
      <c r="C491">
        <v>0</v>
      </c>
      <c r="D491">
        <v>0</v>
      </c>
      <c r="E491">
        <v>23.819370330800002</v>
      </c>
      <c r="F491">
        <v>0.221317912472</v>
      </c>
      <c r="G491">
        <v>0</v>
      </c>
      <c r="H491">
        <v>19.812034136299999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P491">
        <v>0.15</v>
      </c>
      <c r="Q491">
        <v>0.19</v>
      </c>
    </row>
    <row r="492" spans="1:17" x14ac:dyDescent="0.2">
      <c r="A492" s="3" t="s">
        <v>429</v>
      </c>
      <c r="B492">
        <v>100</v>
      </c>
      <c r="C492">
        <v>100</v>
      </c>
      <c r="D492">
        <v>100</v>
      </c>
      <c r="E492">
        <v>23.7326574173</v>
      </c>
      <c r="F492">
        <v>0.22488755622199999</v>
      </c>
      <c r="G492">
        <v>0</v>
      </c>
      <c r="H492">
        <v>19.801231500499998</v>
      </c>
      <c r="I492">
        <v>0</v>
      </c>
      <c r="J492">
        <v>0</v>
      </c>
      <c r="K492">
        <v>6.9212739556000002</v>
      </c>
      <c r="L492">
        <v>0</v>
      </c>
      <c r="M492">
        <v>0</v>
      </c>
      <c r="N492">
        <v>0</v>
      </c>
      <c r="P492">
        <v>0.15</v>
      </c>
      <c r="Q492">
        <v>0.19</v>
      </c>
    </row>
    <row r="493" spans="1:17" x14ac:dyDescent="0.2">
      <c r="A493" s="3" t="s">
        <v>430</v>
      </c>
      <c r="B493">
        <v>100</v>
      </c>
      <c r="C493">
        <v>100</v>
      </c>
      <c r="D493">
        <v>100</v>
      </c>
      <c r="E493">
        <v>23.846051227299998</v>
      </c>
      <c r="F493">
        <v>0.27129292496599999</v>
      </c>
      <c r="G493">
        <v>0</v>
      </c>
      <c r="H493">
        <v>19.806632818400001</v>
      </c>
      <c r="I493">
        <v>0</v>
      </c>
      <c r="J493">
        <v>0</v>
      </c>
      <c r="K493">
        <v>8.0794154143100005</v>
      </c>
      <c r="L493">
        <v>0</v>
      </c>
      <c r="M493">
        <v>0</v>
      </c>
      <c r="N493">
        <v>0</v>
      </c>
      <c r="P493">
        <v>0.15</v>
      </c>
      <c r="Q493">
        <v>0.19</v>
      </c>
    </row>
    <row r="494" spans="1:17" x14ac:dyDescent="0.2">
      <c r="A494" s="3" t="s">
        <v>431</v>
      </c>
      <c r="B494">
        <v>100</v>
      </c>
      <c r="C494">
        <v>100</v>
      </c>
      <c r="D494">
        <v>100</v>
      </c>
      <c r="E494">
        <v>23.826040554999999</v>
      </c>
      <c r="F494">
        <v>0.23559648747100001</v>
      </c>
      <c r="G494">
        <v>0</v>
      </c>
      <c r="H494">
        <v>19.801231500499998</v>
      </c>
      <c r="I494">
        <v>0</v>
      </c>
      <c r="J494">
        <v>0</v>
      </c>
      <c r="K494">
        <v>6.8385495657000002</v>
      </c>
      <c r="L494">
        <v>0</v>
      </c>
      <c r="M494">
        <v>0</v>
      </c>
      <c r="N494">
        <v>0</v>
      </c>
      <c r="P494">
        <v>0.15</v>
      </c>
      <c r="Q494">
        <v>0.19</v>
      </c>
    </row>
    <row r="495" spans="1:17" x14ac:dyDescent="0.2">
      <c r="A495" s="3" t="s">
        <v>432</v>
      </c>
      <c r="B495">
        <v>100</v>
      </c>
      <c r="C495">
        <v>99.981345272400006</v>
      </c>
      <c r="D495">
        <v>100</v>
      </c>
      <c r="E495">
        <v>22.111792956199999</v>
      </c>
      <c r="F495">
        <v>0.214178624973</v>
      </c>
      <c r="G495">
        <v>0</v>
      </c>
      <c r="H495">
        <v>18.904612725500002</v>
      </c>
      <c r="I495">
        <v>0</v>
      </c>
      <c r="J495">
        <v>0</v>
      </c>
      <c r="K495">
        <v>6.7971873707399997</v>
      </c>
      <c r="L495">
        <v>0</v>
      </c>
      <c r="M495">
        <v>0</v>
      </c>
      <c r="N495">
        <v>0</v>
      </c>
      <c r="P495">
        <v>0.15</v>
      </c>
      <c r="Q495">
        <v>0.19</v>
      </c>
    </row>
    <row r="496" spans="1:17" x14ac:dyDescent="0.2">
      <c r="A496" s="3" t="s">
        <v>433</v>
      </c>
      <c r="B496">
        <v>100</v>
      </c>
      <c r="C496">
        <v>100</v>
      </c>
      <c r="D496">
        <v>100</v>
      </c>
      <c r="E496">
        <v>23.739327641399999</v>
      </c>
      <c r="F496">
        <v>0.27486256871600001</v>
      </c>
      <c r="G496">
        <v>0</v>
      </c>
      <c r="H496">
        <v>19.801231500499998</v>
      </c>
      <c r="I496">
        <v>0</v>
      </c>
      <c r="J496">
        <v>0</v>
      </c>
      <c r="K496">
        <v>8.3413759823499998</v>
      </c>
      <c r="L496">
        <v>0</v>
      </c>
      <c r="M496">
        <v>0</v>
      </c>
      <c r="N496">
        <v>0</v>
      </c>
      <c r="P496">
        <v>0.15</v>
      </c>
      <c r="Q496">
        <v>0.19</v>
      </c>
    </row>
    <row r="497" spans="1:17" x14ac:dyDescent="0.2">
      <c r="A497" s="3" t="s">
        <v>434</v>
      </c>
      <c r="B497">
        <v>100</v>
      </c>
      <c r="C497">
        <v>100</v>
      </c>
      <c r="D497">
        <v>100</v>
      </c>
      <c r="E497">
        <v>23.812700106699999</v>
      </c>
      <c r="F497">
        <v>0.21774826872299999</v>
      </c>
      <c r="G497">
        <v>0</v>
      </c>
      <c r="H497">
        <v>19.801231500499998</v>
      </c>
      <c r="I497">
        <v>0</v>
      </c>
      <c r="J497">
        <v>0</v>
      </c>
      <c r="K497">
        <v>8.1621398042200006</v>
      </c>
      <c r="L497">
        <v>0</v>
      </c>
      <c r="M497">
        <v>0</v>
      </c>
      <c r="N497">
        <v>0</v>
      </c>
      <c r="P497">
        <v>0.15</v>
      </c>
      <c r="Q497">
        <v>0.19</v>
      </c>
    </row>
    <row r="498" spans="1:17" x14ac:dyDescent="0.2">
      <c r="A498" s="3" t="s">
        <v>435</v>
      </c>
      <c r="B498">
        <v>100</v>
      </c>
      <c r="C498">
        <v>100</v>
      </c>
      <c r="D498">
        <v>100</v>
      </c>
      <c r="E498">
        <v>23.7326574173</v>
      </c>
      <c r="F498">
        <v>0.27486256871600001</v>
      </c>
      <c r="G498">
        <v>0</v>
      </c>
      <c r="H498">
        <v>19.801231500499998</v>
      </c>
      <c r="I498">
        <v>0</v>
      </c>
      <c r="J498">
        <v>0</v>
      </c>
      <c r="K498">
        <v>8.4241003722599999</v>
      </c>
      <c r="L498">
        <v>0</v>
      </c>
      <c r="M498">
        <v>0</v>
      </c>
      <c r="N498">
        <v>0</v>
      </c>
      <c r="P498">
        <v>0.15</v>
      </c>
      <c r="Q498">
        <v>0.19</v>
      </c>
    </row>
    <row r="499" spans="1:17" x14ac:dyDescent="0.2">
      <c r="A499" s="3" t="s">
        <v>436</v>
      </c>
      <c r="B499">
        <v>100</v>
      </c>
      <c r="C499">
        <v>0</v>
      </c>
      <c r="D499">
        <v>0</v>
      </c>
      <c r="E499">
        <v>23.8660618997</v>
      </c>
      <c r="F499">
        <v>0.22488755622199999</v>
      </c>
      <c r="G499">
        <v>0</v>
      </c>
      <c r="H499">
        <v>19.806632818400001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P499">
        <v>0.15</v>
      </c>
      <c r="Q499">
        <v>0.19</v>
      </c>
    </row>
    <row r="500" spans="1:17" x14ac:dyDescent="0.2">
      <c r="A500" s="3" t="s">
        <v>437</v>
      </c>
      <c r="B500">
        <v>100</v>
      </c>
      <c r="C500">
        <v>100</v>
      </c>
      <c r="D500">
        <v>100</v>
      </c>
      <c r="E500">
        <v>23.7326574173</v>
      </c>
      <c r="F500">
        <v>0.23559648747100001</v>
      </c>
      <c r="G500">
        <v>0</v>
      </c>
      <c r="H500">
        <v>19.801231500499998</v>
      </c>
      <c r="I500">
        <v>0</v>
      </c>
      <c r="J500">
        <v>0</v>
      </c>
      <c r="K500">
        <v>8.3551633806699996</v>
      </c>
      <c r="L500">
        <v>0</v>
      </c>
      <c r="M500">
        <v>0</v>
      </c>
      <c r="N500">
        <v>0</v>
      </c>
      <c r="P500">
        <v>0.15</v>
      </c>
      <c r="Q500">
        <v>0.19</v>
      </c>
    </row>
    <row r="501" spans="1:17" x14ac:dyDescent="0.2">
      <c r="A501" s="3" t="s">
        <v>438</v>
      </c>
      <c r="B501">
        <v>100</v>
      </c>
      <c r="C501">
        <v>100</v>
      </c>
      <c r="D501">
        <v>100</v>
      </c>
      <c r="E501">
        <v>23.719316969099999</v>
      </c>
      <c r="F501">
        <v>0.27129292496599999</v>
      </c>
      <c r="G501">
        <v>0</v>
      </c>
      <c r="H501">
        <v>19.801231500499998</v>
      </c>
      <c r="I501">
        <v>0</v>
      </c>
      <c r="J501">
        <v>0</v>
      </c>
      <c r="K501">
        <v>8.1069902109500003</v>
      </c>
      <c r="L501">
        <v>0</v>
      </c>
      <c r="M501">
        <v>0</v>
      </c>
      <c r="N501">
        <v>0</v>
      </c>
      <c r="P501">
        <v>0.15</v>
      </c>
      <c r="Q501">
        <v>0.19</v>
      </c>
    </row>
    <row r="502" spans="1:17" x14ac:dyDescent="0.2">
      <c r="A502" s="3" t="s">
        <v>439</v>
      </c>
      <c r="B502">
        <v>100</v>
      </c>
      <c r="C502">
        <v>100</v>
      </c>
      <c r="D502">
        <v>100</v>
      </c>
      <c r="E502">
        <v>23.766008537899999</v>
      </c>
      <c r="F502">
        <v>0.23559648747100001</v>
      </c>
      <c r="G502">
        <v>0</v>
      </c>
      <c r="H502">
        <v>19.801231500499998</v>
      </c>
      <c r="I502">
        <v>0</v>
      </c>
      <c r="J502">
        <v>0</v>
      </c>
      <c r="K502">
        <v>8.41031297394</v>
      </c>
      <c r="L502">
        <v>0</v>
      </c>
      <c r="M502">
        <v>0</v>
      </c>
      <c r="N502">
        <v>0</v>
      </c>
      <c r="P502">
        <v>0.15</v>
      </c>
      <c r="Q502">
        <v>0.19</v>
      </c>
    </row>
    <row r="503" spans="1:17" x14ac:dyDescent="0.2">
      <c r="A503" s="3" t="s">
        <v>440</v>
      </c>
      <c r="B503">
        <v>100</v>
      </c>
      <c r="C503">
        <v>100</v>
      </c>
      <c r="D503">
        <v>100</v>
      </c>
      <c r="E503">
        <v>24.212913553900002</v>
      </c>
      <c r="F503">
        <v>0.364103662454</v>
      </c>
      <c r="G503">
        <v>0.14606396063999999</v>
      </c>
      <c r="H503">
        <v>20.114507939900001</v>
      </c>
      <c r="I503">
        <v>0</v>
      </c>
      <c r="J503">
        <v>0</v>
      </c>
      <c r="K503">
        <v>8.6171239487100006</v>
      </c>
      <c r="L503">
        <v>0</v>
      </c>
      <c r="M503">
        <v>0</v>
      </c>
      <c r="N503">
        <v>5.6204703446200002E-2</v>
      </c>
      <c r="P503">
        <v>0.15</v>
      </c>
      <c r="Q503">
        <v>0.19</v>
      </c>
    </row>
    <row r="504" spans="1:17" x14ac:dyDescent="0.2">
      <c r="A504" s="3" t="s">
        <v>441</v>
      </c>
      <c r="B504">
        <v>100</v>
      </c>
      <c r="C504">
        <v>100</v>
      </c>
      <c r="D504">
        <v>100</v>
      </c>
      <c r="E504">
        <v>23.886072572</v>
      </c>
      <c r="F504">
        <v>0.221317912472</v>
      </c>
      <c r="G504">
        <v>0</v>
      </c>
      <c r="H504">
        <v>19.801231500499998</v>
      </c>
      <c r="I504">
        <v>0</v>
      </c>
      <c r="J504">
        <v>0</v>
      </c>
      <c r="K504">
        <v>8.3965255756200001</v>
      </c>
      <c r="L504">
        <v>0</v>
      </c>
      <c r="M504">
        <v>0</v>
      </c>
      <c r="N504">
        <v>5.6204703446200002E-2</v>
      </c>
      <c r="P504">
        <v>0.15</v>
      </c>
      <c r="Q504">
        <v>0.19</v>
      </c>
    </row>
    <row r="505" spans="1:17" x14ac:dyDescent="0.2">
      <c r="A505" s="3" t="s">
        <v>442</v>
      </c>
      <c r="B505">
        <v>100</v>
      </c>
      <c r="C505">
        <v>100</v>
      </c>
      <c r="D505">
        <v>100</v>
      </c>
      <c r="E505">
        <v>23.852721451400001</v>
      </c>
      <c r="F505">
        <v>0.22488755622199999</v>
      </c>
      <c r="G505">
        <v>0</v>
      </c>
      <c r="H505">
        <v>19.903856541</v>
      </c>
      <c r="I505">
        <v>0</v>
      </c>
      <c r="J505">
        <v>0</v>
      </c>
      <c r="K505">
        <v>7.1418723286899999</v>
      </c>
      <c r="L505">
        <v>0</v>
      </c>
      <c r="M505">
        <v>0</v>
      </c>
      <c r="N505">
        <v>5.6204703446200002E-2</v>
      </c>
      <c r="P505">
        <v>0.15</v>
      </c>
      <c r="Q505">
        <v>0.19</v>
      </c>
    </row>
    <row r="506" spans="1:17" x14ac:dyDescent="0.2">
      <c r="A506" s="3" t="s">
        <v>443</v>
      </c>
      <c r="B506">
        <v>100</v>
      </c>
      <c r="C506">
        <v>100</v>
      </c>
      <c r="D506">
        <v>100</v>
      </c>
      <c r="E506">
        <v>23.712646744899999</v>
      </c>
      <c r="F506">
        <v>0.21774826872299999</v>
      </c>
      <c r="G506">
        <v>0</v>
      </c>
      <c r="H506">
        <v>20.006481581500001</v>
      </c>
      <c r="I506">
        <v>0</v>
      </c>
      <c r="J506">
        <v>0.183948107271</v>
      </c>
      <c r="K506">
        <v>7.4314076933699997</v>
      </c>
      <c r="L506">
        <v>0</v>
      </c>
      <c r="M506">
        <v>0.21098826905199999</v>
      </c>
      <c r="N506">
        <v>0</v>
      </c>
      <c r="P506">
        <v>0.15</v>
      </c>
      <c r="Q506">
        <v>0.19</v>
      </c>
    </row>
    <row r="507" spans="1:17" x14ac:dyDescent="0.2">
      <c r="A507" s="3" t="s">
        <v>444</v>
      </c>
      <c r="B507">
        <v>100</v>
      </c>
      <c r="C507">
        <v>100</v>
      </c>
      <c r="D507">
        <v>100</v>
      </c>
      <c r="E507">
        <v>23.846051227299998</v>
      </c>
      <c r="F507">
        <v>0.34268579995699999</v>
      </c>
      <c r="G507">
        <v>0</v>
      </c>
      <c r="H507">
        <v>19.801231500499998</v>
      </c>
      <c r="I507">
        <v>0</v>
      </c>
      <c r="J507">
        <v>0</v>
      </c>
      <c r="K507">
        <v>8.1345650075799991</v>
      </c>
      <c r="L507">
        <v>0</v>
      </c>
      <c r="M507">
        <v>0</v>
      </c>
      <c r="N507">
        <v>0</v>
      </c>
      <c r="P507">
        <v>0.15</v>
      </c>
      <c r="Q507">
        <v>0.19</v>
      </c>
    </row>
    <row r="508" spans="1:17" x14ac:dyDescent="0.2">
      <c r="A508" s="3" t="s">
        <v>445</v>
      </c>
      <c r="B508">
        <v>100</v>
      </c>
      <c r="C508">
        <v>100</v>
      </c>
      <c r="D508">
        <v>100</v>
      </c>
      <c r="E508">
        <v>23.7526680896</v>
      </c>
      <c r="F508">
        <v>0.30698936246199998</v>
      </c>
      <c r="G508">
        <v>0</v>
      </c>
      <c r="H508">
        <v>19.806632818400001</v>
      </c>
      <c r="I508">
        <v>0</v>
      </c>
      <c r="J508">
        <v>9.1974053635399997E-2</v>
      </c>
      <c r="K508">
        <v>7.3211085068199999</v>
      </c>
      <c r="L508">
        <v>0</v>
      </c>
      <c r="M508">
        <v>0</v>
      </c>
      <c r="N508">
        <v>0</v>
      </c>
      <c r="P508">
        <v>0.15</v>
      </c>
      <c r="Q508">
        <v>0.19</v>
      </c>
    </row>
    <row r="509" spans="1:17" x14ac:dyDescent="0.2">
      <c r="A509" s="3" t="s">
        <v>446</v>
      </c>
      <c r="B509">
        <v>100</v>
      </c>
      <c r="C509">
        <v>100</v>
      </c>
      <c r="D509">
        <v>100</v>
      </c>
      <c r="E509">
        <v>23.859391675600001</v>
      </c>
      <c r="F509">
        <v>0.21774826872299999</v>
      </c>
      <c r="G509">
        <v>0</v>
      </c>
      <c r="H509">
        <v>19.806632818400001</v>
      </c>
      <c r="I509">
        <v>0</v>
      </c>
      <c r="J509">
        <v>9.1974053635399997E-2</v>
      </c>
      <c r="K509">
        <v>7.0453605404699999</v>
      </c>
      <c r="L509">
        <v>0</v>
      </c>
      <c r="M509">
        <v>0</v>
      </c>
      <c r="N509">
        <v>0</v>
      </c>
      <c r="P509">
        <v>0.15</v>
      </c>
      <c r="Q509">
        <v>0.19</v>
      </c>
    </row>
    <row r="510" spans="1:17" x14ac:dyDescent="0.2">
      <c r="A510" s="3" t="s">
        <v>447</v>
      </c>
      <c r="B510">
        <v>100</v>
      </c>
      <c r="C510">
        <v>100</v>
      </c>
      <c r="D510">
        <v>100</v>
      </c>
      <c r="E510">
        <v>23.719316969099999</v>
      </c>
      <c r="F510">
        <v>0.22488755622199999</v>
      </c>
      <c r="G510">
        <v>0</v>
      </c>
      <c r="H510">
        <v>29.745057794099999</v>
      </c>
      <c r="I510">
        <v>0</v>
      </c>
      <c r="J510">
        <v>0</v>
      </c>
      <c r="K510">
        <v>8.1207776092700001</v>
      </c>
      <c r="L510">
        <v>0</v>
      </c>
      <c r="M510">
        <v>0</v>
      </c>
      <c r="N510">
        <v>5.6204703446200002E-2</v>
      </c>
      <c r="P510">
        <v>0.15</v>
      </c>
      <c r="Q510">
        <v>0.19</v>
      </c>
    </row>
    <row r="511" spans="1:17" x14ac:dyDescent="0.2">
      <c r="A511" s="3" t="s">
        <v>448</v>
      </c>
      <c r="B511">
        <v>100</v>
      </c>
      <c r="C511">
        <v>0.157232704403</v>
      </c>
      <c r="D511">
        <v>0</v>
      </c>
      <c r="E511">
        <v>23.826040554999999</v>
      </c>
      <c r="F511">
        <v>0.29628043121300002</v>
      </c>
      <c r="G511">
        <v>0</v>
      </c>
      <c r="H511">
        <v>19.903856541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P511">
        <v>0.15</v>
      </c>
      <c r="Q511">
        <v>0.19</v>
      </c>
    </row>
    <row r="512" spans="1:17" x14ac:dyDescent="0.2">
      <c r="A512" s="3" t="s">
        <v>449</v>
      </c>
      <c r="B512">
        <v>100</v>
      </c>
      <c r="C512">
        <v>100</v>
      </c>
      <c r="D512">
        <v>100</v>
      </c>
      <c r="E512">
        <v>23.8660618997</v>
      </c>
      <c r="F512">
        <v>0.21774826872299999</v>
      </c>
      <c r="G512">
        <v>0</v>
      </c>
      <c r="H512">
        <v>19.801231500499998</v>
      </c>
      <c r="I512">
        <v>0</v>
      </c>
      <c r="J512">
        <v>0</v>
      </c>
      <c r="K512">
        <v>7.3348959051399998</v>
      </c>
      <c r="L512">
        <v>0</v>
      </c>
      <c r="M512">
        <v>0</v>
      </c>
      <c r="N512">
        <v>0</v>
      </c>
      <c r="P512">
        <v>0.15</v>
      </c>
      <c r="Q512">
        <v>0.19</v>
      </c>
    </row>
    <row r="513" spans="1:17" x14ac:dyDescent="0.2">
      <c r="A513" s="3" t="s">
        <v>450</v>
      </c>
      <c r="B513">
        <v>100</v>
      </c>
      <c r="C513">
        <v>100</v>
      </c>
      <c r="D513">
        <v>100</v>
      </c>
      <c r="E513">
        <v>23.772678762000002</v>
      </c>
      <c r="F513">
        <v>0.22488755622199999</v>
      </c>
      <c r="G513">
        <v>0</v>
      </c>
      <c r="H513">
        <v>19.806632818400001</v>
      </c>
      <c r="I513">
        <v>0</v>
      </c>
      <c r="J513">
        <v>0</v>
      </c>
      <c r="K513">
        <v>7.0177857438300002</v>
      </c>
      <c r="L513">
        <v>0</v>
      </c>
      <c r="M513">
        <v>0</v>
      </c>
      <c r="N513">
        <v>0</v>
      </c>
      <c r="P513">
        <v>0.15</v>
      </c>
      <c r="Q513">
        <v>0.19</v>
      </c>
    </row>
    <row r="514" spans="1:17" x14ac:dyDescent="0.2">
      <c r="A514" s="3" t="s">
        <v>451</v>
      </c>
      <c r="B514">
        <v>100</v>
      </c>
      <c r="C514">
        <v>100</v>
      </c>
      <c r="D514">
        <v>100</v>
      </c>
      <c r="E514">
        <v>23.832710779100001</v>
      </c>
      <c r="F514">
        <v>0.221317912472</v>
      </c>
      <c r="G514">
        <v>0</v>
      </c>
      <c r="H514">
        <v>19.801231500499998</v>
      </c>
      <c r="I514">
        <v>0</v>
      </c>
      <c r="J514">
        <v>0</v>
      </c>
      <c r="K514">
        <v>8.2448641941300007</v>
      </c>
      <c r="L514">
        <v>0</v>
      </c>
      <c r="M514">
        <v>0</v>
      </c>
      <c r="N514">
        <v>0</v>
      </c>
      <c r="P514">
        <v>0.15</v>
      </c>
      <c r="Q514">
        <v>0.19</v>
      </c>
    </row>
    <row r="515" spans="1:17" x14ac:dyDescent="0.2">
      <c r="A515" s="3" t="s">
        <v>452</v>
      </c>
      <c r="B515">
        <v>100</v>
      </c>
      <c r="C515">
        <v>100</v>
      </c>
      <c r="D515">
        <v>100</v>
      </c>
      <c r="E515">
        <v>23.7526680896</v>
      </c>
      <c r="F515">
        <v>0.27129292496599999</v>
      </c>
      <c r="G515">
        <v>0</v>
      </c>
      <c r="H515">
        <v>19.779626228800002</v>
      </c>
      <c r="I515">
        <v>0</v>
      </c>
      <c r="J515">
        <v>0</v>
      </c>
      <c r="K515">
        <v>8.2724389907599996</v>
      </c>
      <c r="L515">
        <v>0</v>
      </c>
      <c r="M515">
        <v>0</v>
      </c>
      <c r="N515">
        <v>0</v>
      </c>
      <c r="P515">
        <v>0.15</v>
      </c>
      <c r="Q515">
        <v>0.19</v>
      </c>
    </row>
    <row r="516" spans="1:17" x14ac:dyDescent="0.2">
      <c r="A516" s="3" t="s">
        <v>453</v>
      </c>
      <c r="B516">
        <v>100</v>
      </c>
      <c r="C516">
        <v>100</v>
      </c>
      <c r="D516">
        <v>100</v>
      </c>
      <c r="E516">
        <v>23.826040554999999</v>
      </c>
      <c r="F516">
        <v>0.22488755622199999</v>
      </c>
      <c r="G516">
        <v>0</v>
      </c>
      <c r="H516">
        <v>19.806632818400001</v>
      </c>
      <c r="I516">
        <v>0</v>
      </c>
      <c r="J516">
        <v>0</v>
      </c>
      <c r="K516">
        <v>8.2586515924399997</v>
      </c>
      <c r="L516">
        <v>0</v>
      </c>
      <c r="M516">
        <v>0</v>
      </c>
      <c r="N516">
        <v>0</v>
      </c>
      <c r="P516">
        <v>0.15</v>
      </c>
      <c r="Q516">
        <v>0.19</v>
      </c>
    </row>
    <row r="517" spans="1:17" x14ac:dyDescent="0.2">
      <c r="A517" s="3" t="s">
        <v>454</v>
      </c>
      <c r="B517">
        <v>100</v>
      </c>
      <c r="C517">
        <v>100</v>
      </c>
      <c r="D517">
        <v>100</v>
      </c>
      <c r="E517">
        <v>23.846051227299998</v>
      </c>
      <c r="F517">
        <v>0.214178624973</v>
      </c>
      <c r="G517">
        <v>0</v>
      </c>
      <c r="H517">
        <v>19.801231500499998</v>
      </c>
      <c r="I517">
        <v>0</v>
      </c>
      <c r="J517">
        <v>0</v>
      </c>
      <c r="K517">
        <v>8.2035019991699993</v>
      </c>
      <c r="L517">
        <v>0</v>
      </c>
      <c r="M517">
        <v>0</v>
      </c>
      <c r="N517">
        <v>0</v>
      </c>
      <c r="P517">
        <v>0.15</v>
      </c>
      <c r="Q517">
        <v>0.19</v>
      </c>
    </row>
    <row r="518" spans="1:17" x14ac:dyDescent="0.2">
      <c r="A518" s="3" t="s">
        <v>455</v>
      </c>
      <c r="B518">
        <v>100</v>
      </c>
      <c r="C518">
        <v>100</v>
      </c>
      <c r="D518">
        <v>100</v>
      </c>
      <c r="E518">
        <v>23.859391675600001</v>
      </c>
      <c r="F518">
        <v>0.22488755622199999</v>
      </c>
      <c r="G518">
        <v>0</v>
      </c>
      <c r="H518">
        <v>19.801231500499998</v>
      </c>
      <c r="I518">
        <v>0</v>
      </c>
      <c r="J518">
        <v>0</v>
      </c>
      <c r="K518">
        <v>8.3000137873999993</v>
      </c>
      <c r="L518">
        <v>0</v>
      </c>
      <c r="M518">
        <v>0</v>
      </c>
      <c r="N518">
        <v>0</v>
      </c>
      <c r="P518">
        <v>0.15</v>
      </c>
      <c r="Q518">
        <v>0.19</v>
      </c>
    </row>
    <row r="519" spans="1:17" x14ac:dyDescent="0.2">
      <c r="A519" s="3" t="s">
        <v>456</v>
      </c>
      <c r="B519">
        <v>100</v>
      </c>
      <c r="C519">
        <v>100</v>
      </c>
      <c r="D519">
        <v>100</v>
      </c>
      <c r="E519">
        <v>23.772678762000002</v>
      </c>
      <c r="F519">
        <v>0.48547154993899999</v>
      </c>
      <c r="G519">
        <v>0</v>
      </c>
      <c r="H519">
        <v>19.806632818400001</v>
      </c>
      <c r="I519">
        <v>0</v>
      </c>
      <c r="J519">
        <v>0</v>
      </c>
      <c r="K519">
        <v>7.9966910243999996</v>
      </c>
      <c r="L519">
        <v>0</v>
      </c>
      <c r="M519">
        <v>0</v>
      </c>
      <c r="N519">
        <v>0</v>
      </c>
      <c r="P519">
        <v>0.15</v>
      </c>
      <c r="Q519">
        <v>0.19</v>
      </c>
    </row>
    <row r="520" spans="1:17" x14ac:dyDescent="0.2">
      <c r="A520" s="3" t="s">
        <v>457</v>
      </c>
      <c r="B520">
        <v>100</v>
      </c>
      <c r="C520">
        <v>100</v>
      </c>
      <c r="D520">
        <v>100</v>
      </c>
      <c r="E520">
        <v>22.785485592299999</v>
      </c>
      <c r="F520">
        <v>0.214178624973</v>
      </c>
      <c r="G520">
        <v>0</v>
      </c>
      <c r="H520">
        <v>18.753375823700001</v>
      </c>
      <c r="I520">
        <v>0</v>
      </c>
      <c r="J520">
        <v>0</v>
      </c>
      <c r="K520">
        <v>8.4378877705799997</v>
      </c>
      <c r="L520">
        <v>0</v>
      </c>
      <c r="M520">
        <v>0</v>
      </c>
      <c r="N520">
        <v>0</v>
      </c>
      <c r="P520">
        <v>0.15</v>
      </c>
      <c r="Q520">
        <v>0.19</v>
      </c>
    </row>
    <row r="521" spans="1:17" x14ac:dyDescent="0.2">
      <c r="A521" s="3" t="s">
        <v>458</v>
      </c>
      <c r="B521">
        <v>100</v>
      </c>
      <c r="C521">
        <v>100</v>
      </c>
      <c r="D521">
        <v>100</v>
      </c>
      <c r="E521">
        <v>23.699306296700001</v>
      </c>
      <c r="F521">
        <v>0.23559648747100001</v>
      </c>
      <c r="G521">
        <v>0</v>
      </c>
      <c r="H521">
        <v>19.801231500499998</v>
      </c>
      <c r="I521">
        <v>0</v>
      </c>
      <c r="J521">
        <v>0</v>
      </c>
      <c r="K521">
        <v>7.3486833034599996</v>
      </c>
      <c r="L521">
        <v>0</v>
      </c>
      <c r="M521">
        <v>0</v>
      </c>
      <c r="N521">
        <v>0</v>
      </c>
      <c r="P521">
        <v>0.15</v>
      </c>
      <c r="Q521">
        <v>0.19</v>
      </c>
    </row>
    <row r="522" spans="1:17" x14ac:dyDescent="0.2">
      <c r="A522" s="3" t="s">
        <v>459</v>
      </c>
      <c r="B522">
        <v>100</v>
      </c>
      <c r="C522">
        <v>0</v>
      </c>
      <c r="D522">
        <v>5.43552113059E-2</v>
      </c>
      <c r="E522">
        <v>23.719316969099999</v>
      </c>
      <c r="F522">
        <v>0.221317912472</v>
      </c>
      <c r="G522">
        <v>0</v>
      </c>
      <c r="H522">
        <v>19.801231500499998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P522">
        <v>0.15</v>
      </c>
      <c r="Q522">
        <v>0.19</v>
      </c>
    </row>
    <row r="523" spans="1:17" x14ac:dyDescent="0.2">
      <c r="A523" s="3" t="s">
        <v>460</v>
      </c>
      <c r="B523">
        <v>100</v>
      </c>
      <c r="C523">
        <v>100</v>
      </c>
      <c r="D523">
        <v>100</v>
      </c>
      <c r="E523">
        <v>23.826040554999999</v>
      </c>
      <c r="F523">
        <v>0.23559648747100001</v>
      </c>
      <c r="G523">
        <v>0</v>
      </c>
      <c r="H523">
        <v>19.806632818400001</v>
      </c>
      <c r="I523">
        <v>0</v>
      </c>
      <c r="J523">
        <v>0</v>
      </c>
      <c r="K523">
        <v>7.3073211085100001</v>
      </c>
      <c r="L523">
        <v>0</v>
      </c>
      <c r="M523">
        <v>0</v>
      </c>
      <c r="N523">
        <v>0</v>
      </c>
      <c r="P523">
        <v>0.15</v>
      </c>
      <c r="Q523">
        <v>0.19</v>
      </c>
    </row>
    <row r="524" spans="1:17" x14ac:dyDescent="0.2">
      <c r="A524" s="3" t="s">
        <v>461</v>
      </c>
      <c r="B524">
        <v>100</v>
      </c>
      <c r="C524">
        <v>100</v>
      </c>
      <c r="D524">
        <v>100</v>
      </c>
      <c r="E524">
        <v>23.852721451400001</v>
      </c>
      <c r="F524">
        <v>0.29628043121300002</v>
      </c>
      <c r="G524">
        <v>0</v>
      </c>
      <c r="H524">
        <v>19.909257858899998</v>
      </c>
      <c r="I524">
        <v>0</v>
      </c>
      <c r="J524">
        <v>0.183948107271</v>
      </c>
      <c r="K524">
        <v>7.9966910243999996</v>
      </c>
      <c r="L524">
        <v>0</v>
      </c>
      <c r="M524">
        <v>0</v>
      </c>
      <c r="N524">
        <v>0.851944978553</v>
      </c>
      <c r="P524">
        <v>0.15</v>
      </c>
      <c r="Q524">
        <v>0.19</v>
      </c>
    </row>
    <row r="525" spans="1:17" x14ac:dyDescent="0.2">
      <c r="A525" s="3" t="s">
        <v>463</v>
      </c>
      <c r="B525">
        <v>100</v>
      </c>
      <c r="C525">
        <v>100</v>
      </c>
      <c r="D525">
        <v>100</v>
      </c>
      <c r="E525">
        <v>23.832710779100001</v>
      </c>
      <c r="F525">
        <v>0.27486256871600001</v>
      </c>
      <c r="G525">
        <v>0</v>
      </c>
      <c r="H525">
        <v>19.801231500499998</v>
      </c>
      <c r="I525">
        <v>0</v>
      </c>
      <c r="J525">
        <v>0</v>
      </c>
      <c r="K525">
        <v>8.3275885840299999</v>
      </c>
      <c r="L525">
        <v>0</v>
      </c>
      <c r="M525">
        <v>0</v>
      </c>
      <c r="N525">
        <v>0</v>
      </c>
      <c r="P525">
        <v>0.15</v>
      </c>
      <c r="Q525">
        <v>0.19</v>
      </c>
    </row>
    <row r="526" spans="1:17" x14ac:dyDescent="0.2">
      <c r="A526" s="3" t="s">
        <v>464</v>
      </c>
      <c r="B526">
        <v>100</v>
      </c>
      <c r="C526">
        <v>100</v>
      </c>
      <c r="D526">
        <v>100</v>
      </c>
      <c r="E526">
        <v>23.592582710799999</v>
      </c>
      <c r="F526">
        <v>0.292710787463</v>
      </c>
      <c r="G526">
        <v>0</v>
      </c>
      <c r="H526">
        <v>20.006481581500001</v>
      </c>
      <c r="I526">
        <v>0.10536823425</v>
      </c>
      <c r="J526">
        <v>9.1974053635399997E-2</v>
      </c>
      <c r="K526">
        <v>8.58954915208</v>
      </c>
      <c r="L526">
        <v>0</v>
      </c>
      <c r="M526">
        <v>0</v>
      </c>
      <c r="N526">
        <v>5.6204703446200002E-2</v>
      </c>
      <c r="P526">
        <v>0.15</v>
      </c>
      <c r="Q526">
        <v>0.19</v>
      </c>
    </row>
    <row r="527" spans="1:17" x14ac:dyDescent="0.2">
      <c r="A527" s="3" t="s">
        <v>465</v>
      </c>
      <c r="B527">
        <v>100</v>
      </c>
      <c r="C527">
        <v>100</v>
      </c>
      <c r="D527">
        <v>100</v>
      </c>
      <c r="E527">
        <v>23.859391675600001</v>
      </c>
      <c r="F527">
        <v>0.292710787463</v>
      </c>
      <c r="G527">
        <v>0</v>
      </c>
      <c r="H527">
        <v>19.909257858899998</v>
      </c>
      <c r="I527">
        <v>0.11091393079</v>
      </c>
      <c r="J527">
        <v>0</v>
      </c>
      <c r="K527">
        <v>7.6657934647700001</v>
      </c>
      <c r="L527">
        <v>0.29717682020800001</v>
      </c>
      <c r="M527">
        <v>0</v>
      </c>
      <c r="N527">
        <v>0</v>
      </c>
      <c r="P527">
        <v>0.15</v>
      </c>
      <c r="Q527">
        <v>0.19</v>
      </c>
    </row>
    <row r="528" spans="1:17" x14ac:dyDescent="0.2">
      <c r="A528" s="3" t="s">
        <v>466</v>
      </c>
      <c r="B528">
        <v>100</v>
      </c>
      <c r="C528">
        <v>100</v>
      </c>
      <c r="D528">
        <v>100</v>
      </c>
      <c r="E528">
        <v>23.812700106699999</v>
      </c>
      <c r="F528">
        <v>0.22488755622199999</v>
      </c>
      <c r="G528">
        <v>0</v>
      </c>
      <c r="H528">
        <v>19.812034136299999</v>
      </c>
      <c r="I528">
        <v>0</v>
      </c>
      <c r="J528">
        <v>0.101655532965</v>
      </c>
      <c r="K528">
        <v>8.3965255756200001</v>
      </c>
      <c r="L528">
        <v>0</v>
      </c>
      <c r="M528">
        <v>0.24474639210099999</v>
      </c>
      <c r="N528">
        <v>0</v>
      </c>
      <c r="P528">
        <v>0.15</v>
      </c>
      <c r="Q528">
        <v>0.19</v>
      </c>
    </row>
    <row r="529" spans="1:17" x14ac:dyDescent="0.2">
      <c r="A529" s="3" t="s">
        <v>467</v>
      </c>
      <c r="B529">
        <v>100</v>
      </c>
      <c r="C529">
        <v>100</v>
      </c>
      <c r="D529">
        <v>100</v>
      </c>
      <c r="E529">
        <v>23.886072572</v>
      </c>
      <c r="F529">
        <v>0.30341971871200002</v>
      </c>
      <c r="G529">
        <v>0</v>
      </c>
      <c r="H529">
        <v>19.914659176800001</v>
      </c>
      <c r="I529">
        <v>0</v>
      </c>
      <c r="J529">
        <v>0.101655532965</v>
      </c>
      <c r="K529">
        <v>8.1897146008499995</v>
      </c>
      <c r="L529">
        <v>0</v>
      </c>
      <c r="M529">
        <v>0</v>
      </c>
      <c r="N529">
        <v>0</v>
      </c>
      <c r="P529">
        <v>0.15</v>
      </c>
      <c r="Q529">
        <v>0.19</v>
      </c>
    </row>
    <row r="530" spans="1:17" x14ac:dyDescent="0.2">
      <c r="A530" s="3" t="s">
        <v>468</v>
      </c>
      <c r="B530">
        <v>100</v>
      </c>
      <c r="C530">
        <v>100</v>
      </c>
      <c r="D530">
        <v>100</v>
      </c>
      <c r="E530">
        <v>22.825506937</v>
      </c>
      <c r="F530">
        <v>0.52116798743500004</v>
      </c>
      <c r="G530">
        <v>0.14606396063999999</v>
      </c>
      <c r="H530">
        <v>19.5851787836</v>
      </c>
      <c r="I530">
        <v>0.11091393079</v>
      </c>
      <c r="J530">
        <v>0.183948107271</v>
      </c>
      <c r="K530">
        <v>8.4378877705799997</v>
      </c>
      <c r="L530">
        <v>0</v>
      </c>
      <c r="M530">
        <v>0.24474639210099999</v>
      </c>
      <c r="N530">
        <v>5.6204703446200002E-2</v>
      </c>
      <c r="P530">
        <v>0.15</v>
      </c>
      <c r="Q530">
        <v>0.19</v>
      </c>
    </row>
    <row r="531" spans="1:17" x14ac:dyDescent="0.2">
      <c r="A531" s="3" t="s">
        <v>469</v>
      </c>
      <c r="B531">
        <v>100</v>
      </c>
      <c r="C531">
        <v>100</v>
      </c>
      <c r="D531">
        <v>100</v>
      </c>
      <c r="E531">
        <v>23.745997865500001</v>
      </c>
      <c r="F531">
        <v>0.22488755622199999</v>
      </c>
      <c r="G531">
        <v>0</v>
      </c>
      <c r="H531">
        <v>19.801231500499998</v>
      </c>
      <c r="I531">
        <v>0</v>
      </c>
      <c r="J531">
        <v>0</v>
      </c>
      <c r="K531">
        <v>8.7687853302099992</v>
      </c>
      <c r="L531">
        <v>0</v>
      </c>
      <c r="M531">
        <v>0</v>
      </c>
      <c r="N531">
        <v>0</v>
      </c>
      <c r="P531">
        <v>0.15</v>
      </c>
      <c r="Q531">
        <v>0.19</v>
      </c>
    </row>
    <row r="532" spans="1:17" x14ac:dyDescent="0.2">
      <c r="A532" s="3" t="s">
        <v>470</v>
      </c>
      <c r="B532">
        <v>100</v>
      </c>
      <c r="C532">
        <v>100</v>
      </c>
      <c r="D532">
        <v>100</v>
      </c>
      <c r="E532">
        <v>23.872732123799999</v>
      </c>
      <c r="F532">
        <v>0.38195188120200002</v>
      </c>
      <c r="G532">
        <v>0</v>
      </c>
      <c r="H532">
        <v>19.990277627699999</v>
      </c>
      <c r="I532">
        <v>0</v>
      </c>
      <c r="J532">
        <v>9.1974053635399997E-2</v>
      </c>
      <c r="K532">
        <v>8.3551633806699996</v>
      </c>
      <c r="L532">
        <v>0</v>
      </c>
      <c r="M532">
        <v>0</v>
      </c>
      <c r="N532">
        <v>0</v>
      </c>
      <c r="P532">
        <v>0.15</v>
      </c>
      <c r="Q532">
        <v>0.19</v>
      </c>
    </row>
    <row r="533" spans="1:17" x14ac:dyDescent="0.2">
      <c r="A533" s="3" t="s">
        <v>471</v>
      </c>
      <c r="B533">
        <v>100</v>
      </c>
      <c r="C533">
        <v>100</v>
      </c>
      <c r="D533">
        <v>100</v>
      </c>
      <c r="E533">
        <v>24.079509071499999</v>
      </c>
      <c r="F533">
        <v>0.364103662454</v>
      </c>
      <c r="G533">
        <v>0</v>
      </c>
      <c r="H533">
        <v>20.006481581500001</v>
      </c>
      <c r="I533">
        <v>0</v>
      </c>
      <c r="J533">
        <v>0.183948107271</v>
      </c>
      <c r="K533">
        <v>8.0656280159900007</v>
      </c>
      <c r="L533">
        <v>0</v>
      </c>
      <c r="M533">
        <v>0</v>
      </c>
      <c r="N533">
        <v>5.6204703446200002E-2</v>
      </c>
      <c r="P533">
        <v>0.15</v>
      </c>
      <c r="Q533">
        <v>0.19</v>
      </c>
    </row>
    <row r="534" spans="1:17" x14ac:dyDescent="0.2">
      <c r="A534" s="3" t="s">
        <v>474</v>
      </c>
      <c r="B534">
        <v>100</v>
      </c>
      <c r="C534">
        <v>100</v>
      </c>
      <c r="D534">
        <v>100</v>
      </c>
      <c r="E534">
        <v>23.852721451400001</v>
      </c>
      <c r="F534">
        <v>0.214178624973</v>
      </c>
      <c r="G534">
        <v>0</v>
      </c>
      <c r="H534">
        <v>19.909257858899998</v>
      </c>
      <c r="I534">
        <v>0</v>
      </c>
      <c r="J534">
        <v>0</v>
      </c>
      <c r="K534">
        <v>7.1970219219600002</v>
      </c>
      <c r="L534">
        <v>0</v>
      </c>
      <c r="M534">
        <v>0</v>
      </c>
      <c r="N534">
        <v>5.6204703446200002E-2</v>
      </c>
      <c r="P534">
        <v>0.15</v>
      </c>
      <c r="Q534">
        <v>0.19</v>
      </c>
    </row>
    <row r="535" spans="1:17" x14ac:dyDescent="0.2">
      <c r="A535" s="3" t="s">
        <v>475</v>
      </c>
      <c r="B535">
        <v>100</v>
      </c>
      <c r="C535">
        <v>100</v>
      </c>
      <c r="D535">
        <v>100</v>
      </c>
      <c r="E535">
        <v>23.772678762000002</v>
      </c>
      <c r="F535">
        <v>0.221317912472</v>
      </c>
      <c r="G535">
        <v>0</v>
      </c>
      <c r="H535">
        <v>19.801231500499998</v>
      </c>
      <c r="I535">
        <v>0</v>
      </c>
      <c r="J535">
        <v>9.1974053635399997E-2</v>
      </c>
      <c r="K535">
        <v>8.0794154143100005</v>
      </c>
      <c r="L535">
        <v>0</v>
      </c>
      <c r="M535">
        <v>0.177230146004</v>
      </c>
      <c r="N535">
        <v>0</v>
      </c>
      <c r="P535">
        <v>0.15</v>
      </c>
      <c r="Q535">
        <v>0.19</v>
      </c>
    </row>
    <row r="536" spans="1:17" x14ac:dyDescent="0.2">
      <c r="A536" s="3" t="s">
        <v>476</v>
      </c>
      <c r="B536">
        <v>100</v>
      </c>
      <c r="C536">
        <v>100</v>
      </c>
      <c r="D536">
        <v>100</v>
      </c>
      <c r="E536">
        <v>23.826040554999999</v>
      </c>
      <c r="F536">
        <v>0.23559648747100001</v>
      </c>
      <c r="G536">
        <v>0</v>
      </c>
      <c r="H536">
        <v>19.801231500499998</v>
      </c>
      <c r="I536">
        <v>0</v>
      </c>
      <c r="J536">
        <v>0</v>
      </c>
      <c r="K536">
        <v>8.7825727285300008</v>
      </c>
      <c r="L536">
        <v>0</v>
      </c>
      <c r="M536">
        <v>0</v>
      </c>
      <c r="N536">
        <v>0</v>
      </c>
      <c r="P536">
        <v>0.15</v>
      </c>
      <c r="Q536">
        <v>0.19</v>
      </c>
    </row>
    <row r="537" spans="1:17" x14ac:dyDescent="0.2">
      <c r="A537" s="3" t="s">
        <v>477</v>
      </c>
      <c r="B537">
        <v>100</v>
      </c>
      <c r="C537">
        <v>100</v>
      </c>
      <c r="D537">
        <v>100</v>
      </c>
      <c r="E537">
        <v>23.719316969099999</v>
      </c>
      <c r="F537">
        <v>0.27129292496599999</v>
      </c>
      <c r="G537">
        <v>0</v>
      </c>
      <c r="H537">
        <v>19.801231500499998</v>
      </c>
      <c r="I537">
        <v>0</v>
      </c>
      <c r="J537">
        <v>0</v>
      </c>
      <c r="K537">
        <v>6.6179511926099996</v>
      </c>
      <c r="L537">
        <v>0</v>
      </c>
      <c r="M537">
        <v>0</v>
      </c>
      <c r="N537">
        <v>0</v>
      </c>
      <c r="P537">
        <v>0.15</v>
      </c>
      <c r="Q537">
        <v>0.19</v>
      </c>
    </row>
    <row r="538" spans="1:17" x14ac:dyDescent="0.2">
      <c r="A538" s="3" t="s">
        <v>478</v>
      </c>
      <c r="B538">
        <v>100</v>
      </c>
      <c r="C538">
        <v>100</v>
      </c>
      <c r="D538">
        <v>100</v>
      </c>
      <c r="E538">
        <v>22.992262539999999</v>
      </c>
      <c r="F538">
        <v>0.98522167487699996</v>
      </c>
      <c r="G538">
        <v>0</v>
      </c>
      <c r="H538">
        <v>19.693205142099998</v>
      </c>
      <c r="I538">
        <v>0</v>
      </c>
      <c r="J538">
        <v>0</v>
      </c>
      <c r="K538">
        <v>8.1759272025400005</v>
      </c>
      <c r="L538">
        <v>0</v>
      </c>
      <c r="M538">
        <v>0</v>
      </c>
      <c r="N538">
        <v>0</v>
      </c>
      <c r="P538">
        <v>0.15</v>
      </c>
      <c r="Q538">
        <v>0.19</v>
      </c>
    </row>
    <row r="539" spans="1:17" x14ac:dyDescent="0.2">
      <c r="A539" s="3" t="s">
        <v>479</v>
      </c>
      <c r="B539">
        <v>100</v>
      </c>
      <c r="C539">
        <v>0</v>
      </c>
      <c r="D539">
        <v>0</v>
      </c>
      <c r="E539">
        <v>23.7526680896</v>
      </c>
      <c r="F539">
        <v>0.214178624973</v>
      </c>
      <c r="G539">
        <v>0</v>
      </c>
      <c r="H539">
        <v>19.801231500499998</v>
      </c>
      <c r="I539">
        <v>0</v>
      </c>
      <c r="J539">
        <v>0.183948107271</v>
      </c>
      <c r="K539">
        <v>0</v>
      </c>
      <c r="L539">
        <v>0</v>
      </c>
      <c r="M539">
        <v>0</v>
      </c>
      <c r="N539">
        <v>0</v>
      </c>
      <c r="P539">
        <v>0.15</v>
      </c>
      <c r="Q539">
        <v>0.19</v>
      </c>
    </row>
    <row r="540" spans="1:17" x14ac:dyDescent="0.2">
      <c r="A540" s="3" t="s">
        <v>480</v>
      </c>
      <c r="B540">
        <v>100</v>
      </c>
      <c r="C540">
        <v>100</v>
      </c>
      <c r="D540">
        <v>100</v>
      </c>
      <c r="E540">
        <v>23.946104589099999</v>
      </c>
      <c r="F540">
        <v>0.33911615620800001</v>
      </c>
      <c r="G540">
        <v>0</v>
      </c>
      <c r="H540">
        <v>19.903856541</v>
      </c>
      <c r="I540">
        <v>0</v>
      </c>
      <c r="J540">
        <v>0</v>
      </c>
      <c r="K540">
        <v>8.3000137873999993</v>
      </c>
      <c r="L540">
        <v>0</v>
      </c>
      <c r="M540">
        <v>0.24474639210099999</v>
      </c>
      <c r="N540">
        <v>0</v>
      </c>
      <c r="P540">
        <v>0.15</v>
      </c>
      <c r="Q540">
        <v>0.19</v>
      </c>
    </row>
    <row r="541" spans="1:17" x14ac:dyDescent="0.2">
      <c r="A541" s="3" t="s">
        <v>481</v>
      </c>
      <c r="B541">
        <v>100</v>
      </c>
      <c r="C541">
        <v>100</v>
      </c>
      <c r="D541">
        <v>100</v>
      </c>
      <c r="E541">
        <v>23.826040554999999</v>
      </c>
      <c r="F541">
        <v>0.23559648747100001</v>
      </c>
      <c r="G541">
        <v>0</v>
      </c>
      <c r="H541">
        <v>19.801231500499998</v>
      </c>
      <c r="I541">
        <v>0</v>
      </c>
      <c r="J541">
        <v>9.1974053635399997E-2</v>
      </c>
      <c r="K541">
        <v>8.3551633806699996</v>
      </c>
      <c r="L541">
        <v>0</v>
      </c>
      <c r="M541">
        <v>0</v>
      </c>
      <c r="N541">
        <v>0</v>
      </c>
      <c r="P541">
        <v>0.15</v>
      </c>
      <c r="Q541">
        <v>0.19</v>
      </c>
    </row>
    <row r="542" spans="1:17" x14ac:dyDescent="0.2">
      <c r="A542" s="3" t="s">
        <v>482</v>
      </c>
      <c r="B542">
        <v>100</v>
      </c>
      <c r="C542">
        <v>100</v>
      </c>
      <c r="D542">
        <v>100</v>
      </c>
      <c r="E542">
        <v>23.7059765208</v>
      </c>
      <c r="F542">
        <v>0.23559648747100001</v>
      </c>
      <c r="G542">
        <v>0</v>
      </c>
      <c r="H542">
        <v>19.909257858899998</v>
      </c>
      <c r="I542">
        <v>0</v>
      </c>
      <c r="J542">
        <v>9.1974053635399997E-2</v>
      </c>
      <c r="K542">
        <v>7.1418723286899999</v>
      </c>
      <c r="L542">
        <v>0.282317979198</v>
      </c>
      <c r="M542">
        <v>0</v>
      </c>
      <c r="N542">
        <v>0</v>
      </c>
      <c r="P542">
        <v>0.15</v>
      </c>
      <c r="Q542">
        <v>0.19</v>
      </c>
    </row>
    <row r="543" spans="1:17" x14ac:dyDescent="0.2">
      <c r="A543" s="3" t="s">
        <v>483</v>
      </c>
      <c r="B543">
        <v>100</v>
      </c>
      <c r="C543">
        <v>100</v>
      </c>
      <c r="D543">
        <v>100</v>
      </c>
      <c r="E543">
        <v>23.952774813200001</v>
      </c>
      <c r="F543">
        <v>0.30341971871200002</v>
      </c>
      <c r="G543">
        <v>0</v>
      </c>
      <c r="H543">
        <v>19.806632818400001</v>
      </c>
      <c r="I543">
        <v>0</v>
      </c>
      <c r="J543">
        <v>9.1974053635399997E-2</v>
      </c>
      <c r="K543">
        <v>8.4378877705799997</v>
      </c>
      <c r="L543">
        <v>0</v>
      </c>
      <c r="M543">
        <v>0</v>
      </c>
      <c r="N543">
        <v>0</v>
      </c>
      <c r="P543">
        <v>0.15</v>
      </c>
      <c r="Q543">
        <v>0.19</v>
      </c>
    </row>
    <row r="544" spans="1:17" x14ac:dyDescent="0.2">
      <c r="A544" s="3" t="s">
        <v>484</v>
      </c>
      <c r="B544">
        <v>100</v>
      </c>
      <c r="C544">
        <v>100</v>
      </c>
      <c r="D544">
        <v>100</v>
      </c>
      <c r="E544">
        <v>23.8660618997</v>
      </c>
      <c r="F544">
        <v>0.30341971871200002</v>
      </c>
      <c r="G544">
        <v>0</v>
      </c>
      <c r="H544">
        <v>20.0118828994</v>
      </c>
      <c r="I544">
        <v>0.11091393079</v>
      </c>
      <c r="J544">
        <v>0</v>
      </c>
      <c r="K544">
        <v>8.3275885840299999</v>
      </c>
      <c r="L544">
        <v>0</v>
      </c>
      <c r="M544">
        <v>0</v>
      </c>
      <c r="N544">
        <v>0</v>
      </c>
      <c r="P544">
        <v>0.15</v>
      </c>
      <c r="Q544">
        <v>0.19</v>
      </c>
    </row>
    <row r="545" spans="1:17" x14ac:dyDescent="0.2">
      <c r="A545" s="3" t="s">
        <v>485</v>
      </c>
      <c r="B545">
        <v>100</v>
      </c>
      <c r="C545">
        <v>100</v>
      </c>
      <c r="D545">
        <v>100</v>
      </c>
      <c r="E545">
        <v>23.952774813200001</v>
      </c>
      <c r="F545">
        <v>0.44263582494499998</v>
      </c>
      <c r="G545">
        <v>0</v>
      </c>
      <c r="H545">
        <v>20.319758020999998</v>
      </c>
      <c r="I545">
        <v>0</v>
      </c>
      <c r="J545">
        <v>0</v>
      </c>
      <c r="K545">
        <v>8.3965255756200001</v>
      </c>
      <c r="L545">
        <v>0</v>
      </c>
      <c r="M545">
        <v>0.24474639210099999</v>
      </c>
      <c r="N545">
        <v>0</v>
      </c>
      <c r="P545">
        <v>0.15</v>
      </c>
      <c r="Q545">
        <v>0.19</v>
      </c>
    </row>
    <row r="546" spans="1:17" x14ac:dyDescent="0.2">
      <c r="A546" s="3" t="s">
        <v>486</v>
      </c>
      <c r="B546">
        <v>100</v>
      </c>
      <c r="C546">
        <v>100</v>
      </c>
      <c r="D546">
        <v>100</v>
      </c>
      <c r="E546">
        <v>23.712646744899999</v>
      </c>
      <c r="F546">
        <v>0.221317912472</v>
      </c>
      <c r="G546">
        <v>0</v>
      </c>
      <c r="H546">
        <v>19.801231500499998</v>
      </c>
      <c r="I546">
        <v>0</v>
      </c>
      <c r="J546">
        <v>9.1974053635399997E-2</v>
      </c>
      <c r="K546">
        <v>8.3551633806699996</v>
      </c>
      <c r="L546">
        <v>0.29717682020800001</v>
      </c>
      <c r="M546">
        <v>0</v>
      </c>
      <c r="N546">
        <v>0</v>
      </c>
      <c r="P546">
        <v>0.15</v>
      </c>
      <c r="Q546">
        <v>0.19</v>
      </c>
    </row>
    <row r="547" spans="1:17" x14ac:dyDescent="0.2">
      <c r="A547" s="3" t="s">
        <v>487</v>
      </c>
      <c r="B547">
        <v>100</v>
      </c>
      <c r="C547">
        <v>100</v>
      </c>
      <c r="D547">
        <v>100</v>
      </c>
      <c r="E547">
        <v>23.725987193200002</v>
      </c>
      <c r="F547">
        <v>0.28914114371400002</v>
      </c>
      <c r="G547">
        <v>25.422816728200001</v>
      </c>
      <c r="H547">
        <v>19.801231500499998</v>
      </c>
      <c r="I547">
        <v>0</v>
      </c>
      <c r="J547">
        <v>0</v>
      </c>
      <c r="K547">
        <v>7.2521715152399997</v>
      </c>
      <c r="L547">
        <v>0</v>
      </c>
      <c r="M547">
        <v>0</v>
      </c>
      <c r="N547">
        <v>0</v>
      </c>
      <c r="P547">
        <v>0.15</v>
      </c>
      <c r="Q547">
        <v>0.19</v>
      </c>
    </row>
    <row r="548" spans="1:17" x14ac:dyDescent="0.2">
      <c r="A548" s="3" t="s">
        <v>488</v>
      </c>
      <c r="B548">
        <v>100</v>
      </c>
      <c r="C548">
        <v>100</v>
      </c>
      <c r="D548">
        <v>100</v>
      </c>
      <c r="E548">
        <v>24.0728388474</v>
      </c>
      <c r="F548">
        <v>0.27129292496599999</v>
      </c>
      <c r="G548">
        <v>25.299815498200001</v>
      </c>
      <c r="H548">
        <v>20.0118828994</v>
      </c>
      <c r="I548">
        <v>0.11091393079</v>
      </c>
      <c r="J548">
        <v>0</v>
      </c>
      <c r="K548">
        <v>8.1345650075799991</v>
      </c>
      <c r="L548">
        <v>0</v>
      </c>
      <c r="M548">
        <v>0</v>
      </c>
      <c r="N548">
        <v>5.6204703446200002E-2</v>
      </c>
      <c r="P548">
        <v>0.15</v>
      </c>
      <c r="Q548">
        <v>0.19</v>
      </c>
    </row>
    <row r="549" spans="1:17" x14ac:dyDescent="0.2">
      <c r="A549" s="3" t="s">
        <v>489</v>
      </c>
      <c r="B549">
        <v>100</v>
      </c>
      <c r="C549">
        <v>100</v>
      </c>
      <c r="D549">
        <v>100</v>
      </c>
      <c r="E549">
        <v>23.812700106699999</v>
      </c>
      <c r="F549">
        <v>0.30341971871200002</v>
      </c>
      <c r="G549">
        <v>0</v>
      </c>
      <c r="H549">
        <v>19.801231500499998</v>
      </c>
      <c r="I549">
        <v>0</v>
      </c>
      <c r="J549">
        <v>9.1974053635399997E-2</v>
      </c>
      <c r="K549">
        <v>8.1759272025400005</v>
      </c>
      <c r="L549">
        <v>0</v>
      </c>
      <c r="M549">
        <v>0</v>
      </c>
      <c r="N549">
        <v>0.75728442538100005</v>
      </c>
      <c r="P549">
        <v>0.15</v>
      </c>
      <c r="Q549">
        <v>0.19</v>
      </c>
    </row>
    <row r="550" spans="1:17" x14ac:dyDescent="0.2">
      <c r="A550" s="3" t="s">
        <v>490</v>
      </c>
      <c r="B550">
        <v>100</v>
      </c>
      <c r="C550">
        <v>100</v>
      </c>
      <c r="D550">
        <v>100</v>
      </c>
      <c r="E550">
        <v>23.0122732124</v>
      </c>
      <c r="F550">
        <v>0.44620546869400002</v>
      </c>
      <c r="G550">
        <v>0.14606396063999999</v>
      </c>
      <c r="H550">
        <v>18.812790320800001</v>
      </c>
      <c r="I550">
        <v>0.11091393079</v>
      </c>
      <c r="J550">
        <v>9.1974053635399997E-2</v>
      </c>
      <c r="K550">
        <v>7.4589824900000004</v>
      </c>
      <c r="L550">
        <v>0</v>
      </c>
      <c r="M550">
        <v>0.24474639210099999</v>
      </c>
      <c r="N550">
        <v>0</v>
      </c>
      <c r="P550">
        <v>0.15</v>
      </c>
      <c r="Q550">
        <v>0.19</v>
      </c>
    </row>
    <row r="551" spans="1:17" x14ac:dyDescent="0.2">
      <c r="A551" s="3" t="s">
        <v>491</v>
      </c>
      <c r="B551">
        <v>100</v>
      </c>
      <c r="C551">
        <v>100</v>
      </c>
      <c r="D551">
        <v>100</v>
      </c>
      <c r="E551">
        <v>23.739327641399999</v>
      </c>
      <c r="F551">
        <v>0.23559648747100001</v>
      </c>
      <c r="G551">
        <v>0</v>
      </c>
      <c r="H551">
        <v>19.893053905199999</v>
      </c>
      <c r="I551">
        <v>0</v>
      </c>
      <c r="J551">
        <v>9.1974053635399997E-2</v>
      </c>
      <c r="K551">
        <v>7.8312422445900003</v>
      </c>
      <c r="L551">
        <v>0</v>
      </c>
      <c r="M551">
        <v>0</v>
      </c>
      <c r="N551">
        <v>0</v>
      </c>
      <c r="P551">
        <v>0.15</v>
      </c>
      <c r="Q551">
        <v>0.19</v>
      </c>
    </row>
    <row r="552" spans="1:17" x14ac:dyDescent="0.2">
      <c r="A552" s="3" t="s">
        <v>492</v>
      </c>
      <c r="B552">
        <v>100</v>
      </c>
      <c r="C552">
        <v>100</v>
      </c>
      <c r="D552">
        <v>100</v>
      </c>
      <c r="E552">
        <v>23.799359658499998</v>
      </c>
      <c r="F552">
        <v>0.34625544370700001</v>
      </c>
      <c r="G552">
        <v>0</v>
      </c>
      <c r="H552">
        <v>19.806632818400001</v>
      </c>
      <c r="I552">
        <v>0.11091393079</v>
      </c>
      <c r="J552">
        <v>0</v>
      </c>
      <c r="K552">
        <v>7.3073211085100001</v>
      </c>
      <c r="L552">
        <v>0</v>
      </c>
      <c r="M552">
        <v>0</v>
      </c>
      <c r="N552">
        <v>0</v>
      </c>
      <c r="P552">
        <v>0.15</v>
      </c>
      <c r="Q552">
        <v>0.19</v>
      </c>
    </row>
    <row r="553" spans="1:17" x14ac:dyDescent="0.2">
      <c r="A553" s="3" t="s">
        <v>493</v>
      </c>
      <c r="B553">
        <v>100</v>
      </c>
      <c r="C553">
        <v>0.31180044771299997</v>
      </c>
      <c r="D553">
        <v>0</v>
      </c>
      <c r="E553">
        <v>23.992796158000001</v>
      </c>
      <c r="F553">
        <v>0.37481259370300002</v>
      </c>
      <c r="G553">
        <v>0</v>
      </c>
      <c r="H553">
        <v>19.801231500499998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P553">
        <v>0.15</v>
      </c>
      <c r="Q553">
        <v>0.19</v>
      </c>
    </row>
    <row r="554" spans="1:17" x14ac:dyDescent="0.2">
      <c r="A554" s="3" t="s">
        <v>495</v>
      </c>
      <c r="B554">
        <v>100</v>
      </c>
      <c r="C554">
        <v>100</v>
      </c>
      <c r="D554">
        <v>100</v>
      </c>
      <c r="E554">
        <v>23.852721451400001</v>
      </c>
      <c r="F554">
        <v>0.27129292496599999</v>
      </c>
      <c r="G554">
        <v>0</v>
      </c>
      <c r="H554">
        <v>19.801231500499998</v>
      </c>
      <c r="I554">
        <v>0</v>
      </c>
      <c r="J554">
        <v>0</v>
      </c>
      <c r="K554">
        <v>8.2586515924399997</v>
      </c>
      <c r="L554">
        <v>0</v>
      </c>
      <c r="M554">
        <v>0</v>
      </c>
      <c r="N554">
        <v>0</v>
      </c>
      <c r="P554">
        <v>0.15</v>
      </c>
      <c r="Q554">
        <v>0.19</v>
      </c>
    </row>
    <row r="555" spans="1:17" x14ac:dyDescent="0.2">
      <c r="A555" s="3" t="s">
        <v>496</v>
      </c>
      <c r="B555">
        <v>100</v>
      </c>
      <c r="C555">
        <v>100</v>
      </c>
      <c r="D555">
        <v>100</v>
      </c>
      <c r="E555">
        <v>23.872732123799999</v>
      </c>
      <c r="F555">
        <v>0.278432212465</v>
      </c>
      <c r="G555">
        <v>0</v>
      </c>
      <c r="H555">
        <v>19.801231500499998</v>
      </c>
      <c r="I555">
        <v>0</v>
      </c>
      <c r="J555">
        <v>0</v>
      </c>
      <c r="K555">
        <v>7.5554942782300003</v>
      </c>
      <c r="L555">
        <v>0</v>
      </c>
      <c r="M555">
        <v>0</v>
      </c>
      <c r="N555">
        <v>0</v>
      </c>
      <c r="P555">
        <v>0.15</v>
      </c>
      <c r="Q555">
        <v>0.19</v>
      </c>
    </row>
    <row r="556" spans="1:17" x14ac:dyDescent="0.2">
      <c r="A556" s="3" t="s">
        <v>497</v>
      </c>
      <c r="B556">
        <v>100</v>
      </c>
      <c r="C556">
        <v>100</v>
      </c>
      <c r="D556">
        <v>100</v>
      </c>
      <c r="E556">
        <v>24.132870864499999</v>
      </c>
      <c r="F556">
        <v>2.1239380309799998</v>
      </c>
      <c r="G556">
        <v>0</v>
      </c>
      <c r="H556">
        <v>19.812034136299999</v>
      </c>
      <c r="I556">
        <v>6.8045696539499998</v>
      </c>
      <c r="J556">
        <v>4.2211249878999997</v>
      </c>
      <c r="K556">
        <v>8.6171239487100006</v>
      </c>
      <c r="L556">
        <v>0</v>
      </c>
      <c r="M556">
        <v>0</v>
      </c>
      <c r="N556">
        <v>0</v>
      </c>
      <c r="P556">
        <v>0.15</v>
      </c>
      <c r="Q556">
        <v>0.19</v>
      </c>
    </row>
    <row r="557" spans="1:17" x14ac:dyDescent="0.2">
      <c r="A557" s="3" t="s">
        <v>498</v>
      </c>
      <c r="B557">
        <v>100</v>
      </c>
      <c r="C557">
        <v>100</v>
      </c>
      <c r="D557">
        <v>100</v>
      </c>
      <c r="E557">
        <v>23.8660618997</v>
      </c>
      <c r="F557">
        <v>0.27129292496599999</v>
      </c>
      <c r="G557">
        <v>0</v>
      </c>
      <c r="H557">
        <v>19.801231500499998</v>
      </c>
      <c r="I557">
        <v>0</v>
      </c>
      <c r="J557">
        <v>0</v>
      </c>
      <c r="K557">
        <v>8.4654625672100003</v>
      </c>
      <c r="L557">
        <v>0</v>
      </c>
      <c r="M557">
        <v>0</v>
      </c>
      <c r="N557">
        <v>0</v>
      </c>
      <c r="P557">
        <v>0.15</v>
      </c>
      <c r="Q557">
        <v>0.19</v>
      </c>
    </row>
    <row r="558" spans="1:17" x14ac:dyDescent="0.2">
      <c r="A558" s="3" t="s">
        <v>499</v>
      </c>
      <c r="B558">
        <v>100</v>
      </c>
      <c r="C558">
        <v>100</v>
      </c>
      <c r="D558">
        <v>100</v>
      </c>
      <c r="E558">
        <v>24.126200640299999</v>
      </c>
      <c r="F558">
        <v>0.27129292496599999</v>
      </c>
      <c r="G558">
        <v>0</v>
      </c>
      <c r="H558">
        <v>19.806632818400001</v>
      </c>
      <c r="I558">
        <v>0</v>
      </c>
      <c r="J558">
        <v>0</v>
      </c>
      <c r="K558">
        <v>8.5068247621699999</v>
      </c>
      <c r="L558">
        <v>0</v>
      </c>
      <c r="M558">
        <v>0</v>
      </c>
      <c r="N558">
        <v>0</v>
      </c>
      <c r="P558">
        <v>0.15</v>
      </c>
      <c r="Q558">
        <v>0.19</v>
      </c>
    </row>
    <row r="559" spans="1:17" x14ac:dyDescent="0.2">
      <c r="A559" s="3" t="s">
        <v>500</v>
      </c>
      <c r="B559">
        <v>100</v>
      </c>
      <c r="C559">
        <v>100</v>
      </c>
      <c r="D559">
        <v>100</v>
      </c>
      <c r="E559">
        <v>23.872732123799999</v>
      </c>
      <c r="F559">
        <v>0.27486256871600001</v>
      </c>
      <c r="G559">
        <v>0</v>
      </c>
      <c r="H559">
        <v>19.806632818400001</v>
      </c>
      <c r="I559">
        <v>0</v>
      </c>
      <c r="J559">
        <v>0</v>
      </c>
      <c r="K559">
        <v>8.58954915208</v>
      </c>
      <c r="L559">
        <v>0</v>
      </c>
      <c r="M559">
        <v>0</v>
      </c>
      <c r="N559">
        <v>0</v>
      </c>
      <c r="P559">
        <v>0.15</v>
      </c>
      <c r="Q559">
        <v>0.19</v>
      </c>
    </row>
    <row r="560" spans="1:17" x14ac:dyDescent="0.2">
      <c r="A560" s="3" t="s">
        <v>501</v>
      </c>
      <c r="B560">
        <v>100</v>
      </c>
      <c r="C560">
        <v>100</v>
      </c>
      <c r="D560">
        <v>100</v>
      </c>
      <c r="E560">
        <v>23.859391675600001</v>
      </c>
      <c r="F560">
        <v>0.23559648747100001</v>
      </c>
      <c r="G560">
        <v>0.14606396063999999</v>
      </c>
      <c r="H560">
        <v>19.806632818400001</v>
      </c>
      <c r="I560">
        <v>0</v>
      </c>
      <c r="J560">
        <v>0</v>
      </c>
      <c r="K560">
        <v>8.4378877705799997</v>
      </c>
      <c r="L560">
        <v>0</v>
      </c>
      <c r="M560">
        <v>0</v>
      </c>
      <c r="N560">
        <v>0</v>
      </c>
      <c r="P560">
        <v>0.15</v>
      </c>
      <c r="Q560">
        <v>0.19</v>
      </c>
    </row>
    <row r="561" spans="1:17" x14ac:dyDescent="0.2">
      <c r="A561" s="3" t="s">
        <v>502</v>
      </c>
      <c r="B561">
        <v>100</v>
      </c>
      <c r="C561">
        <v>100</v>
      </c>
      <c r="D561">
        <v>100</v>
      </c>
      <c r="E561">
        <v>23.819370330800002</v>
      </c>
      <c r="F561">
        <v>0.23916613121999999</v>
      </c>
      <c r="G561">
        <v>0</v>
      </c>
      <c r="H561">
        <v>19.801231500499998</v>
      </c>
      <c r="I561">
        <v>0</v>
      </c>
      <c r="J561">
        <v>0</v>
      </c>
      <c r="K561">
        <v>8.3551633806699996</v>
      </c>
      <c r="L561">
        <v>0</v>
      </c>
      <c r="M561">
        <v>0</v>
      </c>
      <c r="N561">
        <v>0</v>
      </c>
      <c r="P561">
        <v>0.15</v>
      </c>
      <c r="Q561">
        <v>0.19</v>
      </c>
    </row>
    <row r="562" spans="1:17" x14ac:dyDescent="0.2">
      <c r="A562" s="3" t="s">
        <v>503</v>
      </c>
      <c r="B562">
        <v>100</v>
      </c>
      <c r="C562">
        <v>100</v>
      </c>
      <c r="D562">
        <v>100</v>
      </c>
      <c r="E562">
        <v>24.132870864499999</v>
      </c>
      <c r="F562">
        <v>0.27129292496599999</v>
      </c>
      <c r="G562">
        <v>0</v>
      </c>
      <c r="H562">
        <v>19.801231500499998</v>
      </c>
      <c r="I562">
        <v>0</v>
      </c>
      <c r="J562">
        <v>0</v>
      </c>
      <c r="K562">
        <v>8.5757617537600002</v>
      </c>
      <c r="L562">
        <v>0</v>
      </c>
      <c r="M562">
        <v>0</v>
      </c>
      <c r="N562">
        <v>0</v>
      </c>
      <c r="P562">
        <v>0.15</v>
      </c>
      <c r="Q562">
        <v>0.19</v>
      </c>
    </row>
    <row r="563" spans="1:17" x14ac:dyDescent="0.2">
      <c r="A563" s="3" t="s">
        <v>504</v>
      </c>
      <c r="B563">
        <v>100</v>
      </c>
      <c r="C563">
        <v>100</v>
      </c>
      <c r="D563">
        <v>100</v>
      </c>
      <c r="E563">
        <v>23.8660618997</v>
      </c>
      <c r="F563">
        <v>0.27129292496599999</v>
      </c>
      <c r="G563">
        <v>0</v>
      </c>
      <c r="H563">
        <v>19.801231500499998</v>
      </c>
      <c r="I563">
        <v>0</v>
      </c>
      <c r="J563">
        <v>0</v>
      </c>
      <c r="K563">
        <v>8.58954915208</v>
      </c>
      <c r="L563">
        <v>0</v>
      </c>
      <c r="M563">
        <v>0</v>
      </c>
      <c r="N563">
        <v>0.70699600650799999</v>
      </c>
      <c r="P563">
        <v>0.15</v>
      </c>
      <c r="Q563">
        <v>0.19</v>
      </c>
    </row>
    <row r="564" spans="1:17" x14ac:dyDescent="0.2">
      <c r="A564" s="3" t="s">
        <v>505</v>
      </c>
      <c r="B564">
        <v>100</v>
      </c>
      <c r="C564">
        <v>0.114593326937</v>
      </c>
      <c r="D564">
        <v>0</v>
      </c>
      <c r="E564">
        <v>23.859391675600001</v>
      </c>
      <c r="F564">
        <v>0.23559648747100001</v>
      </c>
      <c r="G564">
        <v>0</v>
      </c>
      <c r="H564">
        <v>19.801231500499998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P564">
        <v>0.15</v>
      </c>
      <c r="Q564">
        <v>0.19</v>
      </c>
    </row>
    <row r="565" spans="1:17" x14ac:dyDescent="0.2">
      <c r="A565" s="3" t="s">
        <v>506</v>
      </c>
      <c r="B565">
        <v>100</v>
      </c>
      <c r="C565">
        <v>0</v>
      </c>
      <c r="D565">
        <v>0.68623454273700002</v>
      </c>
      <c r="E565">
        <v>23.8660618997</v>
      </c>
      <c r="F565">
        <v>0.27129292496599999</v>
      </c>
      <c r="G565">
        <v>0</v>
      </c>
      <c r="H565">
        <v>19.801231500499998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P565">
        <v>0.15</v>
      </c>
      <c r="Q565">
        <v>0.19</v>
      </c>
    </row>
    <row r="566" spans="1:17" x14ac:dyDescent="0.2">
      <c r="A566" s="3" t="s">
        <v>507</v>
      </c>
      <c r="B566">
        <v>100</v>
      </c>
      <c r="C566">
        <v>2.6649610915699999E-2</v>
      </c>
      <c r="D566">
        <v>0</v>
      </c>
      <c r="E566">
        <v>23.852721451400001</v>
      </c>
      <c r="F566">
        <v>0.23916613121999999</v>
      </c>
      <c r="G566">
        <v>0</v>
      </c>
      <c r="H566">
        <v>19.806632818400001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P566">
        <v>0.15</v>
      </c>
      <c r="Q566">
        <v>0.19</v>
      </c>
    </row>
    <row r="567" spans="1:17" x14ac:dyDescent="0.2">
      <c r="A567" s="3" t="s">
        <v>508</v>
      </c>
      <c r="B567">
        <v>100</v>
      </c>
      <c r="C567">
        <v>0.16522758767699999</v>
      </c>
      <c r="D567">
        <v>0</v>
      </c>
      <c r="E567">
        <v>23.872732123799999</v>
      </c>
      <c r="F567">
        <v>0.23559648747100001</v>
      </c>
      <c r="G567">
        <v>0</v>
      </c>
      <c r="H567">
        <v>19.806632818400001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P567">
        <v>0.15</v>
      </c>
      <c r="Q567">
        <v>0.19</v>
      </c>
    </row>
    <row r="568" spans="1:17" x14ac:dyDescent="0.2">
      <c r="A568" s="3" t="s">
        <v>509</v>
      </c>
      <c r="B568">
        <v>100</v>
      </c>
      <c r="C568">
        <v>0</v>
      </c>
      <c r="D568">
        <v>6.7944014132400005E-2</v>
      </c>
      <c r="E568">
        <v>24.012806830300001</v>
      </c>
      <c r="F568">
        <v>0.27129292496599999</v>
      </c>
      <c r="G568">
        <v>0</v>
      </c>
      <c r="H568">
        <v>19.812034136299999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P568">
        <v>0.15</v>
      </c>
      <c r="Q568">
        <v>0.19</v>
      </c>
    </row>
    <row r="569" spans="1:17" x14ac:dyDescent="0.2">
      <c r="A569" s="3" t="s">
        <v>516</v>
      </c>
      <c r="B569">
        <v>100</v>
      </c>
      <c r="C569">
        <v>100</v>
      </c>
      <c r="D569">
        <v>100</v>
      </c>
      <c r="E569">
        <v>23.8660618997</v>
      </c>
      <c r="F569">
        <v>0.27129292496599999</v>
      </c>
      <c r="G569">
        <v>0</v>
      </c>
      <c r="H569">
        <v>19.806632818400001</v>
      </c>
      <c r="I569">
        <v>0</v>
      </c>
      <c r="J569">
        <v>0</v>
      </c>
      <c r="K569">
        <v>8.6998483386200007</v>
      </c>
      <c r="L569">
        <v>0</v>
      </c>
      <c r="M569">
        <v>0</v>
      </c>
      <c r="N569">
        <v>0</v>
      </c>
      <c r="P569">
        <v>0.15</v>
      </c>
      <c r="Q569">
        <v>0.19</v>
      </c>
    </row>
    <row r="570" spans="1:17" x14ac:dyDescent="0.2">
      <c r="A570" s="3" t="s">
        <v>517</v>
      </c>
      <c r="B570">
        <v>100</v>
      </c>
      <c r="C570">
        <v>100</v>
      </c>
      <c r="D570">
        <v>100</v>
      </c>
      <c r="E570">
        <v>23.872732123799999</v>
      </c>
      <c r="F570">
        <v>0.27129292496599999</v>
      </c>
      <c r="G570">
        <v>0</v>
      </c>
      <c r="H570">
        <v>20.136113211600001</v>
      </c>
      <c r="I570">
        <v>0</v>
      </c>
      <c r="J570">
        <v>0</v>
      </c>
      <c r="K570">
        <v>8.3689507789899995</v>
      </c>
      <c r="L570">
        <v>0</v>
      </c>
      <c r="M570">
        <v>0</v>
      </c>
      <c r="N570">
        <v>3.8041709806199999</v>
      </c>
      <c r="P570">
        <v>0.15</v>
      </c>
      <c r="Q570">
        <v>0.19</v>
      </c>
    </row>
    <row r="571" spans="1:17" x14ac:dyDescent="0.2">
      <c r="A571" s="3" t="s">
        <v>518</v>
      </c>
      <c r="B571">
        <v>100</v>
      </c>
      <c r="C571">
        <v>100</v>
      </c>
      <c r="D571">
        <v>100</v>
      </c>
      <c r="E571">
        <v>24.1728922092</v>
      </c>
      <c r="F571">
        <v>0.746055543657</v>
      </c>
      <c r="G571">
        <v>0</v>
      </c>
      <c r="H571">
        <v>19.8174354543</v>
      </c>
      <c r="I571">
        <v>0</v>
      </c>
      <c r="J571">
        <v>0</v>
      </c>
      <c r="K571">
        <v>8.9342341100200002</v>
      </c>
      <c r="L571">
        <v>0</v>
      </c>
      <c r="M571">
        <v>0</v>
      </c>
      <c r="N571">
        <v>0</v>
      </c>
      <c r="P571">
        <v>0.15</v>
      </c>
      <c r="Q571">
        <v>0.19</v>
      </c>
    </row>
    <row r="572" spans="1:17" x14ac:dyDescent="0.2">
      <c r="A572" s="3" t="s">
        <v>519</v>
      </c>
      <c r="B572">
        <v>100</v>
      </c>
      <c r="C572">
        <v>100</v>
      </c>
      <c r="D572">
        <v>100</v>
      </c>
      <c r="E572">
        <v>24.132870864499999</v>
      </c>
      <c r="F572">
        <v>0.27129292496599999</v>
      </c>
      <c r="G572">
        <v>0</v>
      </c>
      <c r="H572">
        <v>19.806632818400001</v>
      </c>
      <c r="I572">
        <v>0</v>
      </c>
      <c r="J572">
        <v>0</v>
      </c>
      <c r="K572">
        <v>8.58954915208</v>
      </c>
      <c r="L572">
        <v>0</v>
      </c>
      <c r="M572">
        <v>0</v>
      </c>
      <c r="N572">
        <v>0</v>
      </c>
      <c r="P572">
        <v>0.15</v>
      </c>
      <c r="Q572">
        <v>0.19</v>
      </c>
    </row>
    <row r="573" spans="1:17" x14ac:dyDescent="0.2">
      <c r="A573" s="3" t="s">
        <v>521</v>
      </c>
      <c r="B573">
        <v>100</v>
      </c>
      <c r="C573">
        <v>100</v>
      </c>
      <c r="D573">
        <v>100</v>
      </c>
      <c r="E573">
        <v>23.872732123799999</v>
      </c>
      <c r="F573">
        <v>0.27129292496599999</v>
      </c>
      <c r="G573">
        <v>0</v>
      </c>
      <c r="H573">
        <v>19.806632818400001</v>
      </c>
      <c r="I573">
        <v>0</v>
      </c>
      <c r="J573">
        <v>0</v>
      </c>
      <c r="K573">
        <v>8.4792499655300002</v>
      </c>
      <c r="L573">
        <v>0</v>
      </c>
      <c r="M573">
        <v>0</v>
      </c>
      <c r="N573">
        <v>0</v>
      </c>
      <c r="P573">
        <v>0.15</v>
      </c>
      <c r="Q573">
        <v>0.19</v>
      </c>
    </row>
    <row r="574" spans="1:17" x14ac:dyDescent="0.2">
      <c r="A574" s="3" t="s">
        <v>522</v>
      </c>
      <c r="B574">
        <v>100</v>
      </c>
      <c r="C574">
        <v>0.175887432043</v>
      </c>
      <c r="D574">
        <v>0.455224894687</v>
      </c>
      <c r="E574">
        <v>24.079509071499999</v>
      </c>
      <c r="F574">
        <v>0.27129292496599999</v>
      </c>
      <c r="G574">
        <v>0</v>
      </c>
      <c r="H574">
        <v>19.801231500499998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P574">
        <v>0.15</v>
      </c>
      <c r="Q574">
        <v>0.19</v>
      </c>
    </row>
    <row r="575" spans="1:17" x14ac:dyDescent="0.2">
      <c r="A575" s="3" t="s">
        <v>523</v>
      </c>
      <c r="B575">
        <v>100</v>
      </c>
      <c r="C575">
        <v>100</v>
      </c>
      <c r="D575">
        <v>100</v>
      </c>
      <c r="E575">
        <v>23.8660618997</v>
      </c>
      <c r="F575">
        <v>0.27486256871600001</v>
      </c>
      <c r="G575">
        <v>0</v>
      </c>
      <c r="H575">
        <v>19.812034136299999</v>
      </c>
      <c r="I575">
        <v>0</v>
      </c>
      <c r="J575">
        <v>0</v>
      </c>
      <c r="K575">
        <v>8.4516751688999996</v>
      </c>
      <c r="L575">
        <v>0</v>
      </c>
      <c r="M575">
        <v>0</v>
      </c>
      <c r="N575">
        <v>0</v>
      </c>
      <c r="P575">
        <v>0.15</v>
      </c>
      <c r="Q575">
        <v>0.19</v>
      </c>
    </row>
    <row r="576" spans="1:17" x14ac:dyDescent="0.2">
      <c r="A576" s="3" t="s">
        <v>525</v>
      </c>
      <c r="B576">
        <v>100</v>
      </c>
      <c r="C576">
        <v>100</v>
      </c>
      <c r="D576">
        <v>100</v>
      </c>
      <c r="E576">
        <v>23.846051227299998</v>
      </c>
      <c r="F576">
        <v>0.221317912472</v>
      </c>
      <c r="G576">
        <v>0</v>
      </c>
      <c r="H576">
        <v>19.801231500499998</v>
      </c>
      <c r="I576">
        <v>0</v>
      </c>
      <c r="J576">
        <v>0</v>
      </c>
      <c r="K576">
        <v>8.2862263890799994</v>
      </c>
      <c r="L576">
        <v>0</v>
      </c>
      <c r="M576">
        <v>0</v>
      </c>
      <c r="N576">
        <v>0</v>
      </c>
      <c r="P576">
        <v>0.15</v>
      </c>
      <c r="Q576">
        <v>0.19</v>
      </c>
    </row>
    <row r="577" spans="1:17" x14ac:dyDescent="0.2">
      <c r="A577" s="3" t="s">
        <v>526</v>
      </c>
      <c r="B577">
        <v>100</v>
      </c>
      <c r="C577">
        <v>100</v>
      </c>
      <c r="D577">
        <v>100</v>
      </c>
      <c r="E577">
        <v>24.132870864499999</v>
      </c>
      <c r="F577">
        <v>0.27486256871600001</v>
      </c>
      <c r="G577">
        <v>0</v>
      </c>
      <c r="H577">
        <v>19.812034136299999</v>
      </c>
      <c r="I577">
        <v>0</v>
      </c>
      <c r="J577">
        <v>0</v>
      </c>
      <c r="K577">
        <v>8.6860609403000009</v>
      </c>
      <c r="L577">
        <v>0</v>
      </c>
      <c r="M577">
        <v>0</v>
      </c>
      <c r="N577">
        <v>0</v>
      </c>
      <c r="P577">
        <v>0.15</v>
      </c>
      <c r="Q577">
        <v>0.19</v>
      </c>
    </row>
    <row r="578" spans="1:17" x14ac:dyDescent="0.2">
      <c r="A578" s="3" t="s">
        <v>527</v>
      </c>
      <c r="B578">
        <v>100</v>
      </c>
      <c r="C578">
        <v>100</v>
      </c>
      <c r="D578">
        <v>100</v>
      </c>
      <c r="E578">
        <v>24.1462113127</v>
      </c>
      <c r="F578">
        <v>0.27486256871600001</v>
      </c>
      <c r="G578">
        <v>0</v>
      </c>
      <c r="H578">
        <v>19.812034136299999</v>
      </c>
      <c r="I578">
        <v>0</v>
      </c>
      <c r="J578">
        <v>0</v>
      </c>
      <c r="K578">
        <v>8.7136357369400006</v>
      </c>
      <c r="L578">
        <v>0</v>
      </c>
      <c r="M578">
        <v>0</v>
      </c>
      <c r="N578">
        <v>0</v>
      </c>
      <c r="P578">
        <v>0.15</v>
      </c>
      <c r="Q578">
        <v>0.19</v>
      </c>
    </row>
    <row r="579" spans="1:17" x14ac:dyDescent="0.2">
      <c r="A579" s="3" t="s">
        <v>528</v>
      </c>
      <c r="B579">
        <v>100</v>
      </c>
      <c r="C579">
        <v>100</v>
      </c>
      <c r="D579">
        <v>100</v>
      </c>
      <c r="E579">
        <v>23.7793489861</v>
      </c>
      <c r="F579">
        <v>0.228457199971</v>
      </c>
      <c r="G579">
        <v>0</v>
      </c>
      <c r="H579">
        <v>19.801231500499998</v>
      </c>
      <c r="I579">
        <v>0</v>
      </c>
      <c r="J579">
        <v>0</v>
      </c>
      <c r="K579">
        <v>7.5141320832799998</v>
      </c>
      <c r="L579">
        <v>0</v>
      </c>
      <c r="M579">
        <v>0</v>
      </c>
      <c r="N579">
        <v>0</v>
      </c>
      <c r="P579">
        <v>0.15</v>
      </c>
      <c r="Q579">
        <v>0.19</v>
      </c>
    </row>
    <row r="580" spans="1:17" x14ac:dyDescent="0.2">
      <c r="A580" s="3" t="s">
        <v>529</v>
      </c>
      <c r="B580">
        <v>100</v>
      </c>
      <c r="C580">
        <v>100</v>
      </c>
      <c r="D580">
        <v>100</v>
      </c>
      <c r="E580">
        <v>24.132870864499999</v>
      </c>
      <c r="F580">
        <v>0.27486256871600001</v>
      </c>
      <c r="G580">
        <v>0</v>
      </c>
      <c r="H580">
        <v>19.8174354543</v>
      </c>
      <c r="I580">
        <v>0</v>
      </c>
      <c r="J580">
        <v>0</v>
      </c>
      <c r="K580">
        <v>8.8101475251599997</v>
      </c>
      <c r="L580">
        <v>0</v>
      </c>
      <c r="M580">
        <v>0</v>
      </c>
      <c r="N580">
        <v>0</v>
      </c>
      <c r="P580">
        <v>0.15</v>
      </c>
      <c r="Q580">
        <v>0.19</v>
      </c>
    </row>
    <row r="581" spans="1:17" x14ac:dyDescent="0.2">
      <c r="A581" s="3" t="s">
        <v>530</v>
      </c>
      <c r="B581">
        <v>100</v>
      </c>
      <c r="C581">
        <v>100</v>
      </c>
      <c r="D581">
        <v>100</v>
      </c>
      <c r="E581">
        <v>23.872732123799999</v>
      </c>
      <c r="F581">
        <v>0.27129292496599999</v>
      </c>
      <c r="G581">
        <v>0</v>
      </c>
      <c r="H581">
        <v>19.806632818400001</v>
      </c>
      <c r="I581">
        <v>0</v>
      </c>
      <c r="J581">
        <v>0</v>
      </c>
      <c r="K581">
        <v>8.6584861436599994</v>
      </c>
      <c r="L581">
        <v>0</v>
      </c>
      <c r="M581">
        <v>0</v>
      </c>
      <c r="N581">
        <v>0</v>
      </c>
      <c r="P581">
        <v>0.15</v>
      </c>
      <c r="Q581">
        <v>0.19</v>
      </c>
    </row>
    <row r="582" spans="1:17" x14ac:dyDescent="0.2">
      <c r="A582" s="3" t="s">
        <v>531</v>
      </c>
      <c r="B582">
        <v>100</v>
      </c>
      <c r="C582">
        <v>100</v>
      </c>
      <c r="D582">
        <v>100</v>
      </c>
      <c r="E582">
        <v>23.886072572</v>
      </c>
      <c r="F582">
        <v>0.27486256871600001</v>
      </c>
      <c r="G582">
        <v>0</v>
      </c>
      <c r="H582">
        <v>19.8174354543</v>
      </c>
      <c r="I582">
        <v>0</v>
      </c>
      <c r="J582">
        <v>0</v>
      </c>
      <c r="K582">
        <v>8.6722735419799992</v>
      </c>
      <c r="L582">
        <v>0</v>
      </c>
      <c r="M582">
        <v>0</v>
      </c>
      <c r="N582">
        <v>0</v>
      </c>
      <c r="P582">
        <v>0.15</v>
      </c>
      <c r="Q582">
        <v>0.19</v>
      </c>
    </row>
    <row r="583" spans="1:17" x14ac:dyDescent="0.2">
      <c r="A583" s="3" t="s">
        <v>532</v>
      </c>
      <c r="B583">
        <v>100</v>
      </c>
      <c r="C583">
        <v>100</v>
      </c>
      <c r="D583">
        <v>100</v>
      </c>
      <c r="E583">
        <v>23.8660618997</v>
      </c>
      <c r="F583">
        <v>0.27129292496599999</v>
      </c>
      <c r="G583">
        <v>0</v>
      </c>
      <c r="H583">
        <v>19.8174354543</v>
      </c>
      <c r="I583">
        <v>0</v>
      </c>
      <c r="J583">
        <v>0</v>
      </c>
      <c r="K583">
        <v>8.4654625672100003</v>
      </c>
      <c r="L583">
        <v>0</v>
      </c>
      <c r="M583">
        <v>0</v>
      </c>
      <c r="N583">
        <v>0</v>
      </c>
      <c r="P583">
        <v>0.15</v>
      </c>
      <c r="Q583">
        <v>0.19</v>
      </c>
    </row>
    <row r="584" spans="1:17" x14ac:dyDescent="0.2">
      <c r="A584" s="3" t="s">
        <v>533</v>
      </c>
      <c r="B584">
        <v>100</v>
      </c>
      <c r="C584">
        <v>100</v>
      </c>
      <c r="D584">
        <v>100</v>
      </c>
      <c r="E584">
        <v>24.139541088600001</v>
      </c>
      <c r="F584">
        <v>0.27486256871600001</v>
      </c>
      <c r="G584">
        <v>0</v>
      </c>
      <c r="H584">
        <v>19.806632818400001</v>
      </c>
      <c r="I584">
        <v>0</v>
      </c>
      <c r="J584">
        <v>0</v>
      </c>
      <c r="K584">
        <v>8.7825727285300008</v>
      </c>
      <c r="L584">
        <v>0</v>
      </c>
      <c r="M584">
        <v>0</v>
      </c>
      <c r="N584">
        <v>0</v>
      </c>
      <c r="P584">
        <v>0.15</v>
      </c>
      <c r="Q584">
        <v>0.19</v>
      </c>
    </row>
    <row r="585" spans="1:17" x14ac:dyDescent="0.2">
      <c r="A585" s="3" t="s">
        <v>534</v>
      </c>
      <c r="B585">
        <v>100</v>
      </c>
      <c r="C585">
        <v>100</v>
      </c>
      <c r="D585">
        <v>100</v>
      </c>
      <c r="E585">
        <v>23.852721451400001</v>
      </c>
      <c r="F585">
        <v>0.221317912472</v>
      </c>
      <c r="G585">
        <v>0</v>
      </c>
      <c r="H585">
        <v>19.806632818400001</v>
      </c>
      <c r="I585">
        <v>0</v>
      </c>
      <c r="J585">
        <v>0</v>
      </c>
      <c r="K585">
        <v>8.3689507789899995</v>
      </c>
      <c r="L585">
        <v>0</v>
      </c>
      <c r="M585">
        <v>0</v>
      </c>
      <c r="N585">
        <v>0</v>
      </c>
      <c r="P585">
        <v>0.15</v>
      </c>
      <c r="Q585">
        <v>0.19</v>
      </c>
    </row>
    <row r="586" spans="1:17" x14ac:dyDescent="0.2">
      <c r="A586" s="3" t="s">
        <v>535</v>
      </c>
      <c r="B586">
        <v>100</v>
      </c>
      <c r="C586">
        <v>100</v>
      </c>
      <c r="D586">
        <v>100</v>
      </c>
      <c r="E586">
        <v>23.879402347900001</v>
      </c>
      <c r="F586">
        <v>0.22488755622199999</v>
      </c>
      <c r="G586">
        <v>0</v>
      </c>
      <c r="H586">
        <v>19.801231500499998</v>
      </c>
      <c r="I586">
        <v>0</v>
      </c>
      <c r="J586">
        <v>0</v>
      </c>
      <c r="K586">
        <v>8.4378877705799997</v>
      </c>
      <c r="L586">
        <v>0</v>
      </c>
      <c r="M586">
        <v>0</v>
      </c>
      <c r="N586">
        <v>0</v>
      </c>
      <c r="P586">
        <v>0.15</v>
      </c>
      <c r="Q586">
        <v>0.19</v>
      </c>
    </row>
    <row r="587" spans="1:17" x14ac:dyDescent="0.2">
      <c r="A587" s="3" t="s">
        <v>536</v>
      </c>
      <c r="B587">
        <v>100</v>
      </c>
      <c r="C587">
        <v>100</v>
      </c>
      <c r="D587">
        <v>100</v>
      </c>
      <c r="E587">
        <v>23.852721451400001</v>
      </c>
      <c r="F587">
        <v>0.27486256871600001</v>
      </c>
      <c r="G587">
        <v>0</v>
      </c>
      <c r="H587">
        <v>19.806632818400001</v>
      </c>
      <c r="I587">
        <v>0</v>
      </c>
      <c r="J587">
        <v>0</v>
      </c>
      <c r="K587">
        <v>8.6446987453500004</v>
      </c>
      <c r="L587">
        <v>0</v>
      </c>
      <c r="M587">
        <v>0</v>
      </c>
      <c r="N587">
        <v>0</v>
      </c>
      <c r="P587">
        <v>0.15</v>
      </c>
      <c r="Q587">
        <v>0.19</v>
      </c>
    </row>
    <row r="588" spans="1:17" x14ac:dyDescent="0.2">
      <c r="A588" s="3" t="s">
        <v>537</v>
      </c>
      <c r="B588">
        <v>100</v>
      </c>
      <c r="C588">
        <v>100</v>
      </c>
      <c r="D588">
        <v>100</v>
      </c>
      <c r="E588">
        <v>23.879402347900001</v>
      </c>
      <c r="F588">
        <v>0.531876918684</v>
      </c>
      <c r="G588">
        <v>0</v>
      </c>
      <c r="H588">
        <v>19.8174354543</v>
      </c>
      <c r="I588">
        <v>0</v>
      </c>
      <c r="J588">
        <v>0</v>
      </c>
      <c r="K588">
        <v>8.6309113470300005</v>
      </c>
      <c r="L588">
        <v>0</v>
      </c>
      <c r="M588">
        <v>0</v>
      </c>
      <c r="N588">
        <v>0</v>
      </c>
      <c r="P588">
        <v>0.15</v>
      </c>
      <c r="Q588">
        <v>0.19</v>
      </c>
    </row>
    <row r="589" spans="1:17" x14ac:dyDescent="0.2">
      <c r="A589" s="3" t="s">
        <v>538</v>
      </c>
      <c r="B589">
        <v>100</v>
      </c>
      <c r="C589">
        <v>2.2625519667399998</v>
      </c>
      <c r="D589">
        <v>0.176654436744</v>
      </c>
      <c r="E589">
        <v>24.453041622200001</v>
      </c>
      <c r="F589">
        <v>0.85314485614299995</v>
      </c>
      <c r="G589">
        <v>0.292127921279</v>
      </c>
      <c r="H589">
        <v>20.973317489500001</v>
      </c>
      <c r="I589">
        <v>0.21628216504</v>
      </c>
      <c r="J589">
        <v>0.74547390841299999</v>
      </c>
      <c r="K589">
        <v>1.0616296704799999</v>
      </c>
      <c r="L589">
        <v>0.57949479940600002</v>
      </c>
      <c r="M589">
        <v>0</v>
      </c>
      <c r="N589">
        <v>0.11240940689200001</v>
      </c>
      <c r="P589">
        <v>0.15</v>
      </c>
      <c r="Q589">
        <v>0.19</v>
      </c>
    </row>
    <row r="590" spans="1:17" x14ac:dyDescent="0.2">
      <c r="A590" s="3" t="s">
        <v>546</v>
      </c>
      <c r="B590">
        <v>100</v>
      </c>
      <c r="C590">
        <v>100</v>
      </c>
      <c r="D590">
        <v>100</v>
      </c>
      <c r="E590">
        <v>24.466382070400002</v>
      </c>
      <c r="F590">
        <v>0.90668951238700002</v>
      </c>
      <c r="G590">
        <v>0.292127921279</v>
      </c>
      <c r="H590">
        <v>20.967916171500001</v>
      </c>
      <c r="I590">
        <v>0.21628216504</v>
      </c>
      <c r="J590">
        <v>0.74547390841299999</v>
      </c>
      <c r="K590">
        <v>8.4930373638500001</v>
      </c>
      <c r="L590">
        <v>0.57949479940600002</v>
      </c>
      <c r="M590">
        <v>0.24474639210099999</v>
      </c>
      <c r="N590">
        <v>0.11240940689200001</v>
      </c>
      <c r="P590">
        <v>0.15</v>
      </c>
      <c r="Q590">
        <v>0.19</v>
      </c>
    </row>
    <row r="591" spans="1:17" x14ac:dyDescent="0.2">
      <c r="A591" s="3" t="s">
        <v>547</v>
      </c>
      <c r="B591">
        <v>100</v>
      </c>
      <c r="C591">
        <v>100</v>
      </c>
      <c r="D591">
        <v>100</v>
      </c>
      <c r="E591">
        <v>24.2529348986</v>
      </c>
      <c r="F591">
        <v>1.02805739987</v>
      </c>
      <c r="G591">
        <v>0.14606396063999999</v>
      </c>
      <c r="H591">
        <v>20.967916171500001</v>
      </c>
      <c r="I591">
        <v>0.11091393079</v>
      </c>
      <c r="J591">
        <v>0.74547390841299999</v>
      </c>
      <c r="K591">
        <v>8.3551633806699996</v>
      </c>
      <c r="L591">
        <v>0.282317979198</v>
      </c>
      <c r="M591">
        <v>0.24474639210099999</v>
      </c>
      <c r="N591">
        <v>0.11240940689200001</v>
      </c>
      <c r="P591">
        <v>0.15</v>
      </c>
      <c r="Q591">
        <v>0.19</v>
      </c>
    </row>
    <row r="592" spans="1:17" x14ac:dyDescent="0.2">
      <c r="A592" s="3" t="s">
        <v>548</v>
      </c>
      <c r="B592">
        <v>100</v>
      </c>
      <c r="C592">
        <v>100</v>
      </c>
      <c r="D592">
        <v>100</v>
      </c>
      <c r="E592">
        <v>24.239594450399998</v>
      </c>
      <c r="F592">
        <v>0.86028414364200001</v>
      </c>
      <c r="G592">
        <v>0.292127921279</v>
      </c>
      <c r="H592">
        <v>20.967916171500001</v>
      </c>
      <c r="I592">
        <v>0.21628216504</v>
      </c>
      <c r="J592">
        <v>0.74547390841299999</v>
      </c>
      <c r="K592">
        <v>8.1759272025400005</v>
      </c>
      <c r="L592">
        <v>0.57949479940600002</v>
      </c>
      <c r="M592">
        <v>0.24474639210099999</v>
      </c>
      <c r="N592">
        <v>0.11240940689200001</v>
      </c>
      <c r="P592">
        <v>0.15</v>
      </c>
      <c r="Q592">
        <v>0.19</v>
      </c>
    </row>
    <row r="593" spans="1:17" x14ac:dyDescent="0.2">
      <c r="A593" s="3" t="s">
        <v>549</v>
      </c>
      <c r="B593">
        <v>100</v>
      </c>
      <c r="C593">
        <v>100</v>
      </c>
      <c r="D593">
        <v>100</v>
      </c>
      <c r="E593">
        <v>24.239594450399998</v>
      </c>
      <c r="F593">
        <v>1.13157706861</v>
      </c>
      <c r="G593">
        <v>0.292127921279</v>
      </c>
      <c r="H593">
        <v>20.962514853599998</v>
      </c>
      <c r="I593">
        <v>0.21628216504</v>
      </c>
      <c r="J593">
        <v>0.74547390841299999</v>
      </c>
      <c r="K593">
        <v>8.4516751688999996</v>
      </c>
      <c r="L593">
        <v>0.57949479940600002</v>
      </c>
      <c r="M593">
        <v>0.24474639210099999</v>
      </c>
      <c r="N593">
        <v>0.11240940689200001</v>
      </c>
      <c r="P593">
        <v>0.15</v>
      </c>
      <c r="Q593">
        <v>0.19</v>
      </c>
    </row>
    <row r="594" spans="1:17" x14ac:dyDescent="0.2">
      <c r="A594" s="3" t="s">
        <v>554</v>
      </c>
      <c r="B594">
        <v>100</v>
      </c>
      <c r="C594">
        <v>100</v>
      </c>
      <c r="D594">
        <v>100</v>
      </c>
      <c r="E594">
        <v>24.126200640299999</v>
      </c>
      <c r="F594">
        <v>1.0316270436199999</v>
      </c>
      <c r="G594">
        <v>0.14606396063999999</v>
      </c>
      <c r="H594">
        <v>20.962514853599998</v>
      </c>
      <c r="I594">
        <v>0.21628216504</v>
      </c>
      <c r="J594">
        <v>0.65349985477799999</v>
      </c>
      <c r="K594">
        <v>7.9415414311300001</v>
      </c>
      <c r="L594">
        <v>0.57949479940600002</v>
      </c>
      <c r="M594">
        <v>0.24474639210099999</v>
      </c>
      <c r="N594">
        <v>0.11240940689200001</v>
      </c>
      <c r="P594">
        <v>0.15</v>
      </c>
      <c r="Q594">
        <v>0.19</v>
      </c>
    </row>
    <row r="595" spans="1:17" x14ac:dyDescent="0.2">
      <c r="A595" s="3" t="s">
        <v>555</v>
      </c>
      <c r="B595">
        <v>100</v>
      </c>
      <c r="C595">
        <v>100</v>
      </c>
      <c r="D595">
        <v>100</v>
      </c>
      <c r="E595">
        <v>24.0928495197</v>
      </c>
      <c r="F595">
        <v>0.85671449989299997</v>
      </c>
      <c r="G595">
        <v>0.292127921279</v>
      </c>
      <c r="H595">
        <v>20.967916171500001</v>
      </c>
      <c r="I595">
        <v>0.21628216504</v>
      </c>
      <c r="J595">
        <v>0.74547390841299999</v>
      </c>
      <c r="K595">
        <v>8.3413759823499998</v>
      </c>
      <c r="L595">
        <v>0.57949479940600002</v>
      </c>
      <c r="M595">
        <v>0.24474639210099999</v>
      </c>
      <c r="N595">
        <v>0.11240940689200001</v>
      </c>
      <c r="P595">
        <v>0.15</v>
      </c>
      <c r="Q595">
        <v>0.19</v>
      </c>
    </row>
    <row r="596" spans="1:17" x14ac:dyDescent="0.2">
      <c r="A596" s="3" t="s">
        <v>556</v>
      </c>
      <c r="B596">
        <v>100</v>
      </c>
      <c r="C596">
        <v>100</v>
      </c>
      <c r="D596">
        <v>100</v>
      </c>
      <c r="E596">
        <v>24.019477054399999</v>
      </c>
      <c r="F596">
        <v>1.42071821232</v>
      </c>
      <c r="G596">
        <v>1.11469864699</v>
      </c>
      <c r="H596">
        <v>20.962514853599998</v>
      </c>
      <c r="I596">
        <v>0.11091393079</v>
      </c>
      <c r="J596">
        <v>0.74547390841299999</v>
      </c>
      <c r="K596">
        <v>7.7071556597299997</v>
      </c>
      <c r="L596">
        <v>0.282317979198</v>
      </c>
      <c r="M596">
        <v>0.24474639210099999</v>
      </c>
      <c r="N596">
        <v>0.11240940689200001</v>
      </c>
      <c r="P596">
        <v>0.15</v>
      </c>
      <c r="Q596">
        <v>0.19</v>
      </c>
    </row>
    <row r="597" spans="1:17" x14ac:dyDescent="0.2">
      <c r="A597" s="3" t="s">
        <v>557</v>
      </c>
      <c r="B597">
        <v>100</v>
      </c>
      <c r="C597">
        <v>100</v>
      </c>
      <c r="D597">
        <v>100</v>
      </c>
      <c r="E597">
        <v>24.1929028815</v>
      </c>
      <c r="F597">
        <v>0.90668951238700002</v>
      </c>
      <c r="G597">
        <v>0.292127921279</v>
      </c>
      <c r="H597">
        <v>20.854488495199998</v>
      </c>
      <c r="I597">
        <v>0.36047027506700002</v>
      </c>
      <c r="J597">
        <v>0.74547390841299999</v>
      </c>
      <c r="K597">
        <v>7.6244312698199996</v>
      </c>
      <c r="L597">
        <v>0.57949479940600002</v>
      </c>
      <c r="M597">
        <v>0.24474639210099999</v>
      </c>
      <c r="N597">
        <v>0.11240940689200001</v>
      </c>
      <c r="P597">
        <v>0.15</v>
      </c>
      <c r="Q597">
        <v>0.19</v>
      </c>
    </row>
    <row r="598" spans="1:17" x14ac:dyDescent="0.2">
      <c r="A598" s="3" t="s">
        <v>558</v>
      </c>
      <c r="B598">
        <v>100</v>
      </c>
      <c r="C598">
        <v>100</v>
      </c>
      <c r="D598">
        <v>100</v>
      </c>
      <c r="E598">
        <v>24.199573105700001</v>
      </c>
      <c r="F598">
        <v>0.79246091240100003</v>
      </c>
      <c r="G598">
        <v>0.292127921279</v>
      </c>
      <c r="H598">
        <v>20.854488495199998</v>
      </c>
      <c r="I598">
        <v>0.21628216504</v>
      </c>
      <c r="J598">
        <v>0.56152580114200001</v>
      </c>
      <c r="K598">
        <v>8.3413759823499998</v>
      </c>
      <c r="L598">
        <v>0.282317979198</v>
      </c>
      <c r="M598">
        <v>0.24474639210099999</v>
      </c>
      <c r="N598">
        <v>0.11240940689200001</v>
      </c>
      <c r="P598">
        <v>0.15</v>
      </c>
      <c r="Q598">
        <v>0.19</v>
      </c>
    </row>
    <row r="599" spans="1:17" x14ac:dyDescent="0.2">
      <c r="A599" s="3" t="s">
        <v>560</v>
      </c>
      <c r="B599">
        <v>100</v>
      </c>
      <c r="C599">
        <v>100</v>
      </c>
      <c r="D599">
        <v>100</v>
      </c>
      <c r="E599">
        <v>24.466382070400002</v>
      </c>
      <c r="F599">
        <v>0.84957521239400002</v>
      </c>
      <c r="G599">
        <v>0.29981549815500003</v>
      </c>
      <c r="H599">
        <v>23.7117856757</v>
      </c>
      <c r="I599">
        <v>0.21628216504</v>
      </c>
      <c r="J599">
        <v>0.74547390841299999</v>
      </c>
      <c r="K599">
        <v>7.8036674479499997</v>
      </c>
      <c r="L599">
        <v>0.57949479940600002</v>
      </c>
      <c r="M599">
        <v>0.24474639210099999</v>
      </c>
      <c r="N599">
        <v>0.11240940689200001</v>
      </c>
      <c r="P599">
        <v>0.15</v>
      </c>
      <c r="Q599">
        <v>0.19</v>
      </c>
    </row>
    <row r="600" spans="1:17" x14ac:dyDescent="0.2">
      <c r="A600" s="3" t="s">
        <v>561</v>
      </c>
      <c r="B600">
        <v>100</v>
      </c>
      <c r="C600">
        <v>100</v>
      </c>
      <c r="D600">
        <v>100</v>
      </c>
      <c r="E600">
        <v>24.459711846299999</v>
      </c>
      <c r="F600">
        <v>0.85671449989299997</v>
      </c>
      <c r="G600">
        <v>0.292127921279</v>
      </c>
      <c r="H600">
        <v>23.517338230499998</v>
      </c>
      <c r="I600">
        <v>0.21628216504</v>
      </c>
      <c r="J600">
        <v>0.75515538774299995</v>
      </c>
      <c r="K600">
        <v>8.5068247621699999</v>
      </c>
      <c r="L600">
        <v>0.57949479940600002</v>
      </c>
      <c r="M600">
        <v>0.24474639210099999</v>
      </c>
      <c r="N600">
        <v>0.11240940689200001</v>
      </c>
      <c r="P600">
        <v>0.15</v>
      </c>
      <c r="Q600">
        <v>0.19</v>
      </c>
    </row>
    <row r="601" spans="1:17" x14ac:dyDescent="0.2">
      <c r="A601" s="3" t="s">
        <v>562</v>
      </c>
      <c r="B601">
        <v>100</v>
      </c>
      <c r="C601">
        <v>100</v>
      </c>
      <c r="D601">
        <v>100</v>
      </c>
      <c r="E601">
        <v>24.459711846299999</v>
      </c>
      <c r="F601">
        <v>0.84957521239400002</v>
      </c>
      <c r="G601">
        <v>0.292127921279</v>
      </c>
      <c r="H601">
        <v>23.6037593173</v>
      </c>
      <c r="I601">
        <v>0.21628216504</v>
      </c>
      <c r="J601">
        <v>0.74547390841299999</v>
      </c>
      <c r="K601">
        <v>8.0932028126300004</v>
      </c>
      <c r="L601">
        <v>0.57949479940600002</v>
      </c>
      <c r="M601">
        <v>0.24474639210099999</v>
      </c>
      <c r="N601">
        <v>0.11240940689200001</v>
      </c>
      <c r="P601">
        <v>0.15</v>
      </c>
      <c r="Q601">
        <v>0.19</v>
      </c>
    </row>
    <row r="602" spans="1:17" x14ac:dyDescent="0.2">
      <c r="A602" s="3" t="s">
        <v>564</v>
      </c>
      <c r="B602">
        <v>100</v>
      </c>
      <c r="C602">
        <v>100</v>
      </c>
      <c r="D602">
        <v>100</v>
      </c>
      <c r="E602">
        <v>24.473052294599999</v>
      </c>
      <c r="F602">
        <v>0.86028414364200001</v>
      </c>
      <c r="G602">
        <v>0.292127921279</v>
      </c>
      <c r="H602">
        <v>23.5713514097</v>
      </c>
      <c r="I602">
        <v>0.21628216504</v>
      </c>
      <c r="J602">
        <v>0.74547390841299999</v>
      </c>
      <c r="K602">
        <v>8.5068247621699999</v>
      </c>
      <c r="L602">
        <v>0.57949479940600002</v>
      </c>
      <c r="M602">
        <v>0.24474639210099999</v>
      </c>
      <c r="N602">
        <v>0.11240940689200001</v>
      </c>
      <c r="P602">
        <v>0.15</v>
      </c>
      <c r="Q602">
        <v>0.19</v>
      </c>
    </row>
    <row r="603" spans="1:17" x14ac:dyDescent="0.2">
      <c r="A603" s="3" t="s">
        <v>565</v>
      </c>
      <c r="B603">
        <v>100</v>
      </c>
      <c r="C603">
        <v>100</v>
      </c>
      <c r="D603">
        <v>100</v>
      </c>
      <c r="E603">
        <v>24.4863927428</v>
      </c>
      <c r="F603">
        <v>1.10301991861</v>
      </c>
      <c r="G603">
        <v>0.292127921279</v>
      </c>
      <c r="H603">
        <v>23.7333909474</v>
      </c>
      <c r="I603">
        <v>0.221827861579</v>
      </c>
      <c r="J603">
        <v>0.75031464807799997</v>
      </c>
      <c r="K603">
        <v>9.1548324831100008</v>
      </c>
      <c r="L603">
        <v>0.57949479940600002</v>
      </c>
      <c r="M603">
        <v>0.24474639210099999</v>
      </c>
      <c r="N603">
        <v>0.11240940689200001</v>
      </c>
      <c r="P603">
        <v>0.15</v>
      </c>
      <c r="Q603">
        <v>0.19</v>
      </c>
    </row>
    <row r="604" spans="1:17" x14ac:dyDescent="0.2">
      <c r="A604" s="3" t="s">
        <v>567</v>
      </c>
      <c r="B604">
        <v>100</v>
      </c>
      <c r="C604">
        <v>0</v>
      </c>
      <c r="D604">
        <v>0</v>
      </c>
      <c r="E604">
        <v>24.0995197439</v>
      </c>
      <c r="F604">
        <v>0.27486256871600001</v>
      </c>
      <c r="G604">
        <v>0</v>
      </c>
      <c r="H604">
        <v>19.812034136299999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P604">
        <v>0.15</v>
      </c>
      <c r="Q604">
        <v>0.19</v>
      </c>
    </row>
    <row r="605" spans="1:17" x14ac:dyDescent="0.2">
      <c r="A605" s="3" t="s">
        <v>569</v>
      </c>
      <c r="B605">
        <v>100</v>
      </c>
      <c r="C605">
        <v>100</v>
      </c>
      <c r="D605">
        <v>100</v>
      </c>
      <c r="E605">
        <v>23.712646744899999</v>
      </c>
      <c r="F605">
        <v>0.214178624973</v>
      </c>
      <c r="G605">
        <v>0</v>
      </c>
      <c r="H605">
        <v>19.801231500499998</v>
      </c>
      <c r="I605">
        <v>0</v>
      </c>
      <c r="J605">
        <v>0</v>
      </c>
      <c r="K605">
        <v>7.1005101337400003</v>
      </c>
      <c r="L605">
        <v>0</v>
      </c>
      <c r="M605">
        <v>0</v>
      </c>
      <c r="N605">
        <v>0</v>
      </c>
      <c r="P605">
        <v>0.15</v>
      </c>
      <c r="Q605">
        <v>0.19</v>
      </c>
    </row>
    <row r="606" spans="1:17" x14ac:dyDescent="0.2">
      <c r="A606" s="3" t="s">
        <v>570</v>
      </c>
      <c r="B606">
        <v>100</v>
      </c>
      <c r="C606">
        <v>100</v>
      </c>
      <c r="D606">
        <v>100</v>
      </c>
      <c r="E606">
        <v>23.512540021300001</v>
      </c>
      <c r="F606">
        <v>0.214178624973</v>
      </c>
      <c r="G606">
        <v>0</v>
      </c>
      <c r="H606">
        <v>19.801231500499998</v>
      </c>
      <c r="I606">
        <v>0</v>
      </c>
      <c r="J606">
        <v>0</v>
      </c>
      <c r="K606">
        <v>6.9074865572900004</v>
      </c>
      <c r="L606">
        <v>0</v>
      </c>
      <c r="M606">
        <v>0</v>
      </c>
      <c r="N606">
        <v>0</v>
      </c>
      <c r="P606">
        <v>0.15</v>
      </c>
      <c r="Q606">
        <v>0.19</v>
      </c>
    </row>
    <row r="607" spans="1:17" x14ac:dyDescent="0.2">
      <c r="A607" s="3" t="s">
        <v>571</v>
      </c>
      <c r="B607">
        <v>100</v>
      </c>
      <c r="C607">
        <v>100</v>
      </c>
      <c r="D607">
        <v>100</v>
      </c>
      <c r="E607">
        <v>23.519210245499998</v>
      </c>
      <c r="F607">
        <v>0.214178624973</v>
      </c>
      <c r="G607">
        <v>0</v>
      </c>
      <c r="H607">
        <v>19.801231500499998</v>
      </c>
      <c r="I607">
        <v>0</v>
      </c>
      <c r="J607">
        <v>0</v>
      </c>
      <c r="K607">
        <v>7.1970219219600002</v>
      </c>
      <c r="L607">
        <v>0</v>
      </c>
      <c r="M607">
        <v>0</v>
      </c>
      <c r="N607">
        <v>0</v>
      </c>
      <c r="P607">
        <v>0.15</v>
      </c>
      <c r="Q607">
        <v>0.19</v>
      </c>
    </row>
    <row r="608" spans="1:17" x14ac:dyDescent="0.2">
      <c r="A608" s="3" t="s">
        <v>572</v>
      </c>
      <c r="B608">
        <v>100</v>
      </c>
      <c r="C608">
        <v>100</v>
      </c>
      <c r="D608">
        <v>100</v>
      </c>
      <c r="E608">
        <v>23.699306296700001</v>
      </c>
      <c r="F608">
        <v>0.21774826872299999</v>
      </c>
      <c r="G608">
        <v>0</v>
      </c>
      <c r="H608">
        <v>19.806632818400001</v>
      </c>
      <c r="I608">
        <v>0</v>
      </c>
      <c r="J608">
        <v>0</v>
      </c>
      <c r="K608">
        <v>6.39735281952</v>
      </c>
      <c r="L608">
        <v>0</v>
      </c>
      <c r="M608">
        <v>0</v>
      </c>
      <c r="N608">
        <v>0</v>
      </c>
      <c r="P608">
        <v>0.15</v>
      </c>
      <c r="Q608">
        <v>0.19</v>
      </c>
    </row>
    <row r="609" spans="1:17" x14ac:dyDescent="0.2">
      <c r="A609" s="3" t="s">
        <v>573</v>
      </c>
      <c r="B609">
        <v>100</v>
      </c>
      <c r="C609">
        <v>100</v>
      </c>
      <c r="D609">
        <v>100</v>
      </c>
      <c r="E609">
        <v>23.532550693699999</v>
      </c>
      <c r="F609">
        <v>0.23559648747100001</v>
      </c>
      <c r="G609">
        <v>0</v>
      </c>
      <c r="H609">
        <v>19.801231500499998</v>
      </c>
      <c r="I609">
        <v>0</v>
      </c>
      <c r="J609">
        <v>0</v>
      </c>
      <c r="K609">
        <v>6.57658899766</v>
      </c>
      <c r="L609">
        <v>0</v>
      </c>
      <c r="M609">
        <v>0</v>
      </c>
      <c r="N609">
        <v>0</v>
      </c>
      <c r="P609">
        <v>0.15</v>
      </c>
      <c r="Q609">
        <v>0.19</v>
      </c>
    </row>
    <row r="610" spans="1:17" x14ac:dyDescent="0.2">
      <c r="A610" s="3" t="s">
        <v>574</v>
      </c>
      <c r="B610">
        <v>100</v>
      </c>
      <c r="C610">
        <v>100</v>
      </c>
      <c r="D610">
        <v>100</v>
      </c>
      <c r="E610">
        <v>23.692636072599999</v>
      </c>
      <c r="F610">
        <v>0.214178624973</v>
      </c>
      <c r="G610">
        <v>0</v>
      </c>
      <c r="H610">
        <v>19.801231500499998</v>
      </c>
      <c r="I610">
        <v>0</v>
      </c>
      <c r="J610">
        <v>0</v>
      </c>
      <c r="K610">
        <v>6.8661243623299999</v>
      </c>
      <c r="L610">
        <v>0</v>
      </c>
      <c r="M610">
        <v>0</v>
      </c>
      <c r="N610">
        <v>0</v>
      </c>
      <c r="P610">
        <v>0.15</v>
      </c>
      <c r="Q610">
        <v>0.19</v>
      </c>
    </row>
    <row r="611" spans="1:17" x14ac:dyDescent="0.2">
      <c r="A611" s="3" t="s">
        <v>575</v>
      </c>
      <c r="B611">
        <v>100</v>
      </c>
      <c r="C611">
        <v>100</v>
      </c>
      <c r="D611">
        <v>100</v>
      </c>
      <c r="E611">
        <v>23.525880469600001</v>
      </c>
      <c r="F611">
        <v>0.21774826872299999</v>
      </c>
      <c r="G611">
        <v>0</v>
      </c>
      <c r="H611">
        <v>19.801231500499998</v>
      </c>
      <c r="I611">
        <v>0</v>
      </c>
      <c r="J611">
        <v>0</v>
      </c>
      <c r="K611">
        <v>6.4662898111100002</v>
      </c>
      <c r="L611">
        <v>0</v>
      </c>
      <c r="M611">
        <v>0</v>
      </c>
      <c r="N611">
        <v>0</v>
      </c>
      <c r="P611">
        <v>0.15</v>
      </c>
      <c r="Q611">
        <v>0.19</v>
      </c>
    </row>
    <row r="612" spans="1:17" x14ac:dyDescent="0.2">
      <c r="A612" s="3" t="s">
        <v>576</v>
      </c>
      <c r="B612">
        <v>100</v>
      </c>
      <c r="C612">
        <v>100</v>
      </c>
      <c r="D612">
        <v>100</v>
      </c>
      <c r="E612">
        <v>23.539220917800002</v>
      </c>
      <c r="F612">
        <v>0.27129292496599999</v>
      </c>
      <c r="G612">
        <v>0</v>
      </c>
      <c r="H612">
        <v>19.801231500499998</v>
      </c>
      <c r="I612">
        <v>0</v>
      </c>
      <c r="J612">
        <v>0</v>
      </c>
      <c r="K612">
        <v>6.9074865572900004</v>
      </c>
      <c r="L612">
        <v>0</v>
      </c>
      <c r="M612">
        <v>0</v>
      </c>
      <c r="N612">
        <v>0</v>
      </c>
      <c r="P612">
        <v>0.15</v>
      </c>
      <c r="Q612">
        <v>0.19</v>
      </c>
    </row>
    <row r="613" spans="1:17" x14ac:dyDescent="0.2">
      <c r="A613" s="3" t="s">
        <v>577</v>
      </c>
      <c r="B613">
        <v>100</v>
      </c>
      <c r="C613">
        <v>100</v>
      </c>
      <c r="D613">
        <v>100</v>
      </c>
      <c r="E613">
        <v>23.552561366100001</v>
      </c>
      <c r="F613">
        <v>0.214178624973</v>
      </c>
      <c r="G613">
        <v>0</v>
      </c>
      <c r="H613">
        <v>19.801231500499998</v>
      </c>
      <c r="I613">
        <v>0</v>
      </c>
      <c r="J613">
        <v>0</v>
      </c>
      <c r="K613">
        <v>7.0039983455100003</v>
      </c>
      <c r="L613">
        <v>0</v>
      </c>
      <c r="M613">
        <v>0</v>
      </c>
      <c r="N613">
        <v>0</v>
      </c>
      <c r="P613">
        <v>0.15</v>
      </c>
      <c r="Q613">
        <v>0.19</v>
      </c>
    </row>
    <row r="614" spans="1:17" x14ac:dyDescent="0.2">
      <c r="A614" s="3" t="s">
        <v>578</v>
      </c>
      <c r="B614">
        <v>100</v>
      </c>
      <c r="C614">
        <v>100</v>
      </c>
      <c r="D614">
        <v>100</v>
      </c>
      <c r="E614">
        <v>23.539220917800002</v>
      </c>
      <c r="F614">
        <v>0.214178624973</v>
      </c>
      <c r="G614">
        <v>0</v>
      </c>
      <c r="H614">
        <v>19.801231500499998</v>
      </c>
      <c r="I614">
        <v>0.10536823425</v>
      </c>
      <c r="J614">
        <v>0</v>
      </c>
      <c r="K614">
        <v>6.7558251757900001</v>
      </c>
      <c r="L614">
        <v>0</v>
      </c>
      <c r="M614">
        <v>0</v>
      </c>
      <c r="N614">
        <v>0</v>
      </c>
      <c r="P614">
        <v>0.15</v>
      </c>
      <c r="Q614">
        <v>0.19</v>
      </c>
    </row>
    <row r="615" spans="1:17" x14ac:dyDescent="0.2">
      <c r="A615" s="3" t="s">
        <v>579</v>
      </c>
      <c r="B615">
        <v>100</v>
      </c>
      <c r="C615">
        <v>100</v>
      </c>
      <c r="D615">
        <v>100</v>
      </c>
      <c r="E615">
        <v>23.512540021300001</v>
      </c>
      <c r="F615">
        <v>0.214178624973</v>
      </c>
      <c r="G615">
        <v>0</v>
      </c>
      <c r="H615">
        <v>19.801231500499998</v>
      </c>
      <c r="I615">
        <v>0</v>
      </c>
      <c r="J615">
        <v>0</v>
      </c>
      <c r="K615">
        <v>5.94236867503</v>
      </c>
      <c r="L615">
        <v>0</v>
      </c>
      <c r="M615">
        <v>0</v>
      </c>
      <c r="N615">
        <v>0</v>
      </c>
      <c r="P615">
        <v>0.15</v>
      </c>
      <c r="Q615">
        <v>0.19</v>
      </c>
    </row>
    <row r="616" spans="1:17" x14ac:dyDescent="0.2">
      <c r="A616" s="3" t="s">
        <v>580</v>
      </c>
      <c r="B616">
        <v>100</v>
      </c>
      <c r="C616">
        <v>100</v>
      </c>
      <c r="D616">
        <v>100</v>
      </c>
      <c r="E616">
        <v>23.505869797199999</v>
      </c>
      <c r="F616">
        <v>0.22488755622199999</v>
      </c>
      <c r="G616">
        <v>0</v>
      </c>
      <c r="H616">
        <v>19.801231500499998</v>
      </c>
      <c r="I616">
        <v>0</v>
      </c>
      <c r="J616">
        <v>0</v>
      </c>
      <c r="K616">
        <v>7.1418723286899999</v>
      </c>
      <c r="L616">
        <v>0</v>
      </c>
      <c r="M616">
        <v>0</v>
      </c>
      <c r="N616">
        <v>0</v>
      </c>
      <c r="P616">
        <v>0.15</v>
      </c>
      <c r="Q616">
        <v>0.19</v>
      </c>
    </row>
    <row r="617" spans="1:17" x14ac:dyDescent="0.2">
      <c r="A617" s="3" t="s">
        <v>581</v>
      </c>
      <c r="B617">
        <v>100</v>
      </c>
      <c r="C617">
        <v>100</v>
      </c>
      <c r="D617">
        <v>100</v>
      </c>
      <c r="E617">
        <v>23.505869797199999</v>
      </c>
      <c r="F617">
        <v>0.214178624973</v>
      </c>
      <c r="G617">
        <v>0</v>
      </c>
      <c r="H617">
        <v>19.801231500499998</v>
      </c>
      <c r="I617">
        <v>0</v>
      </c>
      <c r="J617">
        <v>0</v>
      </c>
      <c r="K617">
        <v>6.7420377774700002</v>
      </c>
      <c r="L617">
        <v>0</v>
      </c>
      <c r="M617">
        <v>0</v>
      </c>
      <c r="N617">
        <v>0</v>
      </c>
      <c r="P617">
        <v>0.15</v>
      </c>
      <c r="Q617">
        <v>0.19</v>
      </c>
    </row>
    <row r="618" spans="1:17" x14ac:dyDescent="0.2">
      <c r="A618" s="3" t="s">
        <v>582</v>
      </c>
      <c r="B618">
        <v>100</v>
      </c>
      <c r="C618">
        <v>100</v>
      </c>
      <c r="D618">
        <v>100</v>
      </c>
      <c r="E618">
        <v>23.512540021300001</v>
      </c>
      <c r="F618">
        <v>0.214178624973</v>
      </c>
      <c r="G618">
        <v>0</v>
      </c>
      <c r="H618">
        <v>19.801231500499998</v>
      </c>
      <c r="I618">
        <v>0</v>
      </c>
      <c r="J618">
        <v>0</v>
      </c>
      <c r="K618">
        <v>6.3146284296199999</v>
      </c>
      <c r="L618">
        <v>0</v>
      </c>
      <c r="M618">
        <v>0</v>
      </c>
      <c r="N618">
        <v>0</v>
      </c>
      <c r="P618">
        <v>0.15</v>
      </c>
      <c r="Q618">
        <v>0.19</v>
      </c>
    </row>
    <row r="619" spans="1:17" x14ac:dyDescent="0.2">
      <c r="A619" s="3" t="s">
        <v>583</v>
      </c>
      <c r="B619">
        <v>100</v>
      </c>
      <c r="C619">
        <v>100</v>
      </c>
      <c r="D619">
        <v>100</v>
      </c>
      <c r="E619">
        <v>23.7526680896</v>
      </c>
      <c r="F619">
        <v>0.221317912472</v>
      </c>
      <c r="G619">
        <v>0</v>
      </c>
      <c r="H619">
        <v>19.979474991899998</v>
      </c>
      <c r="I619">
        <v>0</v>
      </c>
      <c r="J619">
        <v>0</v>
      </c>
      <c r="K619">
        <v>5.9837308699799996</v>
      </c>
      <c r="L619">
        <v>0</v>
      </c>
      <c r="M619">
        <v>0</v>
      </c>
      <c r="N619">
        <v>0</v>
      </c>
      <c r="P619">
        <v>0.15</v>
      </c>
      <c r="Q619">
        <v>0.19</v>
      </c>
    </row>
    <row r="620" spans="1:17" x14ac:dyDescent="0.2">
      <c r="A620" s="3" t="s">
        <v>584</v>
      </c>
      <c r="B620">
        <v>100</v>
      </c>
      <c r="C620">
        <v>100</v>
      </c>
      <c r="D620">
        <v>100</v>
      </c>
      <c r="E620">
        <v>23.719316969099999</v>
      </c>
      <c r="F620">
        <v>0.29985007496299998</v>
      </c>
      <c r="G620">
        <v>0</v>
      </c>
      <c r="H620">
        <v>19.801231500499998</v>
      </c>
      <c r="I620">
        <v>0</v>
      </c>
      <c r="J620">
        <v>0</v>
      </c>
      <c r="K620">
        <v>6.8936991589699996</v>
      </c>
      <c r="L620">
        <v>0</v>
      </c>
      <c r="M620">
        <v>0</v>
      </c>
      <c r="N620">
        <v>0</v>
      </c>
      <c r="P620">
        <v>0.15</v>
      </c>
      <c r="Q620">
        <v>0.19</v>
      </c>
    </row>
    <row r="621" spans="1:17" x14ac:dyDescent="0.2">
      <c r="A621" s="3" t="s">
        <v>585</v>
      </c>
      <c r="B621">
        <v>100</v>
      </c>
      <c r="C621">
        <v>100</v>
      </c>
      <c r="D621">
        <v>100</v>
      </c>
      <c r="E621">
        <v>23.7526680896</v>
      </c>
      <c r="F621">
        <v>0.214178624973</v>
      </c>
      <c r="G621">
        <v>0</v>
      </c>
      <c r="H621">
        <v>19.801231500499998</v>
      </c>
      <c r="I621">
        <v>0</v>
      </c>
      <c r="J621">
        <v>0</v>
      </c>
      <c r="K621">
        <v>6.9626361505599998</v>
      </c>
      <c r="L621">
        <v>0</v>
      </c>
      <c r="M621">
        <v>0</v>
      </c>
      <c r="N621">
        <v>0</v>
      </c>
      <c r="P621">
        <v>0.15</v>
      </c>
      <c r="Q621">
        <v>0.19</v>
      </c>
    </row>
    <row r="622" spans="1:17" x14ac:dyDescent="0.2">
      <c r="A622" s="3" t="s">
        <v>586</v>
      </c>
      <c r="B622">
        <v>100</v>
      </c>
      <c r="C622">
        <v>100</v>
      </c>
      <c r="D622">
        <v>100</v>
      </c>
      <c r="E622">
        <v>23.519210245499998</v>
      </c>
      <c r="F622">
        <v>0.214178624973</v>
      </c>
      <c r="G622">
        <v>0</v>
      </c>
      <c r="H622">
        <v>19.801231500499998</v>
      </c>
      <c r="I622">
        <v>0</v>
      </c>
      <c r="J622">
        <v>0</v>
      </c>
      <c r="K622">
        <v>6.4662898111100002</v>
      </c>
      <c r="L622">
        <v>0</v>
      </c>
      <c r="M622">
        <v>0</v>
      </c>
      <c r="N622">
        <v>0</v>
      </c>
      <c r="P622">
        <v>0.15</v>
      </c>
      <c r="Q622">
        <v>0.19</v>
      </c>
    </row>
    <row r="623" spans="1:17" x14ac:dyDescent="0.2">
      <c r="A623" s="3" t="s">
        <v>587</v>
      </c>
      <c r="B623">
        <v>100</v>
      </c>
      <c r="C623">
        <v>100</v>
      </c>
      <c r="D623">
        <v>100</v>
      </c>
      <c r="E623">
        <v>23.739327641399999</v>
      </c>
      <c r="F623">
        <v>0.214178624973</v>
      </c>
      <c r="G623">
        <v>0</v>
      </c>
      <c r="H623">
        <v>19.801231500499998</v>
      </c>
      <c r="I623">
        <v>0</v>
      </c>
      <c r="J623">
        <v>0</v>
      </c>
      <c r="K623">
        <v>6.9764235488799997</v>
      </c>
      <c r="L623">
        <v>0</v>
      </c>
      <c r="M623">
        <v>0</v>
      </c>
      <c r="N623">
        <v>0</v>
      </c>
      <c r="P623">
        <v>0.15</v>
      </c>
      <c r="Q623">
        <v>0.19</v>
      </c>
    </row>
    <row r="624" spans="1:17" x14ac:dyDescent="0.2">
      <c r="A624" s="3" t="s">
        <v>588</v>
      </c>
      <c r="B624">
        <v>100</v>
      </c>
      <c r="C624">
        <v>100</v>
      </c>
      <c r="D624">
        <v>100</v>
      </c>
      <c r="E624">
        <v>23.519210245499998</v>
      </c>
      <c r="F624">
        <v>0.21774826872299999</v>
      </c>
      <c r="G624">
        <v>0</v>
      </c>
      <c r="H624">
        <v>19.801231500499998</v>
      </c>
      <c r="I624">
        <v>0</v>
      </c>
      <c r="J624">
        <v>0</v>
      </c>
      <c r="K624">
        <v>6.7971873707399997</v>
      </c>
      <c r="L624">
        <v>0</v>
      </c>
      <c r="M624">
        <v>0</v>
      </c>
      <c r="N624">
        <v>0</v>
      </c>
      <c r="P624">
        <v>0.15</v>
      </c>
      <c r="Q624">
        <v>0.19</v>
      </c>
    </row>
    <row r="625" spans="1:17" x14ac:dyDescent="0.2">
      <c r="A625" s="3" t="s">
        <v>589</v>
      </c>
      <c r="B625">
        <v>100</v>
      </c>
      <c r="C625">
        <v>100</v>
      </c>
      <c r="D625">
        <v>100</v>
      </c>
      <c r="E625">
        <v>23.5458911419</v>
      </c>
      <c r="F625">
        <v>0.22488755622199999</v>
      </c>
      <c r="G625">
        <v>0</v>
      </c>
      <c r="H625">
        <v>19.801231500499998</v>
      </c>
      <c r="I625">
        <v>0</v>
      </c>
      <c r="J625">
        <v>0</v>
      </c>
      <c r="K625">
        <v>6.9212739556000002</v>
      </c>
      <c r="L625">
        <v>0</v>
      </c>
      <c r="M625">
        <v>0</v>
      </c>
      <c r="N625">
        <v>0</v>
      </c>
      <c r="P625">
        <v>0.15</v>
      </c>
      <c r="Q625">
        <v>0.19</v>
      </c>
    </row>
    <row r="626" spans="1:17" x14ac:dyDescent="0.2">
      <c r="A626" s="3" t="s">
        <v>590</v>
      </c>
      <c r="B626">
        <v>100</v>
      </c>
      <c r="C626">
        <v>100</v>
      </c>
      <c r="D626">
        <v>100</v>
      </c>
      <c r="E626">
        <v>23.519210245499998</v>
      </c>
      <c r="F626">
        <v>0.214178624973</v>
      </c>
      <c r="G626">
        <v>0</v>
      </c>
      <c r="H626">
        <v>19.801231500499998</v>
      </c>
      <c r="I626">
        <v>0</v>
      </c>
      <c r="J626">
        <v>0</v>
      </c>
      <c r="K626">
        <v>6.7833999724299998</v>
      </c>
      <c r="L626">
        <v>0</v>
      </c>
      <c r="M626">
        <v>0</v>
      </c>
      <c r="N626">
        <v>0</v>
      </c>
      <c r="P626">
        <v>0.15</v>
      </c>
      <c r="Q626">
        <v>0.19</v>
      </c>
    </row>
    <row r="627" spans="1:17" x14ac:dyDescent="0.2">
      <c r="A627" s="3" t="s">
        <v>591</v>
      </c>
      <c r="B627">
        <v>100</v>
      </c>
      <c r="C627">
        <v>100</v>
      </c>
      <c r="D627">
        <v>100</v>
      </c>
      <c r="E627">
        <v>23.572572038400001</v>
      </c>
      <c r="F627">
        <v>0.27129292496599999</v>
      </c>
      <c r="G627">
        <v>0</v>
      </c>
      <c r="H627">
        <v>19.801231500499998</v>
      </c>
      <c r="I627">
        <v>0</v>
      </c>
      <c r="J627">
        <v>0</v>
      </c>
      <c r="K627">
        <v>6.8936991589699996</v>
      </c>
      <c r="L627">
        <v>0</v>
      </c>
      <c r="M627">
        <v>0</v>
      </c>
      <c r="N627">
        <v>0</v>
      </c>
      <c r="P627">
        <v>0.15</v>
      </c>
      <c r="Q627">
        <v>0.19</v>
      </c>
    </row>
    <row r="628" spans="1:17" x14ac:dyDescent="0.2">
      <c r="A628" s="3" t="s">
        <v>592</v>
      </c>
      <c r="B628">
        <v>100</v>
      </c>
      <c r="C628">
        <v>100</v>
      </c>
      <c r="D628">
        <v>100</v>
      </c>
      <c r="E628">
        <v>23.759338313800001</v>
      </c>
      <c r="F628">
        <v>0.22488755622199999</v>
      </c>
      <c r="G628">
        <v>0</v>
      </c>
      <c r="H628">
        <v>19.801231500499998</v>
      </c>
      <c r="I628">
        <v>0</v>
      </c>
      <c r="J628">
        <v>0</v>
      </c>
      <c r="K628">
        <v>6.7006755825199997</v>
      </c>
      <c r="L628">
        <v>0</v>
      </c>
      <c r="M628">
        <v>0</v>
      </c>
      <c r="N628">
        <v>0</v>
      </c>
      <c r="P628">
        <v>0.15</v>
      </c>
      <c r="Q628">
        <v>0.19</v>
      </c>
    </row>
    <row r="629" spans="1:17" x14ac:dyDescent="0.2">
      <c r="A629" s="3" t="s">
        <v>593</v>
      </c>
      <c r="B629">
        <v>100</v>
      </c>
      <c r="C629">
        <v>100</v>
      </c>
      <c r="D629">
        <v>100</v>
      </c>
      <c r="E629">
        <v>23.525880469600001</v>
      </c>
      <c r="F629">
        <v>0.22488755622199999</v>
      </c>
      <c r="G629">
        <v>0</v>
      </c>
      <c r="H629">
        <v>19.801231500499998</v>
      </c>
      <c r="I629">
        <v>0</v>
      </c>
      <c r="J629">
        <v>9.1974053635399997E-2</v>
      </c>
      <c r="K629">
        <v>6.7833999724299998</v>
      </c>
      <c r="L629">
        <v>0</v>
      </c>
      <c r="M629">
        <v>0</v>
      </c>
      <c r="N629">
        <v>0</v>
      </c>
      <c r="P629">
        <v>0.15</v>
      </c>
      <c r="Q629">
        <v>0.19</v>
      </c>
    </row>
    <row r="630" spans="1:17" x14ac:dyDescent="0.2">
      <c r="A630" s="3" t="s">
        <v>594</v>
      </c>
      <c r="B630">
        <v>100</v>
      </c>
      <c r="C630">
        <v>100</v>
      </c>
      <c r="D630">
        <v>100</v>
      </c>
      <c r="E630">
        <v>23.519210245499998</v>
      </c>
      <c r="F630">
        <v>0.214178624973</v>
      </c>
      <c r="G630">
        <v>0</v>
      </c>
      <c r="H630">
        <v>19.801231500499998</v>
      </c>
      <c r="I630">
        <v>0</v>
      </c>
      <c r="J630">
        <v>0</v>
      </c>
      <c r="K630">
        <v>6.1767544464400004</v>
      </c>
      <c r="L630">
        <v>0</v>
      </c>
      <c r="M630">
        <v>0</v>
      </c>
      <c r="N630">
        <v>0</v>
      </c>
      <c r="P630">
        <v>0.15</v>
      </c>
      <c r="Q630">
        <v>0.19</v>
      </c>
    </row>
    <row r="631" spans="1:17" x14ac:dyDescent="0.2">
      <c r="A631" s="3" t="s">
        <v>595</v>
      </c>
      <c r="B631">
        <v>100</v>
      </c>
      <c r="C631">
        <v>100</v>
      </c>
      <c r="D631">
        <v>100</v>
      </c>
      <c r="E631">
        <v>23.579242262499999</v>
      </c>
      <c r="F631">
        <v>0.221317912472</v>
      </c>
      <c r="G631">
        <v>0</v>
      </c>
      <c r="H631">
        <v>19.801231500499998</v>
      </c>
      <c r="I631">
        <v>0</v>
      </c>
      <c r="J631">
        <v>0</v>
      </c>
      <c r="K631">
        <v>6.7282503791500003</v>
      </c>
      <c r="L631">
        <v>0</v>
      </c>
      <c r="M631">
        <v>0</v>
      </c>
      <c r="N631">
        <v>0</v>
      </c>
      <c r="P631">
        <v>0.15</v>
      </c>
      <c r="Q631">
        <v>0.19</v>
      </c>
    </row>
    <row r="632" spans="1:17" x14ac:dyDescent="0.2">
      <c r="A632" s="3" t="s">
        <v>596</v>
      </c>
      <c r="B632">
        <v>100</v>
      </c>
      <c r="C632">
        <v>100</v>
      </c>
      <c r="D632">
        <v>100</v>
      </c>
      <c r="E632">
        <v>23.579242262499999</v>
      </c>
      <c r="F632">
        <v>0.22488755622199999</v>
      </c>
      <c r="G632">
        <v>0</v>
      </c>
      <c r="H632">
        <v>19.801231500499998</v>
      </c>
      <c r="I632">
        <v>0</v>
      </c>
      <c r="J632">
        <v>0</v>
      </c>
      <c r="K632">
        <v>6.8936991589699996</v>
      </c>
      <c r="L632">
        <v>0</v>
      </c>
      <c r="M632">
        <v>0</v>
      </c>
      <c r="N632">
        <v>0</v>
      </c>
      <c r="P632">
        <v>0.15</v>
      </c>
      <c r="Q632">
        <v>0.19</v>
      </c>
    </row>
    <row r="633" spans="1:17" x14ac:dyDescent="0.2">
      <c r="A633" s="3" t="s">
        <v>597</v>
      </c>
      <c r="B633">
        <v>100</v>
      </c>
      <c r="C633">
        <v>100</v>
      </c>
      <c r="D633">
        <v>100</v>
      </c>
      <c r="E633">
        <v>23.525880469600001</v>
      </c>
      <c r="F633">
        <v>0.214178624973</v>
      </c>
      <c r="G633">
        <v>0</v>
      </c>
      <c r="H633">
        <v>19.801231500499998</v>
      </c>
      <c r="I633">
        <v>0</v>
      </c>
      <c r="J633">
        <v>0</v>
      </c>
      <c r="K633">
        <v>6.9902109471899996</v>
      </c>
      <c r="L633">
        <v>0</v>
      </c>
      <c r="M633">
        <v>0</v>
      </c>
      <c r="N633">
        <v>0</v>
      </c>
      <c r="P633">
        <v>0.15</v>
      </c>
      <c r="Q633">
        <v>0.19</v>
      </c>
    </row>
    <row r="634" spans="1:17" x14ac:dyDescent="0.2">
      <c r="A634" s="3" t="s">
        <v>598</v>
      </c>
      <c r="B634">
        <v>100</v>
      </c>
      <c r="C634">
        <v>100</v>
      </c>
      <c r="D634">
        <v>100</v>
      </c>
      <c r="E634">
        <v>23.525880469600001</v>
      </c>
      <c r="F634">
        <v>0.22488755622199999</v>
      </c>
      <c r="G634">
        <v>0</v>
      </c>
      <c r="H634">
        <v>19.801231500499998</v>
      </c>
      <c r="I634">
        <v>0</v>
      </c>
      <c r="J634">
        <v>0</v>
      </c>
      <c r="K634">
        <v>6.4662898111100002</v>
      </c>
      <c r="L634">
        <v>0</v>
      </c>
      <c r="M634">
        <v>0</v>
      </c>
      <c r="N634">
        <v>0</v>
      </c>
      <c r="P634">
        <v>0.15</v>
      </c>
      <c r="Q634">
        <v>0.19</v>
      </c>
    </row>
    <row r="635" spans="1:17" x14ac:dyDescent="0.2">
      <c r="A635" s="3" t="s">
        <v>599</v>
      </c>
      <c r="B635">
        <v>100</v>
      </c>
      <c r="C635">
        <v>100</v>
      </c>
      <c r="D635">
        <v>100</v>
      </c>
      <c r="E635">
        <v>23.806029882600001</v>
      </c>
      <c r="F635">
        <v>0.27129292496599999</v>
      </c>
      <c r="G635">
        <v>0</v>
      </c>
      <c r="H635">
        <v>19.801231500499998</v>
      </c>
      <c r="I635">
        <v>0</v>
      </c>
      <c r="J635">
        <v>0</v>
      </c>
      <c r="K635">
        <v>7.1142975320600002</v>
      </c>
      <c r="L635">
        <v>0</v>
      </c>
      <c r="M635">
        <v>0</v>
      </c>
      <c r="N635">
        <v>0</v>
      </c>
      <c r="P635">
        <v>0.15</v>
      </c>
      <c r="Q635">
        <v>0.19</v>
      </c>
    </row>
    <row r="636" spans="1:17" x14ac:dyDescent="0.2">
      <c r="A636" s="3" t="s">
        <v>600</v>
      </c>
      <c r="B636">
        <v>100</v>
      </c>
      <c r="C636">
        <v>100</v>
      </c>
      <c r="D636">
        <v>100</v>
      </c>
      <c r="E636">
        <v>23.772678762000002</v>
      </c>
      <c r="F636">
        <v>0.27129292496599999</v>
      </c>
      <c r="G636">
        <v>0</v>
      </c>
      <c r="H636">
        <v>19.801231500499998</v>
      </c>
      <c r="I636">
        <v>0</v>
      </c>
      <c r="J636">
        <v>0</v>
      </c>
      <c r="K636">
        <v>7.1970219219600002</v>
      </c>
      <c r="L636">
        <v>0</v>
      </c>
      <c r="M636">
        <v>0</v>
      </c>
      <c r="N636">
        <v>0</v>
      </c>
      <c r="P636">
        <v>0.15</v>
      </c>
      <c r="Q636">
        <v>0.19</v>
      </c>
    </row>
    <row r="637" spans="1:17" x14ac:dyDescent="0.2">
      <c r="A637" s="3" t="s">
        <v>601</v>
      </c>
      <c r="B637">
        <v>100</v>
      </c>
      <c r="C637">
        <v>100</v>
      </c>
      <c r="D637">
        <v>100</v>
      </c>
      <c r="E637">
        <v>23.719316969099999</v>
      </c>
      <c r="F637">
        <v>0.221317912472</v>
      </c>
      <c r="G637">
        <v>0</v>
      </c>
      <c r="H637">
        <v>19.801231500499998</v>
      </c>
      <c r="I637">
        <v>0</v>
      </c>
      <c r="J637">
        <v>0</v>
      </c>
      <c r="K637">
        <v>7.1556597270099997</v>
      </c>
      <c r="L637">
        <v>0</v>
      </c>
      <c r="M637">
        <v>0</v>
      </c>
      <c r="N637">
        <v>0</v>
      </c>
      <c r="P637">
        <v>0.15</v>
      </c>
      <c r="Q637">
        <v>0.19</v>
      </c>
    </row>
    <row r="638" spans="1:17" x14ac:dyDescent="0.2">
      <c r="A638" s="3" t="s">
        <v>602</v>
      </c>
      <c r="B638">
        <v>100</v>
      </c>
      <c r="C638">
        <v>100</v>
      </c>
      <c r="D638">
        <v>100</v>
      </c>
      <c r="E638">
        <v>23.5458911419</v>
      </c>
      <c r="F638">
        <v>0.21774826872299999</v>
      </c>
      <c r="G638">
        <v>0</v>
      </c>
      <c r="H638">
        <v>19.801231500499998</v>
      </c>
      <c r="I638">
        <v>0</v>
      </c>
      <c r="J638">
        <v>0</v>
      </c>
      <c r="K638">
        <v>7.1142975320600002</v>
      </c>
      <c r="L638">
        <v>0</v>
      </c>
      <c r="M638">
        <v>0</v>
      </c>
      <c r="N638">
        <v>0</v>
      </c>
      <c r="P638">
        <v>0.15</v>
      </c>
      <c r="Q638">
        <v>0.19</v>
      </c>
    </row>
    <row r="639" spans="1:17" x14ac:dyDescent="0.2">
      <c r="A639" s="3" t="s">
        <v>603</v>
      </c>
      <c r="B639">
        <v>100</v>
      </c>
      <c r="C639">
        <v>100</v>
      </c>
      <c r="D639">
        <v>100</v>
      </c>
      <c r="E639">
        <v>23.539220917800002</v>
      </c>
      <c r="F639">
        <v>0.214178624973</v>
      </c>
      <c r="G639">
        <v>0</v>
      </c>
      <c r="H639">
        <v>19.801231500499998</v>
      </c>
      <c r="I639">
        <v>0</v>
      </c>
      <c r="J639">
        <v>0</v>
      </c>
      <c r="K639">
        <v>6.7558251757900001</v>
      </c>
      <c r="L639">
        <v>0</v>
      </c>
      <c r="M639">
        <v>0</v>
      </c>
      <c r="N639">
        <v>0</v>
      </c>
      <c r="P639">
        <v>0.15</v>
      </c>
      <c r="Q639">
        <v>0.19</v>
      </c>
    </row>
    <row r="640" spans="1:17" x14ac:dyDescent="0.2">
      <c r="A640" s="3" t="s">
        <v>604</v>
      </c>
      <c r="B640">
        <v>100</v>
      </c>
      <c r="C640">
        <v>100</v>
      </c>
      <c r="D640">
        <v>100</v>
      </c>
      <c r="E640">
        <v>23.572572038400001</v>
      </c>
      <c r="F640">
        <v>0.22488755622199999</v>
      </c>
      <c r="G640">
        <v>0</v>
      </c>
      <c r="H640">
        <v>19.801231500499998</v>
      </c>
      <c r="I640">
        <v>0</v>
      </c>
      <c r="J640">
        <v>0</v>
      </c>
      <c r="K640">
        <v>6.4662898111100002</v>
      </c>
      <c r="L640">
        <v>0</v>
      </c>
      <c r="M640">
        <v>0</v>
      </c>
      <c r="N640">
        <v>0</v>
      </c>
      <c r="P640">
        <v>0.15</v>
      </c>
      <c r="Q640">
        <v>0.19</v>
      </c>
    </row>
    <row r="641" spans="1:17" x14ac:dyDescent="0.2">
      <c r="A641" s="3" t="s">
        <v>605</v>
      </c>
      <c r="B641">
        <v>100</v>
      </c>
      <c r="C641">
        <v>100</v>
      </c>
      <c r="D641">
        <v>100</v>
      </c>
      <c r="E641">
        <v>23.525880469600001</v>
      </c>
      <c r="F641">
        <v>0.214178624973</v>
      </c>
      <c r="G641">
        <v>0</v>
      </c>
      <c r="H641">
        <v>19.801231500499998</v>
      </c>
      <c r="I641">
        <v>0</v>
      </c>
      <c r="J641">
        <v>0</v>
      </c>
      <c r="K641">
        <v>6.4800772094300001</v>
      </c>
      <c r="L641">
        <v>0</v>
      </c>
      <c r="M641">
        <v>0</v>
      </c>
      <c r="N641">
        <v>0</v>
      </c>
      <c r="P641">
        <v>0.15</v>
      </c>
      <c r="Q641">
        <v>0.19</v>
      </c>
    </row>
    <row r="642" spans="1:17" x14ac:dyDescent="0.2">
      <c r="A642" s="3" t="s">
        <v>606</v>
      </c>
      <c r="B642">
        <v>100</v>
      </c>
      <c r="C642">
        <v>100</v>
      </c>
      <c r="D642">
        <v>100</v>
      </c>
      <c r="E642">
        <v>23.572572038400001</v>
      </c>
      <c r="F642">
        <v>0.22488755622199999</v>
      </c>
      <c r="G642">
        <v>0</v>
      </c>
      <c r="H642">
        <v>19.801231500499998</v>
      </c>
      <c r="I642">
        <v>0</v>
      </c>
      <c r="J642">
        <v>0</v>
      </c>
      <c r="K642">
        <v>6.7971873707399997</v>
      </c>
      <c r="L642">
        <v>0</v>
      </c>
      <c r="M642">
        <v>0</v>
      </c>
      <c r="N642">
        <v>0</v>
      </c>
      <c r="P642">
        <v>0.15</v>
      </c>
      <c r="Q642">
        <v>0.19</v>
      </c>
    </row>
    <row r="643" spans="1:17" x14ac:dyDescent="0.2">
      <c r="A643" s="3" t="s">
        <v>607</v>
      </c>
      <c r="B643">
        <v>100</v>
      </c>
      <c r="C643">
        <v>100</v>
      </c>
      <c r="D643">
        <v>100</v>
      </c>
      <c r="E643">
        <v>23.772678762000002</v>
      </c>
      <c r="F643">
        <v>0.221317912472</v>
      </c>
      <c r="G643">
        <v>0</v>
      </c>
      <c r="H643">
        <v>19.801231500499998</v>
      </c>
      <c r="I643">
        <v>0</v>
      </c>
      <c r="J643">
        <v>0</v>
      </c>
      <c r="K643">
        <v>7.3486833034599996</v>
      </c>
      <c r="L643">
        <v>0</v>
      </c>
      <c r="M643">
        <v>0</v>
      </c>
      <c r="N643">
        <v>0</v>
      </c>
      <c r="P643">
        <v>0.15</v>
      </c>
      <c r="Q643">
        <v>0.19</v>
      </c>
    </row>
    <row r="644" spans="1:17" x14ac:dyDescent="0.2">
      <c r="A644" s="3" t="s">
        <v>608</v>
      </c>
      <c r="B644">
        <v>100</v>
      </c>
      <c r="C644">
        <v>100</v>
      </c>
      <c r="D644">
        <v>100</v>
      </c>
      <c r="E644">
        <v>23.519210245499998</v>
      </c>
      <c r="F644">
        <v>0.221317912472</v>
      </c>
      <c r="G644">
        <v>0</v>
      </c>
      <c r="H644">
        <v>19.801231500499998</v>
      </c>
      <c r="I644">
        <v>0</v>
      </c>
      <c r="J644">
        <v>0</v>
      </c>
      <c r="K644">
        <v>7.0315731421500001</v>
      </c>
      <c r="L644">
        <v>0</v>
      </c>
      <c r="M644">
        <v>0</v>
      </c>
      <c r="N644">
        <v>0</v>
      </c>
      <c r="P644">
        <v>0.15</v>
      </c>
      <c r="Q644">
        <v>0.19</v>
      </c>
    </row>
    <row r="645" spans="1:17" x14ac:dyDescent="0.2">
      <c r="A645" s="3" t="s">
        <v>609</v>
      </c>
      <c r="B645">
        <v>100</v>
      </c>
      <c r="C645">
        <v>100</v>
      </c>
      <c r="D645">
        <v>100</v>
      </c>
      <c r="E645">
        <v>23.539220917800002</v>
      </c>
      <c r="F645">
        <v>0.214178624973</v>
      </c>
      <c r="G645">
        <v>0</v>
      </c>
      <c r="H645">
        <v>19.801231500499998</v>
      </c>
      <c r="I645">
        <v>0</v>
      </c>
      <c r="J645">
        <v>0</v>
      </c>
      <c r="K645">
        <v>6.7696125741099999</v>
      </c>
      <c r="L645">
        <v>0</v>
      </c>
      <c r="M645">
        <v>0</v>
      </c>
      <c r="N645">
        <v>0</v>
      </c>
      <c r="P645">
        <v>0.15</v>
      </c>
      <c r="Q645">
        <v>0.19</v>
      </c>
    </row>
    <row r="646" spans="1:17" x14ac:dyDescent="0.2">
      <c r="A646" s="3" t="s">
        <v>610</v>
      </c>
      <c r="B646">
        <v>100</v>
      </c>
      <c r="C646">
        <v>100</v>
      </c>
      <c r="D646">
        <v>100</v>
      </c>
      <c r="E646">
        <v>23.525880469600001</v>
      </c>
      <c r="F646">
        <v>0.214178624973</v>
      </c>
      <c r="G646">
        <v>0</v>
      </c>
      <c r="H646">
        <v>19.801231500499998</v>
      </c>
      <c r="I646">
        <v>0</v>
      </c>
      <c r="J646">
        <v>0</v>
      </c>
      <c r="K646">
        <v>6.9350613539200001</v>
      </c>
      <c r="L646">
        <v>0</v>
      </c>
      <c r="M646">
        <v>0</v>
      </c>
      <c r="N646">
        <v>0</v>
      </c>
      <c r="P646">
        <v>0.15</v>
      </c>
      <c r="Q646">
        <v>0.19</v>
      </c>
    </row>
    <row r="647" spans="1:17" x14ac:dyDescent="0.2">
      <c r="A647" s="3" t="s">
        <v>611</v>
      </c>
      <c r="B647">
        <v>100</v>
      </c>
      <c r="C647">
        <v>100</v>
      </c>
      <c r="D647">
        <v>100</v>
      </c>
      <c r="E647">
        <v>23.7526680896</v>
      </c>
      <c r="F647">
        <v>0.214178624973</v>
      </c>
      <c r="G647">
        <v>0</v>
      </c>
      <c r="H647">
        <v>19.801231500499998</v>
      </c>
      <c r="I647">
        <v>0</v>
      </c>
      <c r="J647">
        <v>0</v>
      </c>
      <c r="K647">
        <v>6.0388804632599999</v>
      </c>
      <c r="L647">
        <v>0</v>
      </c>
      <c r="M647">
        <v>0</v>
      </c>
      <c r="N647">
        <v>0</v>
      </c>
      <c r="P647">
        <v>0.15</v>
      </c>
      <c r="Q647">
        <v>0.19</v>
      </c>
    </row>
    <row r="648" spans="1:17" x14ac:dyDescent="0.2">
      <c r="A648" s="3" t="s">
        <v>612</v>
      </c>
      <c r="B648">
        <v>100</v>
      </c>
      <c r="C648">
        <v>100</v>
      </c>
      <c r="D648">
        <v>100</v>
      </c>
      <c r="E648">
        <v>23.699306296700001</v>
      </c>
      <c r="F648">
        <v>0.23559648747100001</v>
      </c>
      <c r="G648">
        <v>0</v>
      </c>
      <c r="H648">
        <v>19.801231500499998</v>
      </c>
      <c r="I648">
        <v>0</v>
      </c>
      <c r="J648">
        <v>0</v>
      </c>
      <c r="K648">
        <v>6.7833999724299998</v>
      </c>
      <c r="L648">
        <v>0</v>
      </c>
      <c r="M648">
        <v>0</v>
      </c>
      <c r="N648">
        <v>0</v>
      </c>
      <c r="P648">
        <v>0.15</v>
      </c>
      <c r="Q648">
        <v>0.19</v>
      </c>
    </row>
    <row r="649" spans="1:17" x14ac:dyDescent="0.2">
      <c r="A649" s="3" t="s">
        <v>613</v>
      </c>
      <c r="B649">
        <v>100</v>
      </c>
      <c r="C649">
        <v>100</v>
      </c>
      <c r="D649">
        <v>100</v>
      </c>
      <c r="E649">
        <v>23.572572038400001</v>
      </c>
      <c r="F649">
        <v>0.214178624973</v>
      </c>
      <c r="G649">
        <v>0</v>
      </c>
      <c r="H649">
        <v>19.801231500499998</v>
      </c>
      <c r="I649">
        <v>0</v>
      </c>
      <c r="J649">
        <v>0</v>
      </c>
      <c r="K649">
        <v>6.8247621673800003</v>
      </c>
      <c r="L649">
        <v>0</v>
      </c>
      <c r="M649">
        <v>0</v>
      </c>
      <c r="N649">
        <v>0</v>
      </c>
      <c r="P649">
        <v>0.15</v>
      </c>
      <c r="Q649">
        <v>0.19</v>
      </c>
    </row>
    <row r="650" spans="1:17" x14ac:dyDescent="0.2">
      <c r="A650" s="3" t="s">
        <v>614</v>
      </c>
      <c r="B650">
        <v>100</v>
      </c>
      <c r="C650">
        <v>100</v>
      </c>
      <c r="D650">
        <v>100</v>
      </c>
      <c r="E650">
        <v>23.552561366100001</v>
      </c>
      <c r="F650">
        <v>0.214178624973</v>
      </c>
      <c r="G650">
        <v>0</v>
      </c>
      <c r="H650">
        <v>19.801231500499998</v>
      </c>
      <c r="I650">
        <v>0</v>
      </c>
      <c r="J650">
        <v>0</v>
      </c>
      <c r="K650">
        <v>6.4249276161599997</v>
      </c>
      <c r="L650">
        <v>0</v>
      </c>
      <c r="M650">
        <v>0</v>
      </c>
      <c r="N650">
        <v>0</v>
      </c>
      <c r="P650">
        <v>0.15</v>
      </c>
      <c r="Q650">
        <v>0.19</v>
      </c>
    </row>
    <row r="651" spans="1:17" x14ac:dyDescent="0.2">
      <c r="A651" s="3" t="s">
        <v>615</v>
      </c>
      <c r="B651">
        <v>100</v>
      </c>
      <c r="C651">
        <v>100</v>
      </c>
      <c r="D651">
        <v>100</v>
      </c>
      <c r="E651">
        <v>23.539220917800002</v>
      </c>
      <c r="F651">
        <v>0.22488755622199999</v>
      </c>
      <c r="G651">
        <v>0</v>
      </c>
      <c r="H651">
        <v>19.801231500499998</v>
      </c>
      <c r="I651">
        <v>0</v>
      </c>
      <c r="J651">
        <v>0</v>
      </c>
      <c r="K651">
        <v>6.8936991589699996</v>
      </c>
      <c r="L651">
        <v>0</v>
      </c>
      <c r="M651">
        <v>0</v>
      </c>
      <c r="N651">
        <v>0</v>
      </c>
      <c r="P651">
        <v>0.15</v>
      </c>
      <c r="Q651">
        <v>0.19</v>
      </c>
    </row>
    <row r="652" spans="1:17" x14ac:dyDescent="0.2">
      <c r="A652" s="3" t="s">
        <v>616</v>
      </c>
      <c r="B652">
        <v>100</v>
      </c>
      <c r="C652">
        <v>100</v>
      </c>
      <c r="D652">
        <v>100</v>
      </c>
      <c r="E652">
        <v>23.532550693699999</v>
      </c>
      <c r="F652">
        <v>0.22488755622199999</v>
      </c>
      <c r="G652">
        <v>0</v>
      </c>
      <c r="H652">
        <v>19.801231500499998</v>
      </c>
      <c r="I652">
        <v>0</v>
      </c>
      <c r="J652">
        <v>0</v>
      </c>
      <c r="K652">
        <v>7.0177857438300002</v>
      </c>
      <c r="L652">
        <v>0</v>
      </c>
      <c r="M652">
        <v>0</v>
      </c>
      <c r="N652">
        <v>0</v>
      </c>
      <c r="P652">
        <v>0.15</v>
      </c>
      <c r="Q652">
        <v>0.19</v>
      </c>
    </row>
    <row r="653" spans="1:17" x14ac:dyDescent="0.2">
      <c r="A653" s="3" t="s">
        <v>617</v>
      </c>
      <c r="B653">
        <v>100</v>
      </c>
      <c r="C653">
        <v>100</v>
      </c>
      <c r="D653">
        <v>100</v>
      </c>
      <c r="E653">
        <v>23.826040554999999</v>
      </c>
      <c r="F653">
        <v>0.22488755622199999</v>
      </c>
      <c r="G653">
        <v>0</v>
      </c>
      <c r="H653">
        <v>19.801231500499998</v>
      </c>
      <c r="I653">
        <v>0</v>
      </c>
      <c r="J653">
        <v>0</v>
      </c>
      <c r="K653">
        <v>7.3211085068199999</v>
      </c>
      <c r="L653">
        <v>0</v>
      </c>
      <c r="M653">
        <v>0.21098826905199999</v>
      </c>
      <c r="N653">
        <v>0</v>
      </c>
      <c r="P653">
        <v>0.15</v>
      </c>
      <c r="Q653">
        <v>0.19</v>
      </c>
    </row>
    <row r="654" spans="1:17" x14ac:dyDescent="0.2">
      <c r="A654" s="3" t="s">
        <v>618</v>
      </c>
      <c r="B654">
        <v>100</v>
      </c>
      <c r="C654">
        <v>100</v>
      </c>
      <c r="D654">
        <v>100</v>
      </c>
      <c r="E654">
        <v>23.719316969099999</v>
      </c>
      <c r="F654">
        <v>0.221317912472</v>
      </c>
      <c r="G654">
        <v>0</v>
      </c>
      <c r="H654">
        <v>19.801231500499998</v>
      </c>
      <c r="I654">
        <v>0</v>
      </c>
      <c r="J654">
        <v>0</v>
      </c>
      <c r="K654">
        <v>6.8661243623299999</v>
      </c>
      <c r="L654">
        <v>0</v>
      </c>
      <c r="M654">
        <v>0</v>
      </c>
      <c r="N654">
        <v>0</v>
      </c>
      <c r="P654">
        <v>0.15</v>
      </c>
      <c r="Q654">
        <v>0.19</v>
      </c>
    </row>
    <row r="655" spans="1:17" x14ac:dyDescent="0.2">
      <c r="A655" s="3" t="s">
        <v>619</v>
      </c>
      <c r="B655">
        <v>100</v>
      </c>
      <c r="C655">
        <v>100</v>
      </c>
      <c r="D655">
        <v>100</v>
      </c>
      <c r="E655">
        <v>24.059498399100001</v>
      </c>
      <c r="F655">
        <v>0.54972513743100004</v>
      </c>
      <c r="G655">
        <v>0.14606396063999999</v>
      </c>
      <c r="H655">
        <v>20.5304094199</v>
      </c>
      <c r="I655">
        <v>0</v>
      </c>
      <c r="J655">
        <v>0.28560364023599999</v>
      </c>
      <c r="K655">
        <v>7.2797463118700003</v>
      </c>
      <c r="L655">
        <v>0</v>
      </c>
      <c r="M655">
        <v>0</v>
      </c>
      <c r="N655">
        <v>0</v>
      </c>
      <c r="P655">
        <v>0.15</v>
      </c>
      <c r="Q655">
        <v>0.19</v>
      </c>
    </row>
    <row r="656" spans="1:17" x14ac:dyDescent="0.2">
      <c r="A656" s="3" t="s">
        <v>620</v>
      </c>
      <c r="B656">
        <v>100</v>
      </c>
      <c r="C656">
        <v>100</v>
      </c>
      <c r="D656">
        <v>100</v>
      </c>
      <c r="E656">
        <v>23.9861259338</v>
      </c>
      <c r="F656">
        <v>0.57471264367800001</v>
      </c>
      <c r="G656">
        <v>0.14606396063999999</v>
      </c>
      <c r="H656">
        <v>20.006481581500001</v>
      </c>
      <c r="I656">
        <v>0.11091393079</v>
      </c>
      <c r="J656">
        <v>0.28560364023599999</v>
      </c>
      <c r="K656">
        <v>6.8109747690600004</v>
      </c>
      <c r="L656">
        <v>0.29717682020800001</v>
      </c>
      <c r="M656">
        <v>0</v>
      </c>
      <c r="N656">
        <v>5.6204703446200002E-2</v>
      </c>
      <c r="P656">
        <v>0.15</v>
      </c>
      <c r="Q656">
        <v>0.19</v>
      </c>
    </row>
    <row r="657" spans="1:17" x14ac:dyDescent="0.2">
      <c r="A657" s="3" t="s">
        <v>621</v>
      </c>
      <c r="B657">
        <v>100</v>
      </c>
      <c r="C657">
        <v>100</v>
      </c>
      <c r="D657">
        <v>100</v>
      </c>
      <c r="E657">
        <v>24.052828174999998</v>
      </c>
      <c r="F657">
        <v>0.49975012493799997</v>
      </c>
      <c r="G657">
        <v>0</v>
      </c>
      <c r="H657">
        <v>20.325159338900001</v>
      </c>
      <c r="I657">
        <v>0</v>
      </c>
      <c r="J657">
        <v>0.28560364023599999</v>
      </c>
      <c r="K657">
        <v>6.4387150144799996</v>
      </c>
      <c r="L657">
        <v>0.282317979198</v>
      </c>
      <c r="M657">
        <v>0.24474639210099999</v>
      </c>
      <c r="N657">
        <v>0</v>
      </c>
      <c r="P657">
        <v>0.15</v>
      </c>
      <c r="Q657">
        <v>0.19</v>
      </c>
    </row>
    <row r="658" spans="1:17" x14ac:dyDescent="0.2">
      <c r="A658" s="3" t="s">
        <v>622</v>
      </c>
      <c r="B658">
        <v>100</v>
      </c>
      <c r="C658">
        <v>100</v>
      </c>
      <c r="D658">
        <v>100</v>
      </c>
      <c r="E658">
        <v>23.939434365</v>
      </c>
      <c r="F658">
        <v>0.56757335617899995</v>
      </c>
      <c r="G658">
        <v>0.292127921279</v>
      </c>
      <c r="H658">
        <v>20.633034460400001</v>
      </c>
      <c r="I658">
        <v>0.10536823425</v>
      </c>
      <c r="J658">
        <v>0.37757769387200002</v>
      </c>
      <c r="K658">
        <v>7.3624707017800004</v>
      </c>
      <c r="L658">
        <v>0.282317979198</v>
      </c>
      <c r="M658">
        <v>0</v>
      </c>
      <c r="N658">
        <v>0.11240940689200001</v>
      </c>
      <c r="P658">
        <v>0.15</v>
      </c>
      <c r="Q658">
        <v>0.19</v>
      </c>
    </row>
    <row r="659" spans="1:17" x14ac:dyDescent="0.2">
      <c r="A659" s="3" t="s">
        <v>623</v>
      </c>
      <c r="B659">
        <v>100</v>
      </c>
      <c r="C659">
        <v>100</v>
      </c>
      <c r="D659">
        <v>100</v>
      </c>
      <c r="E659">
        <v>23.952774813200001</v>
      </c>
      <c r="F659">
        <v>0.58185193117699996</v>
      </c>
      <c r="G659">
        <v>0.292127921279</v>
      </c>
      <c r="H659">
        <v>20.6438370963</v>
      </c>
      <c r="I659">
        <v>0</v>
      </c>
      <c r="J659">
        <v>0.56152580114200001</v>
      </c>
      <c r="K659">
        <v>6.6868881841999999</v>
      </c>
      <c r="L659">
        <v>0.57949479940600002</v>
      </c>
      <c r="M659">
        <v>0</v>
      </c>
      <c r="N659">
        <v>5.6204703446200002E-2</v>
      </c>
      <c r="P659">
        <v>0.15</v>
      </c>
      <c r="Q659">
        <v>0.19</v>
      </c>
    </row>
    <row r="660" spans="1:17" x14ac:dyDescent="0.2">
      <c r="A660" s="3" t="s">
        <v>624</v>
      </c>
      <c r="B660">
        <v>100</v>
      </c>
      <c r="C660">
        <v>100</v>
      </c>
      <c r="D660">
        <v>99.687457534999993</v>
      </c>
      <c r="E660">
        <v>23.939434365</v>
      </c>
      <c r="F660">
        <v>0.49618048118800001</v>
      </c>
      <c r="G660">
        <v>0</v>
      </c>
      <c r="H660">
        <v>20.2117316625</v>
      </c>
      <c r="I660">
        <v>0.21628216504</v>
      </c>
      <c r="J660">
        <v>0.37273695420699998</v>
      </c>
      <c r="K660">
        <v>6.6455259892500003</v>
      </c>
      <c r="L660">
        <v>0</v>
      </c>
      <c r="M660">
        <v>0</v>
      </c>
      <c r="N660">
        <v>5.6204703446200002E-2</v>
      </c>
      <c r="P660">
        <v>0.15</v>
      </c>
      <c r="Q660">
        <v>0.19</v>
      </c>
    </row>
    <row r="661" spans="1:17" x14ac:dyDescent="0.2">
      <c r="A661" s="3" t="s">
        <v>625</v>
      </c>
      <c r="B661">
        <v>100</v>
      </c>
      <c r="C661">
        <v>100</v>
      </c>
      <c r="D661">
        <v>88.517461611599998</v>
      </c>
      <c r="E661">
        <v>23.832710779100001</v>
      </c>
      <c r="F661">
        <v>0.69965017491299997</v>
      </c>
      <c r="G661">
        <v>0.14606396063999999</v>
      </c>
      <c r="H661">
        <v>20.325159338900001</v>
      </c>
      <c r="I661">
        <v>0.21628216504</v>
      </c>
      <c r="J661">
        <v>0.27592216090600002</v>
      </c>
      <c r="K661">
        <v>7.3486833034599996</v>
      </c>
      <c r="L661">
        <v>0.282317979198</v>
      </c>
      <c r="M661">
        <v>0</v>
      </c>
      <c r="N661">
        <v>5.6204703446200002E-2</v>
      </c>
      <c r="P661">
        <v>0.15</v>
      </c>
      <c r="Q661">
        <v>0.19</v>
      </c>
    </row>
    <row r="662" spans="1:17" x14ac:dyDescent="0.2">
      <c r="A662" s="3" t="s">
        <v>626</v>
      </c>
      <c r="B662">
        <v>100</v>
      </c>
      <c r="C662">
        <v>100</v>
      </c>
      <c r="D662">
        <v>100</v>
      </c>
      <c r="E662">
        <v>24.052828174999998</v>
      </c>
      <c r="F662">
        <v>0.50331976868700001</v>
      </c>
      <c r="G662">
        <v>0</v>
      </c>
      <c r="H662">
        <v>20.449389651099999</v>
      </c>
      <c r="I662">
        <v>0</v>
      </c>
      <c r="J662">
        <v>0.27592216090600002</v>
      </c>
      <c r="K662">
        <v>6.7558251757900001</v>
      </c>
      <c r="L662">
        <v>0</v>
      </c>
      <c r="M662">
        <v>0.24474639210099999</v>
      </c>
      <c r="N662">
        <v>5.6204703446200002E-2</v>
      </c>
      <c r="P662">
        <v>0.15</v>
      </c>
      <c r="Q662">
        <v>0.19</v>
      </c>
    </row>
    <row r="663" spans="1:17" x14ac:dyDescent="0.2">
      <c r="A663" s="3" t="s">
        <v>627</v>
      </c>
      <c r="B663">
        <v>100</v>
      </c>
      <c r="C663">
        <v>100</v>
      </c>
      <c r="D663">
        <v>98.688680527200006</v>
      </c>
      <c r="E663">
        <v>23.846051227299998</v>
      </c>
      <c r="F663">
        <v>0.28200185621500001</v>
      </c>
      <c r="G663">
        <v>0</v>
      </c>
      <c r="H663">
        <v>20.217132980399999</v>
      </c>
      <c r="I663">
        <v>0.11091393079</v>
      </c>
      <c r="J663">
        <v>0.37757769387200002</v>
      </c>
      <c r="K663">
        <v>6.8109747690600004</v>
      </c>
      <c r="L663">
        <v>0</v>
      </c>
      <c r="M663">
        <v>0.24474639210099999</v>
      </c>
      <c r="N663">
        <v>0.11240940689200001</v>
      </c>
      <c r="P663">
        <v>0.15</v>
      </c>
      <c r="Q663">
        <v>0.19</v>
      </c>
    </row>
    <row r="664" spans="1:17" x14ac:dyDescent="0.2">
      <c r="A664" s="3" t="s">
        <v>628</v>
      </c>
      <c r="B664">
        <v>100</v>
      </c>
      <c r="C664">
        <v>100</v>
      </c>
      <c r="D664">
        <v>100</v>
      </c>
      <c r="E664">
        <v>23.952774813200001</v>
      </c>
      <c r="F664">
        <v>0.64610551866900001</v>
      </c>
      <c r="G664">
        <v>0.292127921279</v>
      </c>
      <c r="H664">
        <v>20.5304094199</v>
      </c>
      <c r="I664">
        <v>0.21628216504</v>
      </c>
      <c r="J664">
        <v>0.37757769387200002</v>
      </c>
      <c r="K664">
        <v>6.9902109471899996</v>
      </c>
      <c r="L664">
        <v>0.282317979198</v>
      </c>
      <c r="M664">
        <v>0</v>
      </c>
      <c r="N664">
        <v>0</v>
      </c>
      <c r="P664">
        <v>0.15</v>
      </c>
      <c r="Q664">
        <v>0.19</v>
      </c>
    </row>
    <row r="665" spans="1:17" x14ac:dyDescent="0.2">
      <c r="A665" s="3" t="s">
        <v>629</v>
      </c>
      <c r="B665">
        <v>100</v>
      </c>
      <c r="C665">
        <v>100</v>
      </c>
      <c r="D665">
        <v>100</v>
      </c>
      <c r="E665">
        <v>23.812700106699999</v>
      </c>
      <c r="F665">
        <v>0.58542157492699998</v>
      </c>
      <c r="G665">
        <v>0.14606396063999999</v>
      </c>
      <c r="H665">
        <v>20.525008102000001</v>
      </c>
      <c r="I665">
        <v>0</v>
      </c>
      <c r="J665">
        <v>0.37757769387200002</v>
      </c>
      <c r="K665">
        <v>5.66662070867</v>
      </c>
      <c r="L665">
        <v>0</v>
      </c>
      <c r="M665">
        <v>0</v>
      </c>
      <c r="N665">
        <v>5.6204703446200002E-2</v>
      </c>
      <c r="P665">
        <v>0.15</v>
      </c>
      <c r="Q665">
        <v>0.19</v>
      </c>
    </row>
    <row r="666" spans="1:17" x14ac:dyDescent="0.2">
      <c r="A666" s="3" t="s">
        <v>630</v>
      </c>
      <c r="B666">
        <v>100</v>
      </c>
      <c r="C666">
        <v>100</v>
      </c>
      <c r="D666">
        <v>100</v>
      </c>
      <c r="E666">
        <v>23.692636072599999</v>
      </c>
      <c r="F666">
        <v>0.44620546869400002</v>
      </c>
      <c r="G666">
        <v>0.14606396063999999</v>
      </c>
      <c r="H666">
        <v>20.319758020999998</v>
      </c>
      <c r="I666">
        <v>0</v>
      </c>
      <c r="J666">
        <v>0.183948107271</v>
      </c>
      <c r="K666">
        <v>6.67310078588</v>
      </c>
      <c r="L666">
        <v>0</v>
      </c>
      <c r="M666">
        <v>0.21942779981400001</v>
      </c>
      <c r="N666">
        <v>5.6204703446200002E-2</v>
      </c>
      <c r="P666">
        <v>0.15</v>
      </c>
      <c r="Q666">
        <v>0.19</v>
      </c>
    </row>
    <row r="667" spans="1:17" x14ac:dyDescent="0.2">
      <c r="A667" s="3" t="s">
        <v>631</v>
      </c>
      <c r="B667">
        <v>100</v>
      </c>
      <c r="C667">
        <v>100</v>
      </c>
      <c r="D667">
        <v>100</v>
      </c>
      <c r="E667">
        <v>23.926093916799999</v>
      </c>
      <c r="F667">
        <v>0.43549653744599998</v>
      </c>
      <c r="G667">
        <v>0</v>
      </c>
      <c r="H667">
        <v>20.341363292600001</v>
      </c>
      <c r="I667">
        <v>0</v>
      </c>
      <c r="J667">
        <v>0.28560364023599999</v>
      </c>
      <c r="K667">
        <v>7.3762581001000003</v>
      </c>
      <c r="L667">
        <v>0</v>
      </c>
      <c r="M667">
        <v>0.19410920752800001</v>
      </c>
      <c r="N667">
        <v>5.6204703446200002E-2</v>
      </c>
      <c r="P667">
        <v>0.15</v>
      </c>
      <c r="Q667">
        <v>0.19</v>
      </c>
    </row>
    <row r="668" spans="1:17" x14ac:dyDescent="0.2">
      <c r="A668" s="3" t="s">
        <v>632</v>
      </c>
      <c r="B668">
        <v>100</v>
      </c>
      <c r="C668">
        <v>100</v>
      </c>
      <c r="D668">
        <v>97.1327626036</v>
      </c>
      <c r="E668">
        <v>23.819370330800002</v>
      </c>
      <c r="F668">
        <v>0.56043406868000001</v>
      </c>
      <c r="G668">
        <v>0</v>
      </c>
      <c r="H668">
        <v>20.319758020999998</v>
      </c>
      <c r="I668">
        <v>0.11091393079</v>
      </c>
      <c r="J668">
        <v>0.27592216090600002</v>
      </c>
      <c r="K668">
        <v>7.2797463118700003</v>
      </c>
      <c r="L668">
        <v>0.57949479940600002</v>
      </c>
      <c r="M668">
        <v>0.16879061524200001</v>
      </c>
      <c r="N668">
        <v>5.6204703446200002E-2</v>
      </c>
      <c r="P668">
        <v>0.15</v>
      </c>
      <c r="Q668">
        <v>0.19</v>
      </c>
    </row>
    <row r="669" spans="1:17" x14ac:dyDescent="0.2">
      <c r="A669" s="3" t="s">
        <v>633</v>
      </c>
      <c r="B669">
        <v>100</v>
      </c>
      <c r="C669">
        <v>100</v>
      </c>
      <c r="D669">
        <v>100</v>
      </c>
      <c r="E669">
        <v>23.699306296700001</v>
      </c>
      <c r="F669">
        <v>0.42478760619700001</v>
      </c>
      <c r="G669">
        <v>0</v>
      </c>
      <c r="H669">
        <v>19.909257858899998</v>
      </c>
      <c r="I669">
        <v>0</v>
      </c>
      <c r="J669">
        <v>0.183948107271</v>
      </c>
      <c r="K669">
        <v>7.0591479387799998</v>
      </c>
      <c r="L669">
        <v>0</v>
      </c>
      <c r="M669">
        <v>0.24474639210099999</v>
      </c>
      <c r="N669">
        <v>0</v>
      </c>
      <c r="P669">
        <v>0.15</v>
      </c>
      <c r="Q669">
        <v>0.19</v>
      </c>
    </row>
    <row r="670" spans="1:17" x14ac:dyDescent="0.2">
      <c r="A670" s="3" t="s">
        <v>634</v>
      </c>
      <c r="B670">
        <v>100</v>
      </c>
      <c r="C670">
        <v>100</v>
      </c>
      <c r="D670">
        <v>100</v>
      </c>
      <c r="E670">
        <v>23.932764140900002</v>
      </c>
      <c r="F670">
        <v>0.71749839366000001</v>
      </c>
      <c r="G670">
        <v>0.14606396063999999</v>
      </c>
      <c r="H670">
        <v>20.735659500899999</v>
      </c>
      <c r="I670">
        <v>0.11091393079</v>
      </c>
      <c r="J670">
        <v>0.37757769387200002</v>
      </c>
      <c r="K670">
        <v>7.5692816765500002</v>
      </c>
      <c r="L670">
        <v>0</v>
      </c>
      <c r="M670">
        <v>0.24474639210099999</v>
      </c>
      <c r="N670">
        <v>5.6204703446200002E-2</v>
      </c>
      <c r="P670">
        <v>0.15</v>
      </c>
      <c r="Q670">
        <v>0.19</v>
      </c>
    </row>
    <row r="671" spans="1:17" x14ac:dyDescent="0.2">
      <c r="A671" s="3" t="s">
        <v>635</v>
      </c>
      <c r="B671">
        <v>100</v>
      </c>
      <c r="C671">
        <v>100</v>
      </c>
      <c r="D671">
        <v>100</v>
      </c>
      <c r="E671">
        <v>24.339647812199999</v>
      </c>
      <c r="F671">
        <v>0.79246091240100003</v>
      </c>
      <c r="G671">
        <v>0.292127921279</v>
      </c>
      <c r="H671">
        <v>20.859889813100001</v>
      </c>
      <c r="I671">
        <v>0.21628216504</v>
      </c>
      <c r="J671">
        <v>0.55184432181200005</v>
      </c>
      <c r="K671">
        <v>7.7347304563600003</v>
      </c>
      <c r="L671">
        <v>0</v>
      </c>
      <c r="M671">
        <v>0.24474639210099999</v>
      </c>
      <c r="N671">
        <v>0.11240940689200001</v>
      </c>
      <c r="P671">
        <v>0.15</v>
      </c>
      <c r="Q671">
        <v>0.19</v>
      </c>
    </row>
    <row r="672" spans="1:17" x14ac:dyDescent="0.2">
      <c r="A672" s="3" t="s">
        <v>636</v>
      </c>
      <c r="B672">
        <v>100</v>
      </c>
      <c r="C672">
        <v>100</v>
      </c>
      <c r="D672">
        <v>100</v>
      </c>
      <c r="E672">
        <v>23.939434365</v>
      </c>
      <c r="F672">
        <v>0.77818233740300002</v>
      </c>
      <c r="G672">
        <v>0.14606396063999999</v>
      </c>
      <c r="H672">
        <v>20.335961974700002</v>
      </c>
      <c r="I672">
        <v>0.11091393079</v>
      </c>
      <c r="J672">
        <v>0.55184432181200005</v>
      </c>
      <c r="K672">
        <v>7.67958086309</v>
      </c>
      <c r="L672">
        <v>0</v>
      </c>
      <c r="M672">
        <v>0.24474639210099999</v>
      </c>
      <c r="N672">
        <v>0.11240940689200001</v>
      </c>
      <c r="P672">
        <v>0.15</v>
      </c>
      <c r="Q672">
        <v>0.19</v>
      </c>
    </row>
    <row r="673" spans="1:17" x14ac:dyDescent="0.2">
      <c r="A673" s="3" t="s">
        <v>637</v>
      </c>
      <c r="B673">
        <v>100</v>
      </c>
      <c r="C673">
        <v>100</v>
      </c>
      <c r="D673">
        <v>100</v>
      </c>
      <c r="E673">
        <v>23.8393810032</v>
      </c>
      <c r="F673">
        <v>0.56757335617899995</v>
      </c>
      <c r="G673">
        <v>0.14606396063999999</v>
      </c>
      <c r="H673">
        <v>20.6438370963</v>
      </c>
      <c r="I673">
        <v>0</v>
      </c>
      <c r="J673">
        <v>0.55184432181200005</v>
      </c>
      <c r="K673">
        <v>7.1694471253299996</v>
      </c>
      <c r="L673">
        <v>0</v>
      </c>
      <c r="M673">
        <v>0.24474639210099999</v>
      </c>
      <c r="N673">
        <v>0</v>
      </c>
      <c r="P673">
        <v>0.15</v>
      </c>
      <c r="Q673">
        <v>0.19</v>
      </c>
    </row>
    <row r="674" spans="1:17" x14ac:dyDescent="0.2">
      <c r="A674" s="3" t="s">
        <v>638</v>
      </c>
      <c r="B674">
        <v>100</v>
      </c>
      <c r="C674">
        <v>100</v>
      </c>
      <c r="D674">
        <v>100</v>
      </c>
      <c r="E674">
        <v>23.826040554999999</v>
      </c>
      <c r="F674">
        <v>0.78889126865100001</v>
      </c>
      <c r="G674">
        <v>0</v>
      </c>
      <c r="H674">
        <v>20.6222318246</v>
      </c>
      <c r="I674">
        <v>0</v>
      </c>
      <c r="J674">
        <v>0.367896214542</v>
      </c>
      <c r="K674">
        <v>6.8109747690600004</v>
      </c>
      <c r="L674">
        <v>0.282317979198</v>
      </c>
      <c r="M674">
        <v>0.24474639210099999</v>
      </c>
      <c r="N674">
        <v>0.11240940689200001</v>
      </c>
      <c r="P674">
        <v>0.15</v>
      </c>
      <c r="Q674">
        <v>0.19</v>
      </c>
    </row>
    <row r="675" spans="1:17" x14ac:dyDescent="0.2">
      <c r="A675" s="3" t="s">
        <v>639</v>
      </c>
      <c r="B675">
        <v>100</v>
      </c>
      <c r="C675">
        <v>100</v>
      </c>
      <c r="D675">
        <v>100</v>
      </c>
      <c r="E675">
        <v>24.112860192100001</v>
      </c>
      <c r="F675">
        <v>0.83886628114499995</v>
      </c>
      <c r="G675">
        <v>0.292127921279</v>
      </c>
      <c r="H675">
        <v>20.7518634547</v>
      </c>
      <c r="I675">
        <v>0.21628216504</v>
      </c>
      <c r="J675">
        <v>0.46955174750700002</v>
      </c>
      <c r="K675">
        <v>7.58306907487</v>
      </c>
      <c r="L675">
        <v>0.29717682020800001</v>
      </c>
      <c r="M675">
        <v>0.21098826905199999</v>
      </c>
      <c r="N675">
        <v>5.6204703446200002E-2</v>
      </c>
      <c r="P675">
        <v>0.15</v>
      </c>
      <c r="Q675">
        <v>0.19</v>
      </c>
    </row>
    <row r="676" spans="1:17" x14ac:dyDescent="0.2">
      <c r="A676" s="3" t="s">
        <v>640</v>
      </c>
      <c r="B676">
        <v>100</v>
      </c>
      <c r="C676">
        <v>100</v>
      </c>
      <c r="D676">
        <v>100</v>
      </c>
      <c r="E676">
        <v>24.1929028815</v>
      </c>
      <c r="F676">
        <v>0.71392874991099997</v>
      </c>
      <c r="G676">
        <v>0.14606396063999999</v>
      </c>
      <c r="H676">
        <v>20.762666090500002</v>
      </c>
      <c r="I676">
        <v>0.21628216504</v>
      </c>
      <c r="J676">
        <v>0.37757769387200002</v>
      </c>
      <c r="K676">
        <v>7.1832345236500004</v>
      </c>
      <c r="L676">
        <v>0.29717682020800001</v>
      </c>
      <c r="M676">
        <v>0.24474639210099999</v>
      </c>
      <c r="N676">
        <v>0.11240940689200001</v>
      </c>
      <c r="P676">
        <v>0.15</v>
      </c>
      <c r="Q676">
        <v>0.19</v>
      </c>
    </row>
    <row r="677" spans="1:17" x14ac:dyDescent="0.2">
      <c r="A677" s="3" t="s">
        <v>641</v>
      </c>
      <c r="B677">
        <v>100</v>
      </c>
      <c r="C677">
        <v>100</v>
      </c>
      <c r="D677">
        <v>100</v>
      </c>
      <c r="E677">
        <v>24.0928495197</v>
      </c>
      <c r="F677">
        <v>0.63896623116999995</v>
      </c>
      <c r="G677">
        <v>0.292127921279</v>
      </c>
      <c r="H677">
        <v>20.633034460400001</v>
      </c>
      <c r="I677">
        <v>0.11091393079</v>
      </c>
      <c r="J677">
        <v>0.56152580114200001</v>
      </c>
      <c r="K677">
        <v>7.1005101337400003</v>
      </c>
      <c r="L677">
        <v>0.282317979198</v>
      </c>
      <c r="M677">
        <v>0.24474639210099999</v>
      </c>
      <c r="N677">
        <v>5.6204703446200002E-2</v>
      </c>
      <c r="P677">
        <v>0.15</v>
      </c>
      <c r="Q677">
        <v>0.19</v>
      </c>
    </row>
    <row r="678" spans="1:17" x14ac:dyDescent="0.2">
      <c r="A678" s="3" t="s">
        <v>642</v>
      </c>
      <c r="B678">
        <v>100</v>
      </c>
      <c r="C678">
        <v>100</v>
      </c>
      <c r="D678">
        <v>100</v>
      </c>
      <c r="E678">
        <v>24.3263073639</v>
      </c>
      <c r="F678">
        <v>0.64610551866900001</v>
      </c>
      <c r="G678">
        <v>0.14606396063999999</v>
      </c>
      <c r="H678">
        <v>20.854488495199998</v>
      </c>
      <c r="I678">
        <v>0.21628216504</v>
      </c>
      <c r="J678">
        <v>0.46955174750700002</v>
      </c>
      <c r="K678">
        <v>8.3827381773099994</v>
      </c>
      <c r="L678">
        <v>0</v>
      </c>
      <c r="M678">
        <v>0.24474639210099999</v>
      </c>
      <c r="N678">
        <v>5.6204703446200002E-2</v>
      </c>
      <c r="P678">
        <v>0.15</v>
      </c>
      <c r="Q678">
        <v>0.19</v>
      </c>
    </row>
    <row r="679" spans="1:17" x14ac:dyDescent="0.2">
      <c r="A679" s="3" t="s">
        <v>643</v>
      </c>
      <c r="B679">
        <v>100</v>
      </c>
      <c r="C679">
        <v>100</v>
      </c>
      <c r="D679">
        <v>100</v>
      </c>
      <c r="E679">
        <v>24.1195304162</v>
      </c>
      <c r="F679">
        <v>0.78532162490199997</v>
      </c>
      <c r="G679">
        <v>0.292127921279</v>
      </c>
      <c r="H679">
        <v>20.7518634547</v>
      </c>
      <c r="I679">
        <v>0.21628216504</v>
      </c>
      <c r="J679">
        <v>0.55668506147700003</v>
      </c>
      <c r="K679">
        <v>7.8863918378599998</v>
      </c>
      <c r="L679">
        <v>0.57949479940600002</v>
      </c>
      <c r="M679">
        <v>0.24474639210099999</v>
      </c>
      <c r="N679">
        <v>0</v>
      </c>
      <c r="P679">
        <v>0.15</v>
      </c>
      <c r="Q679">
        <v>0.19</v>
      </c>
    </row>
    <row r="680" spans="1:17" x14ac:dyDescent="0.2">
      <c r="A680" s="3" t="s">
        <v>644</v>
      </c>
      <c r="B680">
        <v>100</v>
      </c>
      <c r="C680">
        <v>100</v>
      </c>
      <c r="D680">
        <v>100</v>
      </c>
      <c r="E680">
        <v>23.979455709700002</v>
      </c>
      <c r="F680">
        <v>0.69965017491299997</v>
      </c>
      <c r="G680">
        <v>0.292127921279</v>
      </c>
      <c r="H680">
        <v>20.849087177299999</v>
      </c>
      <c r="I680">
        <v>0.11091393079</v>
      </c>
      <c r="J680">
        <v>0.37757769387200002</v>
      </c>
      <c r="K680">
        <v>8.3827381773099994</v>
      </c>
      <c r="L680">
        <v>0.29717682020800001</v>
      </c>
      <c r="M680">
        <v>0.24474639210099999</v>
      </c>
      <c r="N680">
        <v>5.6204703446200002E-2</v>
      </c>
      <c r="P680">
        <v>0.15</v>
      </c>
      <c r="Q680">
        <v>0.19</v>
      </c>
    </row>
    <row r="681" spans="1:17" x14ac:dyDescent="0.2">
      <c r="A681" s="3" t="s">
        <v>645</v>
      </c>
      <c r="B681">
        <v>100</v>
      </c>
      <c r="C681">
        <v>100</v>
      </c>
      <c r="D681">
        <v>100</v>
      </c>
      <c r="E681">
        <v>23.759338313800001</v>
      </c>
      <c r="F681">
        <v>0.63539658742100003</v>
      </c>
      <c r="G681">
        <v>0.292127921279</v>
      </c>
      <c r="H681">
        <v>20.449389651099999</v>
      </c>
      <c r="I681">
        <v>0.21628216504</v>
      </c>
      <c r="J681">
        <v>0.56152580114200001</v>
      </c>
      <c r="K681">
        <v>7.12808493037</v>
      </c>
      <c r="L681">
        <v>0.282317979198</v>
      </c>
      <c r="M681">
        <v>0.24474639210099999</v>
      </c>
      <c r="N681">
        <v>0.11240940689200001</v>
      </c>
      <c r="P681">
        <v>0.15</v>
      </c>
      <c r="Q681">
        <v>0.19</v>
      </c>
    </row>
    <row r="682" spans="1:17" x14ac:dyDescent="0.2">
      <c r="A682" s="3" t="s">
        <v>646</v>
      </c>
      <c r="B682">
        <v>100</v>
      </c>
      <c r="C682">
        <v>100</v>
      </c>
      <c r="D682">
        <v>100</v>
      </c>
      <c r="E682">
        <v>24.079509071499999</v>
      </c>
      <c r="F682">
        <v>0.57471264367800001</v>
      </c>
      <c r="G682">
        <v>0.14606396063999999</v>
      </c>
      <c r="H682">
        <v>20.5304094199</v>
      </c>
      <c r="I682">
        <v>0.11091393079</v>
      </c>
      <c r="J682">
        <v>0.46955174750700002</v>
      </c>
      <c r="K682">
        <v>7.2935337101900002</v>
      </c>
      <c r="L682">
        <v>0.29717682020800001</v>
      </c>
      <c r="M682">
        <v>0.24474639210099999</v>
      </c>
      <c r="N682">
        <v>0</v>
      </c>
      <c r="P682">
        <v>0.15</v>
      </c>
      <c r="Q682">
        <v>0.19</v>
      </c>
    </row>
    <row r="683" spans="1:17" x14ac:dyDescent="0.2">
      <c r="A683" s="3" t="s">
        <v>647</v>
      </c>
      <c r="B683">
        <v>100</v>
      </c>
      <c r="C683">
        <v>100</v>
      </c>
      <c r="D683">
        <v>100</v>
      </c>
      <c r="E683">
        <v>23.926093916799999</v>
      </c>
      <c r="F683">
        <v>0.85671449989299997</v>
      </c>
      <c r="G683">
        <v>0.292127921279</v>
      </c>
      <c r="H683">
        <v>20.335961974700002</v>
      </c>
      <c r="I683">
        <v>0.10536823425</v>
      </c>
      <c r="J683">
        <v>0.37757769387200002</v>
      </c>
      <c r="K683">
        <v>7.8450296429100002</v>
      </c>
      <c r="L683">
        <v>0</v>
      </c>
      <c r="M683">
        <v>0.24474639210099999</v>
      </c>
      <c r="N683">
        <v>0.11240940689200001</v>
      </c>
      <c r="P683">
        <v>0.15</v>
      </c>
      <c r="Q683">
        <v>0.19</v>
      </c>
    </row>
    <row r="684" spans="1:17" x14ac:dyDescent="0.2">
      <c r="A684" s="3" t="s">
        <v>648</v>
      </c>
      <c r="B684">
        <v>100</v>
      </c>
      <c r="C684">
        <v>100</v>
      </c>
      <c r="D684">
        <v>100</v>
      </c>
      <c r="E684">
        <v>23.972785485599999</v>
      </c>
      <c r="F684">
        <v>0.68180195616499994</v>
      </c>
      <c r="G684">
        <v>0.14606396063999999</v>
      </c>
      <c r="H684">
        <v>20.719455547199999</v>
      </c>
      <c r="I684">
        <v>0.63775510204100005</v>
      </c>
      <c r="J684">
        <v>0.56152580114200001</v>
      </c>
      <c r="K684">
        <v>7.9829036260899997</v>
      </c>
      <c r="L684">
        <v>0.282317979198</v>
      </c>
      <c r="M684">
        <v>0</v>
      </c>
      <c r="N684">
        <v>0.11240940689200001</v>
      </c>
      <c r="P684">
        <v>0.15</v>
      </c>
      <c r="Q684">
        <v>0.19</v>
      </c>
    </row>
    <row r="685" spans="1:17" x14ac:dyDescent="0.2">
      <c r="A685" s="3" t="s">
        <v>649</v>
      </c>
      <c r="B685">
        <v>100</v>
      </c>
      <c r="C685">
        <v>100</v>
      </c>
      <c r="D685">
        <v>100</v>
      </c>
      <c r="E685">
        <v>23.952774813200001</v>
      </c>
      <c r="F685">
        <v>0.78175198115199995</v>
      </c>
      <c r="G685">
        <v>0.292127921279</v>
      </c>
      <c r="H685">
        <v>20.649238414199999</v>
      </c>
      <c r="I685">
        <v>0</v>
      </c>
      <c r="J685">
        <v>0.37757769387200002</v>
      </c>
      <c r="K685">
        <v>7.4176202950499999</v>
      </c>
      <c r="L685">
        <v>0</v>
      </c>
      <c r="M685">
        <v>0.24474639210099999</v>
      </c>
      <c r="N685">
        <v>5.6204703446200002E-2</v>
      </c>
      <c r="P685">
        <v>0.15</v>
      </c>
      <c r="Q685">
        <v>0.19</v>
      </c>
    </row>
    <row r="686" spans="1:17" x14ac:dyDescent="0.2">
      <c r="A686" s="3" t="s">
        <v>650</v>
      </c>
      <c r="B686">
        <v>100</v>
      </c>
      <c r="C686">
        <v>100</v>
      </c>
      <c r="D686">
        <v>100</v>
      </c>
      <c r="E686">
        <v>23.972785485599999</v>
      </c>
      <c r="F686">
        <v>0.50331976868700001</v>
      </c>
      <c r="G686">
        <v>0.14606396063999999</v>
      </c>
      <c r="H686">
        <v>20.319758020999998</v>
      </c>
      <c r="I686">
        <v>0.21628216504</v>
      </c>
      <c r="J686">
        <v>0.367896214542</v>
      </c>
      <c r="K686">
        <v>7.40383289673</v>
      </c>
      <c r="L686">
        <v>0</v>
      </c>
      <c r="M686">
        <v>0</v>
      </c>
      <c r="N686">
        <v>0.11240940689200001</v>
      </c>
      <c r="P686">
        <v>0.15</v>
      </c>
      <c r="Q686">
        <v>0.19</v>
      </c>
    </row>
    <row r="687" spans="1:17" x14ac:dyDescent="0.2">
      <c r="A687" s="3" t="s">
        <v>651</v>
      </c>
      <c r="B687">
        <v>100</v>
      </c>
      <c r="C687">
        <v>100</v>
      </c>
      <c r="D687">
        <v>100</v>
      </c>
      <c r="E687">
        <v>23.946104589099999</v>
      </c>
      <c r="F687">
        <v>0.72463768115899996</v>
      </c>
      <c r="G687">
        <v>0.14606396063999999</v>
      </c>
      <c r="H687">
        <v>20.854488495199998</v>
      </c>
      <c r="I687">
        <v>0.21628216504</v>
      </c>
      <c r="J687">
        <v>0.46955174750700002</v>
      </c>
      <c r="K687">
        <v>7.0453605404699999</v>
      </c>
      <c r="L687">
        <v>0.282317979198</v>
      </c>
      <c r="M687">
        <v>0.21942779981400001</v>
      </c>
      <c r="N687">
        <v>5.6204703446200002E-2</v>
      </c>
      <c r="P687">
        <v>0.15</v>
      </c>
      <c r="Q687">
        <v>0.19</v>
      </c>
    </row>
    <row r="688" spans="1:17" x14ac:dyDescent="0.2">
      <c r="A688" s="3" t="s">
        <v>652</v>
      </c>
      <c r="B688">
        <v>100</v>
      </c>
      <c r="C688">
        <v>100</v>
      </c>
      <c r="D688">
        <v>100</v>
      </c>
      <c r="E688">
        <v>23.979455709700002</v>
      </c>
      <c r="F688">
        <v>0.64253587491999997</v>
      </c>
      <c r="G688">
        <v>0.14606396063999999</v>
      </c>
      <c r="H688">
        <v>20.633034460400001</v>
      </c>
      <c r="I688">
        <v>0.11091393079</v>
      </c>
      <c r="J688">
        <v>0.37273695420699998</v>
      </c>
      <c r="K688">
        <v>7.5692816765500002</v>
      </c>
      <c r="L688">
        <v>0.29717682020800001</v>
      </c>
      <c r="M688">
        <v>0.24474639210099999</v>
      </c>
      <c r="N688">
        <v>5.6204703446200002E-2</v>
      </c>
      <c r="P688">
        <v>0.15</v>
      </c>
      <c r="Q688">
        <v>0.19</v>
      </c>
    </row>
    <row r="689" spans="1:17" x14ac:dyDescent="0.2">
      <c r="A689" s="3" t="s">
        <v>653</v>
      </c>
      <c r="B689">
        <v>100</v>
      </c>
      <c r="C689">
        <v>1.31116085705</v>
      </c>
      <c r="D689">
        <v>0</v>
      </c>
      <c r="E689">
        <v>23.846051227299998</v>
      </c>
      <c r="F689">
        <v>0.71392874991099997</v>
      </c>
      <c r="G689">
        <v>0.14606396063999999</v>
      </c>
      <c r="H689">
        <v>20.503402830300001</v>
      </c>
      <c r="I689">
        <v>0</v>
      </c>
      <c r="J689">
        <v>0.46955174750700002</v>
      </c>
      <c r="K689">
        <v>0.53770853439999999</v>
      </c>
      <c r="L689">
        <v>0.29717682020800001</v>
      </c>
      <c r="M689">
        <v>0</v>
      </c>
      <c r="N689">
        <v>5.6204703446200002E-2</v>
      </c>
      <c r="P689">
        <v>0.15</v>
      </c>
      <c r="Q689">
        <v>0.19</v>
      </c>
    </row>
    <row r="690" spans="1:17" x14ac:dyDescent="0.2">
      <c r="A690" s="3" t="s">
        <v>654</v>
      </c>
      <c r="B690">
        <v>100</v>
      </c>
      <c r="C690">
        <v>100</v>
      </c>
      <c r="D690">
        <v>100</v>
      </c>
      <c r="E690">
        <v>23.7059765208</v>
      </c>
      <c r="F690">
        <v>0.214178624973</v>
      </c>
      <c r="G690">
        <v>0</v>
      </c>
      <c r="H690">
        <v>19.801231500499998</v>
      </c>
      <c r="I690">
        <v>0</v>
      </c>
      <c r="J690">
        <v>0</v>
      </c>
      <c r="K690">
        <v>6.8385495657000002</v>
      </c>
      <c r="L690">
        <v>0</v>
      </c>
      <c r="M690">
        <v>0</v>
      </c>
      <c r="N690">
        <v>0</v>
      </c>
      <c r="P690">
        <v>0.15</v>
      </c>
      <c r="Q690">
        <v>0.19</v>
      </c>
    </row>
    <row r="691" spans="1:17" x14ac:dyDescent="0.2">
      <c r="A691" s="3" t="s">
        <v>655</v>
      </c>
      <c r="B691">
        <v>100</v>
      </c>
      <c r="C691">
        <v>100</v>
      </c>
      <c r="D691">
        <v>100</v>
      </c>
      <c r="E691">
        <v>23.759338313800001</v>
      </c>
      <c r="F691">
        <v>0.30698936246199998</v>
      </c>
      <c r="G691">
        <v>0</v>
      </c>
      <c r="H691">
        <v>19.903856541</v>
      </c>
      <c r="I691">
        <v>0</v>
      </c>
      <c r="J691">
        <v>9.1974053635399997E-2</v>
      </c>
      <c r="K691">
        <v>7.1832345236500004</v>
      </c>
      <c r="L691">
        <v>0</v>
      </c>
      <c r="M691">
        <v>0</v>
      </c>
      <c r="N691">
        <v>0</v>
      </c>
      <c r="P691">
        <v>0.15</v>
      </c>
      <c r="Q691">
        <v>0.19</v>
      </c>
    </row>
    <row r="692" spans="1:17" x14ac:dyDescent="0.2">
      <c r="A692" s="3" t="s">
        <v>656</v>
      </c>
      <c r="B692">
        <v>100</v>
      </c>
      <c r="C692">
        <v>100</v>
      </c>
      <c r="D692">
        <v>100</v>
      </c>
      <c r="E692">
        <v>37.379935965800001</v>
      </c>
      <c r="F692">
        <v>62.632969229700002</v>
      </c>
      <c r="G692">
        <v>0</v>
      </c>
      <c r="H692">
        <v>19.801231500499998</v>
      </c>
      <c r="I692">
        <v>0.92058562555500001</v>
      </c>
      <c r="J692">
        <v>0.98267015199899999</v>
      </c>
      <c r="K692">
        <v>7.3073211085100001</v>
      </c>
      <c r="L692">
        <v>0</v>
      </c>
      <c r="M692">
        <v>0</v>
      </c>
      <c r="N692">
        <v>7.9869841739399997E-2</v>
      </c>
      <c r="P692">
        <v>0.15</v>
      </c>
      <c r="Q692">
        <v>0.19</v>
      </c>
    </row>
    <row r="693" spans="1:17" x14ac:dyDescent="0.2">
      <c r="A693" s="3" t="s">
        <v>657</v>
      </c>
      <c r="B693">
        <v>100</v>
      </c>
      <c r="C693">
        <v>100</v>
      </c>
      <c r="D693">
        <v>100</v>
      </c>
      <c r="E693">
        <v>36.652881536800002</v>
      </c>
      <c r="F693">
        <v>56.050546155500001</v>
      </c>
      <c r="G693">
        <v>0</v>
      </c>
      <c r="H693">
        <v>31.208814950800001</v>
      </c>
      <c r="I693">
        <v>0.36047027506700002</v>
      </c>
      <c r="J693">
        <v>0</v>
      </c>
      <c r="K693">
        <v>6.6455259892500003</v>
      </c>
      <c r="L693">
        <v>0</v>
      </c>
      <c r="M693">
        <v>0</v>
      </c>
      <c r="N693">
        <v>1.7955923679900001</v>
      </c>
      <c r="P693">
        <v>0.15</v>
      </c>
      <c r="Q693">
        <v>0.19</v>
      </c>
    </row>
    <row r="694" spans="1:17" x14ac:dyDescent="0.2">
      <c r="A694" s="3" t="s">
        <v>658</v>
      </c>
      <c r="B694">
        <v>100</v>
      </c>
      <c r="C694">
        <v>100</v>
      </c>
      <c r="D694">
        <v>100</v>
      </c>
      <c r="E694">
        <v>37.600053361800001</v>
      </c>
      <c r="F694">
        <v>61.847647604800002</v>
      </c>
      <c r="G694">
        <v>0</v>
      </c>
      <c r="H694">
        <v>19.801231500499998</v>
      </c>
      <c r="I694">
        <v>0.94831410825200002</v>
      </c>
      <c r="J694">
        <v>1.02623680898</v>
      </c>
      <c r="K694">
        <v>7.3900454984100001</v>
      </c>
      <c r="L694">
        <v>0</v>
      </c>
      <c r="M694">
        <v>0</v>
      </c>
      <c r="N694">
        <v>0</v>
      </c>
      <c r="P694">
        <v>0.15</v>
      </c>
      <c r="Q694">
        <v>0.19</v>
      </c>
    </row>
    <row r="695" spans="1:17" x14ac:dyDescent="0.2">
      <c r="A695" s="3" t="s">
        <v>659</v>
      </c>
      <c r="B695">
        <v>100</v>
      </c>
      <c r="C695">
        <v>100</v>
      </c>
      <c r="D695">
        <v>100</v>
      </c>
      <c r="E695">
        <v>23.712646744899999</v>
      </c>
      <c r="F695">
        <v>0.23559648747100001</v>
      </c>
      <c r="G695">
        <v>0</v>
      </c>
      <c r="H695">
        <v>19.801231500499998</v>
      </c>
      <c r="I695">
        <v>0</v>
      </c>
      <c r="J695">
        <v>0</v>
      </c>
      <c r="K695">
        <v>7.0177857438300002</v>
      </c>
      <c r="L695">
        <v>0</v>
      </c>
      <c r="M695">
        <v>0</v>
      </c>
      <c r="N695">
        <v>0</v>
      </c>
      <c r="P695">
        <v>0.15</v>
      </c>
      <c r="Q695">
        <v>0.19</v>
      </c>
    </row>
    <row r="696" spans="1:17" x14ac:dyDescent="0.2">
      <c r="A696" s="3" t="s">
        <v>660</v>
      </c>
      <c r="B696">
        <v>100</v>
      </c>
      <c r="C696">
        <v>100</v>
      </c>
      <c r="D696">
        <v>100</v>
      </c>
      <c r="E696">
        <v>23.6326040555</v>
      </c>
      <c r="F696">
        <v>0.228457199971</v>
      </c>
      <c r="G696">
        <v>0</v>
      </c>
      <c r="H696">
        <v>19.801231500499998</v>
      </c>
      <c r="I696">
        <v>0</v>
      </c>
      <c r="J696">
        <v>0</v>
      </c>
      <c r="K696">
        <v>7.0315731421500001</v>
      </c>
      <c r="L696">
        <v>0</v>
      </c>
      <c r="M696">
        <v>0</v>
      </c>
      <c r="N696">
        <v>0</v>
      </c>
      <c r="P696">
        <v>0.15</v>
      </c>
      <c r="Q696">
        <v>0.19</v>
      </c>
    </row>
    <row r="697" spans="1:17" x14ac:dyDescent="0.2">
      <c r="A697" s="3" t="s">
        <v>661</v>
      </c>
      <c r="B697">
        <v>100</v>
      </c>
      <c r="C697">
        <v>100</v>
      </c>
      <c r="D697">
        <v>100</v>
      </c>
      <c r="E697">
        <v>23.699306296700001</v>
      </c>
      <c r="F697">
        <v>0.221317912472</v>
      </c>
      <c r="G697">
        <v>0</v>
      </c>
      <c r="H697">
        <v>19.801231500499998</v>
      </c>
      <c r="I697">
        <v>0</v>
      </c>
      <c r="J697">
        <v>0</v>
      </c>
      <c r="K697">
        <v>7.0591479387799998</v>
      </c>
      <c r="L697">
        <v>0</v>
      </c>
      <c r="M697">
        <v>0</v>
      </c>
      <c r="N697">
        <v>0</v>
      </c>
      <c r="P697">
        <v>0.15</v>
      </c>
      <c r="Q697">
        <v>0.19</v>
      </c>
    </row>
    <row r="698" spans="1:17" x14ac:dyDescent="0.2">
      <c r="A698" s="3" t="s">
        <v>662</v>
      </c>
      <c r="B698">
        <v>100</v>
      </c>
      <c r="C698">
        <v>100</v>
      </c>
      <c r="D698">
        <v>100</v>
      </c>
      <c r="E698">
        <v>26.3207043757</v>
      </c>
      <c r="F698">
        <v>3.3197686870899998</v>
      </c>
      <c r="G698">
        <v>0</v>
      </c>
      <c r="H698">
        <v>19.801231500499998</v>
      </c>
      <c r="I698">
        <v>0</v>
      </c>
      <c r="J698">
        <v>0</v>
      </c>
      <c r="K698">
        <v>6.8385495657000002</v>
      </c>
      <c r="L698">
        <v>0</v>
      </c>
      <c r="M698">
        <v>0</v>
      </c>
      <c r="N698">
        <v>0</v>
      </c>
      <c r="P698">
        <v>0.15</v>
      </c>
      <c r="Q698">
        <v>0.19</v>
      </c>
    </row>
    <row r="699" spans="1:17" x14ac:dyDescent="0.2">
      <c r="A699" s="3" t="s">
        <v>663</v>
      </c>
      <c r="B699">
        <v>100</v>
      </c>
      <c r="C699">
        <v>100</v>
      </c>
      <c r="D699">
        <v>100</v>
      </c>
      <c r="E699">
        <v>23.759338313800001</v>
      </c>
      <c r="F699">
        <v>0.85671449989299997</v>
      </c>
      <c r="G699">
        <v>0.14606396063999999</v>
      </c>
      <c r="H699">
        <v>20.859889813100001</v>
      </c>
      <c r="I699">
        <v>0.10536823425</v>
      </c>
      <c r="J699">
        <v>0.56152580114200001</v>
      </c>
      <c r="K699">
        <v>4.8255894112800002</v>
      </c>
      <c r="L699">
        <v>0.57949479940600002</v>
      </c>
      <c r="M699">
        <v>0.18566967676599999</v>
      </c>
      <c r="N699">
        <v>5.6204703446200002E-2</v>
      </c>
      <c r="P699">
        <v>0.15</v>
      </c>
      <c r="Q699">
        <v>0.19</v>
      </c>
    </row>
    <row r="700" spans="1:17" x14ac:dyDescent="0.2">
      <c r="A700" s="3" t="s">
        <v>664</v>
      </c>
      <c r="B700">
        <v>100</v>
      </c>
      <c r="C700">
        <v>100</v>
      </c>
      <c r="D700">
        <v>100</v>
      </c>
      <c r="E700">
        <v>24.459711846299999</v>
      </c>
      <c r="F700">
        <v>0.84957521239400002</v>
      </c>
      <c r="G700">
        <v>0.292127921279</v>
      </c>
      <c r="H700">
        <v>20.962514853599998</v>
      </c>
      <c r="I700">
        <v>0.21628216504</v>
      </c>
      <c r="J700">
        <v>0.74547390841299999</v>
      </c>
      <c r="K700">
        <v>7.1694471253299996</v>
      </c>
      <c r="L700">
        <v>0.57949479940600002</v>
      </c>
      <c r="M700">
        <v>0.24474639210099999</v>
      </c>
      <c r="N700">
        <v>0.11240940689200001</v>
      </c>
      <c r="P700">
        <v>0.15</v>
      </c>
      <c r="Q700">
        <v>0.19</v>
      </c>
    </row>
    <row r="701" spans="1:17" x14ac:dyDescent="0.2">
      <c r="A701" s="3" t="s">
        <v>665</v>
      </c>
      <c r="B701">
        <v>100</v>
      </c>
      <c r="C701">
        <v>100</v>
      </c>
      <c r="D701">
        <v>100</v>
      </c>
      <c r="E701">
        <v>24.0728388474</v>
      </c>
      <c r="F701">
        <v>0.84600556864400001</v>
      </c>
      <c r="G701">
        <v>0.292127921279</v>
      </c>
      <c r="H701">
        <v>21.119153073300001</v>
      </c>
      <c r="I701">
        <v>0.21628216504</v>
      </c>
      <c r="J701">
        <v>0.74547390841299999</v>
      </c>
      <c r="K701">
        <v>6.7558251757900001</v>
      </c>
      <c r="L701">
        <v>0.282317979198</v>
      </c>
      <c r="M701">
        <v>0.24474639210099999</v>
      </c>
      <c r="N701">
        <v>0.11240940689200001</v>
      </c>
      <c r="P701">
        <v>0.15</v>
      </c>
      <c r="Q701">
        <v>0.19</v>
      </c>
    </row>
    <row r="702" spans="1:17" x14ac:dyDescent="0.2">
      <c r="A702" s="3" t="s">
        <v>666</v>
      </c>
      <c r="B702">
        <v>100</v>
      </c>
      <c r="C702">
        <v>100</v>
      </c>
      <c r="D702">
        <v>100</v>
      </c>
      <c r="E702">
        <v>24.059498399100001</v>
      </c>
      <c r="F702">
        <v>0.78889126865100001</v>
      </c>
      <c r="G702">
        <v>0.292127921279</v>
      </c>
      <c r="H702">
        <v>20.9301069461</v>
      </c>
      <c r="I702">
        <v>0.21628216504</v>
      </c>
      <c r="J702">
        <v>0.64381837544800002</v>
      </c>
      <c r="K702">
        <v>7.3624707017800004</v>
      </c>
      <c r="L702">
        <v>0</v>
      </c>
      <c r="M702">
        <v>0.24474639210099999</v>
      </c>
      <c r="N702">
        <v>0.11240940689200001</v>
      </c>
      <c r="P702">
        <v>0.15</v>
      </c>
      <c r="Q702">
        <v>0.19</v>
      </c>
    </row>
    <row r="703" spans="1:17" x14ac:dyDescent="0.2">
      <c r="A703" s="3" t="s">
        <v>667</v>
      </c>
      <c r="B703">
        <v>100</v>
      </c>
      <c r="C703">
        <v>100</v>
      </c>
      <c r="D703">
        <v>100</v>
      </c>
      <c r="E703">
        <v>24.453041622200001</v>
      </c>
      <c r="F703">
        <v>0.84957521239400002</v>
      </c>
      <c r="G703">
        <v>0.14606396063999999</v>
      </c>
      <c r="H703">
        <v>20.962514853599998</v>
      </c>
      <c r="I703">
        <v>0.21628216504</v>
      </c>
      <c r="J703">
        <v>0.74547390841299999</v>
      </c>
      <c r="K703">
        <v>6.5076520060699998</v>
      </c>
      <c r="L703">
        <v>0.57949479940600002</v>
      </c>
      <c r="M703">
        <v>0.24474639210099999</v>
      </c>
      <c r="N703">
        <v>0.11240940689200001</v>
      </c>
      <c r="P703">
        <v>0.15</v>
      </c>
      <c r="Q703">
        <v>0.19</v>
      </c>
    </row>
    <row r="704" spans="1:17" x14ac:dyDescent="0.2">
      <c r="A704" s="3" t="s">
        <v>668</v>
      </c>
      <c r="B704">
        <v>100</v>
      </c>
      <c r="C704">
        <v>100</v>
      </c>
      <c r="D704">
        <v>100</v>
      </c>
      <c r="E704">
        <v>24.0728388474</v>
      </c>
      <c r="F704">
        <v>0.84957521239400002</v>
      </c>
      <c r="G704">
        <v>0.292127921279</v>
      </c>
      <c r="H704">
        <v>20.9787188074</v>
      </c>
      <c r="I704">
        <v>0.21628216504</v>
      </c>
      <c r="J704">
        <v>0.64381837544800002</v>
      </c>
      <c r="K704">
        <v>7.5279194815899997</v>
      </c>
      <c r="L704">
        <v>0.57949479940600002</v>
      </c>
      <c r="M704">
        <v>0.24474639210099999</v>
      </c>
      <c r="N704">
        <v>0.11240940689200001</v>
      </c>
      <c r="P704">
        <v>0.15</v>
      </c>
      <c r="Q704">
        <v>0.19</v>
      </c>
    </row>
    <row r="705" spans="1:17" x14ac:dyDescent="0.2">
      <c r="A705" s="3" t="s">
        <v>669</v>
      </c>
      <c r="B705">
        <v>100</v>
      </c>
      <c r="C705">
        <v>100</v>
      </c>
      <c r="D705">
        <v>100</v>
      </c>
      <c r="E705">
        <v>24.453041622200001</v>
      </c>
      <c r="F705">
        <v>0.86028414364200001</v>
      </c>
      <c r="G705">
        <v>0.292127921279</v>
      </c>
      <c r="H705">
        <v>20.962514853599998</v>
      </c>
      <c r="I705">
        <v>0.21628216504</v>
      </c>
      <c r="J705">
        <v>0.740633168748</v>
      </c>
      <c r="K705">
        <v>6.49386460775</v>
      </c>
      <c r="L705">
        <v>0.57949479940600002</v>
      </c>
      <c r="M705">
        <v>0.24474639210099999</v>
      </c>
      <c r="N705">
        <v>0.11240940689200001</v>
      </c>
      <c r="P705">
        <v>0.15</v>
      </c>
      <c r="Q705">
        <v>0.19</v>
      </c>
    </row>
    <row r="706" spans="1:17" x14ac:dyDescent="0.2">
      <c r="A706" s="3" t="s">
        <v>670</v>
      </c>
      <c r="B706">
        <v>100</v>
      </c>
      <c r="C706">
        <v>100</v>
      </c>
      <c r="D706">
        <v>100</v>
      </c>
      <c r="E706">
        <v>24.453041622200001</v>
      </c>
      <c r="F706">
        <v>0.84957521239400002</v>
      </c>
      <c r="G706">
        <v>0.292127921279</v>
      </c>
      <c r="H706">
        <v>20.962514853599998</v>
      </c>
      <c r="I706">
        <v>0.21628216504</v>
      </c>
      <c r="J706">
        <v>0.64381837544800002</v>
      </c>
      <c r="K706">
        <v>8.2586515924399997</v>
      </c>
      <c r="L706">
        <v>0.57949479940600002</v>
      </c>
      <c r="M706">
        <v>0.24474639210099999</v>
      </c>
      <c r="N706">
        <v>0.11240940689200001</v>
      </c>
      <c r="P706">
        <v>0.15</v>
      </c>
      <c r="Q706">
        <v>0.19</v>
      </c>
    </row>
    <row r="707" spans="1:17" x14ac:dyDescent="0.2">
      <c r="A707" s="3" t="s">
        <v>671</v>
      </c>
      <c r="B707">
        <v>100</v>
      </c>
      <c r="C707">
        <v>100</v>
      </c>
      <c r="D707">
        <v>100</v>
      </c>
      <c r="E707">
        <v>24.199573105700001</v>
      </c>
      <c r="F707">
        <v>0.903119868637</v>
      </c>
      <c r="G707">
        <v>0</v>
      </c>
      <c r="H707">
        <v>20.217132980399999</v>
      </c>
      <c r="I707">
        <v>0</v>
      </c>
      <c r="J707">
        <v>0.367896214542</v>
      </c>
      <c r="K707">
        <v>5.6941955053099997</v>
      </c>
      <c r="L707">
        <v>0</v>
      </c>
      <c r="M707">
        <v>0</v>
      </c>
      <c r="N707">
        <v>0</v>
      </c>
      <c r="P707">
        <v>0.15</v>
      </c>
      <c r="Q707">
        <v>0.19</v>
      </c>
    </row>
    <row r="708" spans="1:17" x14ac:dyDescent="0.2">
      <c r="A708" s="3" t="s">
        <v>672</v>
      </c>
      <c r="B708">
        <v>100</v>
      </c>
      <c r="C708">
        <v>100</v>
      </c>
      <c r="D708">
        <v>100</v>
      </c>
      <c r="E708">
        <v>24.1929028815</v>
      </c>
      <c r="F708">
        <v>0.85671449989299997</v>
      </c>
      <c r="G708">
        <v>0.292127921279</v>
      </c>
      <c r="H708">
        <v>21.0651398941</v>
      </c>
      <c r="I708">
        <v>0.32165039929</v>
      </c>
      <c r="J708">
        <v>0.83744796204899996</v>
      </c>
      <c r="K708">
        <v>8.3551633806699996</v>
      </c>
      <c r="L708">
        <v>0.57949479940600002</v>
      </c>
      <c r="M708">
        <v>0.24474639210099999</v>
      </c>
      <c r="N708">
        <v>0.11240940689200001</v>
      </c>
      <c r="P708">
        <v>0.15</v>
      </c>
      <c r="Q708">
        <v>0.19</v>
      </c>
    </row>
    <row r="709" spans="1:17" x14ac:dyDescent="0.2">
      <c r="A709" s="3" t="s">
        <v>673</v>
      </c>
      <c r="B709">
        <v>100</v>
      </c>
      <c r="C709">
        <v>100</v>
      </c>
      <c r="D709">
        <v>100</v>
      </c>
      <c r="E709">
        <v>23.806029882600001</v>
      </c>
      <c r="F709">
        <v>1.0494752623700001</v>
      </c>
      <c r="G709">
        <v>0.14606396063999999</v>
      </c>
      <c r="H709">
        <v>20.973317489500001</v>
      </c>
      <c r="I709">
        <v>0.21628216504</v>
      </c>
      <c r="J709">
        <v>0.56152580114200001</v>
      </c>
      <c r="K709">
        <v>7.8450296429100002</v>
      </c>
      <c r="L709">
        <v>0</v>
      </c>
      <c r="M709">
        <v>0.24474639210099999</v>
      </c>
      <c r="N709">
        <v>5.6204703446200002E-2</v>
      </c>
      <c r="P709">
        <v>0.15</v>
      </c>
      <c r="Q709">
        <v>0.19</v>
      </c>
    </row>
    <row r="710" spans="1:17" x14ac:dyDescent="0.2">
      <c r="A710" s="3" t="s">
        <v>674</v>
      </c>
      <c r="B710">
        <v>100</v>
      </c>
      <c r="C710">
        <v>100</v>
      </c>
      <c r="D710">
        <v>100</v>
      </c>
      <c r="E710">
        <v>24.106189967999999</v>
      </c>
      <c r="F710">
        <v>31.3164846148</v>
      </c>
      <c r="G710">
        <v>0.292127921279</v>
      </c>
      <c r="H710">
        <v>21.092146483699999</v>
      </c>
      <c r="I710">
        <v>0.23291925465800001</v>
      </c>
      <c r="J710">
        <v>0.65349985477799999</v>
      </c>
      <c r="K710">
        <v>8.3413759823499998</v>
      </c>
      <c r="L710">
        <v>0.57949479940600002</v>
      </c>
      <c r="M710">
        <v>0.24474639210099999</v>
      </c>
      <c r="N710">
        <v>0.11240940689200001</v>
      </c>
      <c r="P710">
        <v>0.15</v>
      </c>
      <c r="Q710">
        <v>0.19</v>
      </c>
    </row>
    <row r="711" spans="1:17" x14ac:dyDescent="0.2">
      <c r="A711" s="3" t="s">
        <v>675</v>
      </c>
      <c r="B711">
        <v>100</v>
      </c>
      <c r="C711">
        <v>100</v>
      </c>
      <c r="D711">
        <v>100</v>
      </c>
      <c r="E711">
        <v>23.979455709700002</v>
      </c>
      <c r="F711">
        <v>1.0851716998600001</v>
      </c>
      <c r="G711">
        <v>0.292127921279</v>
      </c>
      <c r="H711">
        <v>20.962514853599998</v>
      </c>
      <c r="I711">
        <v>0.21628216504</v>
      </c>
      <c r="J711">
        <v>0.37757769387200002</v>
      </c>
      <c r="K711">
        <v>8.0932028126300004</v>
      </c>
      <c r="L711">
        <v>0.29717682020800001</v>
      </c>
      <c r="M711">
        <v>0.24474639210099999</v>
      </c>
      <c r="N711">
        <v>5.6204703446200002E-2</v>
      </c>
      <c r="P711">
        <v>0.15</v>
      </c>
      <c r="Q711">
        <v>0.19</v>
      </c>
    </row>
    <row r="712" spans="1:17" x14ac:dyDescent="0.2">
      <c r="A712" s="3" t="s">
        <v>676</v>
      </c>
      <c r="B712">
        <v>100</v>
      </c>
      <c r="C712">
        <v>100</v>
      </c>
      <c r="D712">
        <v>100</v>
      </c>
      <c r="E712">
        <v>24.139541088600001</v>
      </c>
      <c r="F712">
        <v>0.57471264367800001</v>
      </c>
      <c r="G712">
        <v>0.292127921279</v>
      </c>
      <c r="H712">
        <v>20.865291130999999</v>
      </c>
      <c r="I712">
        <v>0.11091393079</v>
      </c>
      <c r="J712">
        <v>0.65349985477799999</v>
      </c>
      <c r="K712">
        <v>7.9966910243999996</v>
      </c>
      <c r="L712">
        <v>0</v>
      </c>
      <c r="M712">
        <v>0.24474639210099999</v>
      </c>
      <c r="N712">
        <v>5.6204703446200002E-2</v>
      </c>
      <c r="P712">
        <v>0.15</v>
      </c>
      <c r="Q712">
        <v>0.19</v>
      </c>
    </row>
    <row r="713" spans="1:17" x14ac:dyDescent="0.2">
      <c r="A713" s="3" t="s">
        <v>677</v>
      </c>
      <c r="B713">
        <v>100</v>
      </c>
      <c r="C713">
        <v>100</v>
      </c>
      <c r="D713">
        <v>100</v>
      </c>
      <c r="E713">
        <v>24.066168623300001</v>
      </c>
      <c r="F713">
        <v>0.91025915613599995</v>
      </c>
      <c r="G713">
        <v>0.292127921279</v>
      </c>
      <c r="H713">
        <v>20.962514853599998</v>
      </c>
      <c r="I713">
        <v>0.21628216504</v>
      </c>
      <c r="J713">
        <v>0.56152580114200001</v>
      </c>
      <c r="K713">
        <v>7.6933682614099999</v>
      </c>
      <c r="L713">
        <v>0.57949479940600002</v>
      </c>
      <c r="M713">
        <v>0.24474639210099999</v>
      </c>
      <c r="N713">
        <v>0.11240940689200001</v>
      </c>
      <c r="P713">
        <v>0.15</v>
      </c>
      <c r="Q713">
        <v>0.19</v>
      </c>
    </row>
    <row r="714" spans="1:17" x14ac:dyDescent="0.2">
      <c r="A714" s="3" t="s">
        <v>678</v>
      </c>
      <c r="B714">
        <v>100</v>
      </c>
      <c r="C714">
        <v>100</v>
      </c>
      <c r="D714">
        <v>100</v>
      </c>
      <c r="E714">
        <v>24.3263073639</v>
      </c>
      <c r="F714">
        <v>0.90668951238700002</v>
      </c>
      <c r="G714">
        <v>0.292127921279</v>
      </c>
      <c r="H714">
        <v>20.962514853599998</v>
      </c>
      <c r="I714">
        <v>0.32165039929</v>
      </c>
      <c r="J714">
        <v>0.65349985477799999</v>
      </c>
      <c r="K714">
        <v>7.8863918378599998</v>
      </c>
      <c r="L714">
        <v>0.282317979198</v>
      </c>
      <c r="M714">
        <v>0.24474639210099999</v>
      </c>
      <c r="N714">
        <v>5.6204703446200002E-2</v>
      </c>
      <c r="P714">
        <v>0.15</v>
      </c>
      <c r="Q714">
        <v>0.19</v>
      </c>
    </row>
    <row r="715" spans="1:17" x14ac:dyDescent="0.2">
      <c r="A715" s="3" t="s">
        <v>679</v>
      </c>
      <c r="B715">
        <v>100</v>
      </c>
      <c r="C715">
        <v>100</v>
      </c>
      <c r="D715">
        <v>100</v>
      </c>
      <c r="E715">
        <v>23.846051227299998</v>
      </c>
      <c r="F715">
        <v>2.0097094310000001</v>
      </c>
      <c r="G715">
        <v>0.292127921279</v>
      </c>
      <c r="H715">
        <v>20.962514853599998</v>
      </c>
      <c r="I715">
        <v>0.21628216504</v>
      </c>
      <c r="J715">
        <v>0.56152580114200001</v>
      </c>
      <c r="K715">
        <v>7.9139666345000004</v>
      </c>
      <c r="L715">
        <v>0.57949479940600002</v>
      </c>
      <c r="M715">
        <v>0.24474639210099999</v>
      </c>
      <c r="N715">
        <v>5.6204703446200002E-2</v>
      </c>
      <c r="P715">
        <v>0.15</v>
      </c>
      <c r="Q715">
        <v>0.19</v>
      </c>
    </row>
    <row r="716" spans="1:17" x14ac:dyDescent="0.2">
      <c r="A716" s="3" t="s">
        <v>680</v>
      </c>
      <c r="B716">
        <v>100</v>
      </c>
      <c r="C716">
        <v>100</v>
      </c>
      <c r="D716">
        <v>100</v>
      </c>
      <c r="E716">
        <v>23.812700106699999</v>
      </c>
      <c r="F716">
        <v>0.78889126865100001</v>
      </c>
      <c r="G716">
        <v>0.292127921279</v>
      </c>
      <c r="H716">
        <v>20.962514853599998</v>
      </c>
      <c r="I716">
        <v>0.11091393079</v>
      </c>
      <c r="J716">
        <v>0.46955174750700002</v>
      </c>
      <c r="K716">
        <v>7.1970219219600002</v>
      </c>
      <c r="L716">
        <v>0.282317979198</v>
      </c>
      <c r="M716">
        <v>0.24474639210099999</v>
      </c>
      <c r="N716">
        <v>0.11240940689200001</v>
      </c>
      <c r="P716">
        <v>0.15</v>
      </c>
      <c r="Q716">
        <v>0.19</v>
      </c>
    </row>
    <row r="717" spans="1:17" x14ac:dyDescent="0.2">
      <c r="A717" s="3" t="s">
        <v>681</v>
      </c>
      <c r="B717">
        <v>100</v>
      </c>
      <c r="C717">
        <v>100</v>
      </c>
      <c r="D717">
        <v>100</v>
      </c>
      <c r="E717">
        <v>23.932764140900002</v>
      </c>
      <c r="F717">
        <v>0.78175198115199995</v>
      </c>
      <c r="G717">
        <v>0.292127921279</v>
      </c>
      <c r="H717">
        <v>20.854488495199998</v>
      </c>
      <c r="I717">
        <v>0.21628216504</v>
      </c>
      <c r="J717">
        <v>0.65349985477799999</v>
      </c>
      <c r="K717">
        <v>8.1207776092700001</v>
      </c>
      <c r="L717">
        <v>0.282317979198</v>
      </c>
      <c r="M717">
        <v>0.24474639210099999</v>
      </c>
      <c r="N717">
        <v>0.11240940689200001</v>
      </c>
      <c r="P717">
        <v>0.15</v>
      </c>
      <c r="Q717">
        <v>0.19</v>
      </c>
    </row>
    <row r="718" spans="1:17" x14ac:dyDescent="0.2">
      <c r="A718" s="3" t="s">
        <v>682</v>
      </c>
      <c r="B718">
        <v>100</v>
      </c>
      <c r="C718">
        <v>100</v>
      </c>
      <c r="D718">
        <v>100</v>
      </c>
      <c r="E718">
        <v>24.3062966916</v>
      </c>
      <c r="F718">
        <v>0.85314485614299995</v>
      </c>
      <c r="G718">
        <v>0.292127921279</v>
      </c>
      <c r="H718">
        <v>20.859889813100001</v>
      </c>
      <c r="I718">
        <v>0.21628216504</v>
      </c>
      <c r="J718">
        <v>0.46471100784199998</v>
      </c>
      <c r="K718">
        <v>7.9139666345000004</v>
      </c>
      <c r="L718">
        <v>0.282317979198</v>
      </c>
      <c r="M718">
        <v>0.24474639210099999</v>
      </c>
      <c r="N718">
        <v>0.11240940689200001</v>
      </c>
      <c r="P718">
        <v>0.15</v>
      </c>
      <c r="Q718">
        <v>0.19</v>
      </c>
    </row>
    <row r="719" spans="1:17" x14ac:dyDescent="0.2">
      <c r="A719" s="3" t="s">
        <v>683</v>
      </c>
      <c r="B719">
        <v>100</v>
      </c>
      <c r="C719">
        <v>100</v>
      </c>
      <c r="D719">
        <v>100</v>
      </c>
      <c r="E719">
        <v>23.665955176099999</v>
      </c>
      <c r="F719">
        <v>0.84957521239400002</v>
      </c>
      <c r="G719">
        <v>0.292127921279</v>
      </c>
      <c r="H719">
        <v>20.859889813100001</v>
      </c>
      <c r="I719">
        <v>0.21628216504</v>
      </c>
      <c r="J719">
        <v>0.367896214542</v>
      </c>
      <c r="K719">
        <v>7.4865572866400001</v>
      </c>
      <c r="L719">
        <v>0.282317979198</v>
      </c>
      <c r="M719">
        <v>0.24474639210099999</v>
      </c>
      <c r="N719">
        <v>5.6204703446200002E-2</v>
      </c>
      <c r="P719">
        <v>0.15</v>
      </c>
      <c r="Q719">
        <v>0.19</v>
      </c>
    </row>
    <row r="720" spans="1:17" x14ac:dyDescent="0.2">
      <c r="A720" s="3" t="s">
        <v>684</v>
      </c>
      <c r="B720">
        <v>100</v>
      </c>
      <c r="C720">
        <v>100</v>
      </c>
      <c r="D720">
        <v>100</v>
      </c>
      <c r="E720">
        <v>24.1462113127</v>
      </c>
      <c r="F720">
        <v>0.85671449989299997</v>
      </c>
      <c r="G720">
        <v>0.292127921279</v>
      </c>
      <c r="H720">
        <v>20.962514853599998</v>
      </c>
      <c r="I720">
        <v>0.21628216504</v>
      </c>
      <c r="J720">
        <v>0.65349985477799999</v>
      </c>
      <c r="K720">
        <v>7.95532882945</v>
      </c>
      <c r="L720">
        <v>0.282317979198</v>
      </c>
      <c r="M720">
        <v>0.24474639210099999</v>
      </c>
      <c r="N720">
        <v>0.11240940689200001</v>
      </c>
      <c r="P720">
        <v>0.15</v>
      </c>
      <c r="Q720">
        <v>0.19</v>
      </c>
    </row>
    <row r="721" spans="1:17" x14ac:dyDescent="0.2">
      <c r="A721" s="3" t="s">
        <v>685</v>
      </c>
      <c r="B721">
        <v>100</v>
      </c>
      <c r="C721">
        <v>100</v>
      </c>
      <c r="D721">
        <v>100</v>
      </c>
      <c r="E721">
        <v>24.012806830300001</v>
      </c>
      <c r="F721">
        <v>0.84957521239400002</v>
      </c>
      <c r="G721">
        <v>0.292127921279</v>
      </c>
      <c r="H721">
        <v>20.6006265529</v>
      </c>
      <c r="I721">
        <v>0.21628216504</v>
      </c>
      <c r="J721">
        <v>0.459870268177</v>
      </c>
      <c r="K721">
        <v>6.6593133875600001</v>
      </c>
      <c r="L721">
        <v>0.282317979198</v>
      </c>
      <c r="M721">
        <v>0.24474639210099999</v>
      </c>
      <c r="N721">
        <v>0.11240940689200001</v>
      </c>
      <c r="P721">
        <v>0.15</v>
      </c>
      <c r="Q721">
        <v>0.19</v>
      </c>
    </row>
    <row r="722" spans="1:17" x14ac:dyDescent="0.2">
      <c r="A722" s="3" t="s">
        <v>686</v>
      </c>
      <c r="B722">
        <v>100</v>
      </c>
      <c r="C722">
        <v>100</v>
      </c>
      <c r="D722">
        <v>100</v>
      </c>
      <c r="E722">
        <v>23.272411952999999</v>
      </c>
      <c r="F722">
        <v>0.84957521239400002</v>
      </c>
      <c r="G722">
        <v>0.292127921279</v>
      </c>
      <c r="H722">
        <v>20.859889813100001</v>
      </c>
      <c r="I722">
        <v>0.21628216504</v>
      </c>
      <c r="J722">
        <v>0.46955174750700002</v>
      </c>
      <c r="K722">
        <v>7.7209430580399996</v>
      </c>
      <c r="L722">
        <v>0.282317979198</v>
      </c>
      <c r="M722">
        <v>0.24474639210099999</v>
      </c>
      <c r="N722">
        <v>5.6204703446200002E-2</v>
      </c>
      <c r="P722">
        <v>0.15</v>
      </c>
      <c r="Q722">
        <v>0.19</v>
      </c>
    </row>
    <row r="723" spans="1:17" x14ac:dyDescent="0.2">
      <c r="A723" s="3" t="s">
        <v>687</v>
      </c>
      <c r="B723">
        <v>100</v>
      </c>
      <c r="C723">
        <v>100</v>
      </c>
      <c r="D723">
        <v>100</v>
      </c>
      <c r="E723">
        <v>23.872732123799999</v>
      </c>
      <c r="F723">
        <v>0.49975012493799997</v>
      </c>
      <c r="G723">
        <v>0</v>
      </c>
      <c r="H723">
        <v>20.314356703000001</v>
      </c>
      <c r="I723">
        <v>0.11091393079</v>
      </c>
      <c r="J723">
        <v>0.459870268177</v>
      </c>
      <c r="K723">
        <v>7.0315731421500001</v>
      </c>
      <c r="L723">
        <v>0</v>
      </c>
      <c r="M723">
        <v>0.24474639210099999</v>
      </c>
      <c r="N723">
        <v>0.11240940689200001</v>
      </c>
      <c r="P723">
        <v>0.15</v>
      </c>
      <c r="Q723">
        <v>0.19</v>
      </c>
    </row>
    <row r="724" spans="1:17" x14ac:dyDescent="0.2">
      <c r="A724" s="3" t="s">
        <v>688</v>
      </c>
      <c r="B724">
        <v>100</v>
      </c>
      <c r="C724">
        <v>100</v>
      </c>
      <c r="D724">
        <v>100</v>
      </c>
      <c r="E724">
        <v>23.972785485599999</v>
      </c>
      <c r="F724">
        <v>0.70678946241200002</v>
      </c>
      <c r="G724">
        <v>0</v>
      </c>
      <c r="H724">
        <v>20.541212055700001</v>
      </c>
      <c r="I724">
        <v>0.21628216504</v>
      </c>
      <c r="J724">
        <v>0.28076290057100001</v>
      </c>
      <c r="K724">
        <v>7.4314076933699997</v>
      </c>
      <c r="L724">
        <v>0</v>
      </c>
      <c r="M724">
        <v>0.24474639210099999</v>
      </c>
      <c r="N724">
        <v>5.6204703446200002E-2</v>
      </c>
      <c r="P724">
        <v>0.15</v>
      </c>
      <c r="Q724">
        <v>0.19</v>
      </c>
    </row>
    <row r="725" spans="1:17" x14ac:dyDescent="0.2">
      <c r="A725" s="3" t="s">
        <v>689</v>
      </c>
      <c r="B725">
        <v>100</v>
      </c>
      <c r="C725">
        <v>100</v>
      </c>
      <c r="D725">
        <v>100</v>
      </c>
      <c r="E725">
        <v>23.952774813200001</v>
      </c>
      <c r="F725">
        <v>0.71392874991099997</v>
      </c>
      <c r="G725">
        <v>0.14606396063999999</v>
      </c>
      <c r="H725">
        <v>20.962514853599998</v>
      </c>
      <c r="I725">
        <v>0.11091393079</v>
      </c>
      <c r="J725">
        <v>0.65349985477799999</v>
      </c>
      <c r="K725">
        <v>8.0380532193600001</v>
      </c>
      <c r="L725">
        <v>0</v>
      </c>
      <c r="M725">
        <v>0.24474639210099999</v>
      </c>
      <c r="N725">
        <v>0</v>
      </c>
      <c r="P725">
        <v>0.15</v>
      </c>
      <c r="Q725">
        <v>0.19</v>
      </c>
    </row>
    <row r="726" spans="1:17" x14ac:dyDescent="0.2">
      <c r="A726" s="3" t="s">
        <v>690</v>
      </c>
      <c r="B726">
        <v>100</v>
      </c>
      <c r="C726">
        <v>100</v>
      </c>
      <c r="D726">
        <v>100</v>
      </c>
      <c r="E726">
        <v>23.859391675600001</v>
      </c>
      <c r="F726">
        <v>0.63896623116999995</v>
      </c>
      <c r="G726">
        <v>0.292127921279</v>
      </c>
      <c r="H726">
        <v>20.546613373700001</v>
      </c>
      <c r="I726">
        <v>0.11091393079</v>
      </c>
      <c r="J726">
        <v>0.28560364023599999</v>
      </c>
      <c r="K726">
        <v>7.8863918378599998</v>
      </c>
      <c r="L726">
        <v>0</v>
      </c>
      <c r="M726">
        <v>0.24474639210099999</v>
      </c>
      <c r="N726">
        <v>5.6204703446200002E-2</v>
      </c>
      <c r="P726">
        <v>0.15</v>
      </c>
      <c r="Q726">
        <v>0.19</v>
      </c>
    </row>
    <row r="727" spans="1:17" x14ac:dyDescent="0.2">
      <c r="A727" s="3" t="s">
        <v>691</v>
      </c>
      <c r="B727">
        <v>100</v>
      </c>
      <c r="C727">
        <v>100</v>
      </c>
      <c r="D727">
        <v>100</v>
      </c>
      <c r="E727">
        <v>23.959445037399998</v>
      </c>
      <c r="F727">
        <v>0.71749839366000001</v>
      </c>
      <c r="G727">
        <v>0</v>
      </c>
      <c r="H727">
        <v>20.724856865100001</v>
      </c>
      <c r="I727">
        <v>0</v>
      </c>
      <c r="J727">
        <v>0.56152580114200001</v>
      </c>
      <c r="K727">
        <v>7.1005101337400003</v>
      </c>
      <c r="L727">
        <v>0.29717682020800001</v>
      </c>
      <c r="M727">
        <v>0</v>
      </c>
      <c r="N727">
        <v>5.6204703446200002E-2</v>
      </c>
      <c r="P727">
        <v>0.15</v>
      </c>
      <c r="Q727">
        <v>0.19</v>
      </c>
    </row>
    <row r="728" spans="1:17" x14ac:dyDescent="0.2">
      <c r="A728" s="3" t="s">
        <v>692</v>
      </c>
      <c r="B728">
        <v>100</v>
      </c>
      <c r="C728">
        <v>100</v>
      </c>
      <c r="D728">
        <v>100</v>
      </c>
      <c r="E728">
        <v>24.012806830300001</v>
      </c>
      <c r="F728">
        <v>0.72106803741000003</v>
      </c>
      <c r="G728">
        <v>0.292127921279</v>
      </c>
      <c r="H728">
        <v>20.541212055700001</v>
      </c>
      <c r="I728">
        <v>0.10536823425</v>
      </c>
      <c r="J728">
        <v>0.65349985477799999</v>
      </c>
      <c r="K728">
        <v>7.5968564731799999</v>
      </c>
      <c r="L728">
        <v>0.282317979198</v>
      </c>
      <c r="M728">
        <v>0.24474639210099999</v>
      </c>
      <c r="N728">
        <v>0.11240940689200001</v>
      </c>
      <c r="P728">
        <v>0.15</v>
      </c>
      <c r="Q728">
        <v>0.19</v>
      </c>
    </row>
    <row r="729" spans="1:17" x14ac:dyDescent="0.2">
      <c r="A729" s="3" t="s">
        <v>693</v>
      </c>
      <c r="B729">
        <v>100</v>
      </c>
      <c r="C729">
        <v>100</v>
      </c>
      <c r="D729">
        <v>100</v>
      </c>
      <c r="E729">
        <v>23.699306296700001</v>
      </c>
      <c r="F729">
        <v>0.66395373741700003</v>
      </c>
      <c r="G729">
        <v>0.292127921279</v>
      </c>
      <c r="H729">
        <v>20.854488495199998</v>
      </c>
      <c r="I729">
        <v>0.11091393079</v>
      </c>
      <c r="J729">
        <v>0.367896214542</v>
      </c>
      <c r="K729">
        <v>7.40383289673</v>
      </c>
      <c r="L729">
        <v>0.282317979198</v>
      </c>
      <c r="M729">
        <v>0</v>
      </c>
      <c r="N729">
        <v>0</v>
      </c>
      <c r="P729">
        <v>0.15</v>
      </c>
      <c r="Q729">
        <v>0.19</v>
      </c>
    </row>
    <row r="730" spans="1:17" x14ac:dyDescent="0.2">
      <c r="A730" s="3" t="s">
        <v>694</v>
      </c>
      <c r="B730">
        <v>100</v>
      </c>
      <c r="C730">
        <v>100</v>
      </c>
      <c r="D730">
        <v>100</v>
      </c>
      <c r="E730">
        <v>23.939434365</v>
      </c>
      <c r="F730">
        <v>0.57114299992899997</v>
      </c>
      <c r="G730">
        <v>0.14606396063999999</v>
      </c>
      <c r="H730">
        <v>20.346764610600001</v>
      </c>
      <c r="I730">
        <v>0.21628216504</v>
      </c>
      <c r="J730">
        <v>9.1974053635399997E-2</v>
      </c>
      <c r="K730">
        <v>7.1970219219600002</v>
      </c>
      <c r="L730">
        <v>0</v>
      </c>
      <c r="M730">
        <v>0.24474639210099999</v>
      </c>
      <c r="N730">
        <v>0</v>
      </c>
      <c r="P730">
        <v>0.15</v>
      </c>
      <c r="Q730">
        <v>0.19</v>
      </c>
    </row>
    <row r="731" spans="1:17" x14ac:dyDescent="0.2">
      <c r="A731" s="3" t="s">
        <v>695</v>
      </c>
      <c r="B731">
        <v>100</v>
      </c>
      <c r="C731">
        <v>100</v>
      </c>
      <c r="D731">
        <v>100</v>
      </c>
      <c r="E731">
        <v>23.832710779100001</v>
      </c>
      <c r="F731">
        <v>0.78175198115199995</v>
      </c>
      <c r="G731">
        <v>0.14606396063999999</v>
      </c>
      <c r="H731">
        <v>20.962514853599998</v>
      </c>
      <c r="I731">
        <v>0.11091393079</v>
      </c>
      <c r="J731">
        <v>0.367896214542</v>
      </c>
      <c r="K731">
        <v>7.8863918378599998</v>
      </c>
      <c r="L731">
        <v>0</v>
      </c>
      <c r="M731">
        <v>0.24474639210099999</v>
      </c>
      <c r="N731">
        <v>5.6204703446200002E-2</v>
      </c>
      <c r="P731">
        <v>0.15</v>
      </c>
      <c r="Q731">
        <v>0.19</v>
      </c>
    </row>
    <row r="732" spans="1:17" x14ac:dyDescent="0.2">
      <c r="A732" s="3" t="s">
        <v>696</v>
      </c>
      <c r="B732">
        <v>100</v>
      </c>
      <c r="C732">
        <v>100</v>
      </c>
      <c r="D732">
        <v>100</v>
      </c>
      <c r="E732">
        <v>23.819370330800002</v>
      </c>
      <c r="F732">
        <v>0.56757335617899995</v>
      </c>
      <c r="G732">
        <v>0</v>
      </c>
      <c r="H732">
        <v>20.006481581500001</v>
      </c>
      <c r="I732">
        <v>0.11091393079</v>
      </c>
      <c r="J732">
        <v>0.183948107271</v>
      </c>
      <c r="K732">
        <v>7.2383841169199998</v>
      </c>
      <c r="L732">
        <v>0</v>
      </c>
      <c r="M732">
        <v>0</v>
      </c>
      <c r="N732">
        <v>0</v>
      </c>
      <c r="P732">
        <v>0.15</v>
      </c>
      <c r="Q732">
        <v>0.19</v>
      </c>
    </row>
    <row r="733" spans="1:17" x14ac:dyDescent="0.2">
      <c r="A733" s="3" t="s">
        <v>697</v>
      </c>
      <c r="B733">
        <v>100</v>
      </c>
      <c r="C733">
        <v>100</v>
      </c>
      <c r="D733">
        <v>100</v>
      </c>
      <c r="E733">
        <v>23.7526680896</v>
      </c>
      <c r="F733">
        <v>0.83886628114499995</v>
      </c>
      <c r="G733">
        <v>0.292127921279</v>
      </c>
      <c r="H733">
        <v>20.5304094199</v>
      </c>
      <c r="I733">
        <v>0.21628216504</v>
      </c>
      <c r="J733">
        <v>0.28560364023599999</v>
      </c>
      <c r="K733">
        <v>7.1832345236500004</v>
      </c>
      <c r="L733">
        <v>0</v>
      </c>
      <c r="M733">
        <v>0.21942779981400001</v>
      </c>
      <c r="N733">
        <v>0</v>
      </c>
      <c r="P733">
        <v>0.15</v>
      </c>
      <c r="Q733">
        <v>0.19</v>
      </c>
    </row>
    <row r="734" spans="1:17" x14ac:dyDescent="0.2">
      <c r="A734" s="3" t="s">
        <v>698</v>
      </c>
      <c r="B734">
        <v>100</v>
      </c>
      <c r="C734">
        <v>100</v>
      </c>
      <c r="D734">
        <v>100</v>
      </c>
      <c r="E734">
        <v>23.846051227299998</v>
      </c>
      <c r="F734">
        <v>0.77818233740300002</v>
      </c>
      <c r="G734">
        <v>0.14606396063999999</v>
      </c>
      <c r="H734">
        <v>20.6222318246</v>
      </c>
      <c r="I734">
        <v>0.21628216504</v>
      </c>
      <c r="J734">
        <v>0.28560364023599999</v>
      </c>
      <c r="K734">
        <v>7.7623052530000001</v>
      </c>
      <c r="L734">
        <v>0</v>
      </c>
      <c r="M734">
        <v>0.24474639210099999</v>
      </c>
      <c r="N734">
        <v>0.11240940689200001</v>
      </c>
      <c r="P734">
        <v>0.15</v>
      </c>
      <c r="Q734">
        <v>0.19</v>
      </c>
    </row>
    <row r="735" spans="1:17" x14ac:dyDescent="0.2">
      <c r="A735" s="3" t="s">
        <v>699</v>
      </c>
      <c r="B735">
        <v>100</v>
      </c>
      <c r="C735">
        <v>100</v>
      </c>
      <c r="D735">
        <v>100</v>
      </c>
      <c r="E735">
        <v>23.806029882600001</v>
      </c>
      <c r="F735">
        <v>0.78532162490199997</v>
      </c>
      <c r="G735">
        <v>0.14606396063999999</v>
      </c>
      <c r="H735">
        <v>20.627633142499999</v>
      </c>
      <c r="I735">
        <v>0.21628216504</v>
      </c>
      <c r="J735">
        <v>0.46955174750700002</v>
      </c>
      <c r="K735">
        <v>7.4727698883200002</v>
      </c>
      <c r="L735">
        <v>0</v>
      </c>
      <c r="M735">
        <v>0.24474639210099999</v>
      </c>
      <c r="N735">
        <v>0.11240940689200001</v>
      </c>
      <c r="P735">
        <v>0.15</v>
      </c>
      <c r="Q735">
        <v>0.19</v>
      </c>
    </row>
    <row r="736" spans="1:17" x14ac:dyDescent="0.2">
      <c r="A736" s="3" t="s">
        <v>700</v>
      </c>
      <c r="B736">
        <v>100</v>
      </c>
      <c r="C736">
        <v>100</v>
      </c>
      <c r="D736">
        <v>100</v>
      </c>
      <c r="E736">
        <v>23.972785485599999</v>
      </c>
      <c r="F736">
        <v>0.57471264367800001</v>
      </c>
      <c r="G736">
        <v>0.14606396063999999</v>
      </c>
      <c r="H736">
        <v>20.546613373700001</v>
      </c>
      <c r="I736">
        <v>0.11091393079</v>
      </c>
      <c r="J736">
        <v>0.46955174750700002</v>
      </c>
      <c r="K736">
        <v>7.3211085068199999</v>
      </c>
      <c r="L736">
        <v>0</v>
      </c>
      <c r="M736">
        <v>0.24474639210099999</v>
      </c>
      <c r="N736">
        <v>5.6204703446200002E-2</v>
      </c>
      <c r="P736">
        <v>0.15</v>
      </c>
      <c r="Q736">
        <v>0.19</v>
      </c>
    </row>
    <row r="737" spans="1:17" x14ac:dyDescent="0.2">
      <c r="A737" s="3" t="s">
        <v>701</v>
      </c>
      <c r="B737">
        <v>100</v>
      </c>
      <c r="C737">
        <v>100</v>
      </c>
      <c r="D737">
        <v>100</v>
      </c>
      <c r="E737">
        <v>24.206243329799999</v>
      </c>
      <c r="F737">
        <v>0.79246091240100003</v>
      </c>
      <c r="G737">
        <v>0.292127921279</v>
      </c>
      <c r="H737">
        <v>20.854488495199998</v>
      </c>
      <c r="I737">
        <v>0</v>
      </c>
      <c r="J737">
        <v>0.19362958660099999</v>
      </c>
      <c r="K737">
        <v>7.40383289673</v>
      </c>
      <c r="L737">
        <v>0.57949479940600002</v>
      </c>
      <c r="M737">
        <v>0.24474639210099999</v>
      </c>
      <c r="N737">
        <v>0.11240940689200001</v>
      </c>
      <c r="P737">
        <v>0.15</v>
      </c>
      <c r="Q737">
        <v>0.19</v>
      </c>
    </row>
    <row r="738" spans="1:17" x14ac:dyDescent="0.2">
      <c r="A738" s="3" t="s">
        <v>702</v>
      </c>
      <c r="B738">
        <v>100</v>
      </c>
      <c r="C738">
        <v>100</v>
      </c>
      <c r="D738">
        <v>100</v>
      </c>
      <c r="E738">
        <v>23.832710779100001</v>
      </c>
      <c r="F738">
        <v>0.86028414364200001</v>
      </c>
      <c r="G738">
        <v>0.292127921279</v>
      </c>
      <c r="H738">
        <v>20.7518634547</v>
      </c>
      <c r="I738">
        <v>0.21628216504</v>
      </c>
      <c r="J738">
        <v>0.459870268177</v>
      </c>
      <c r="K738">
        <v>7.6520060664600003</v>
      </c>
      <c r="L738">
        <v>0.282317979198</v>
      </c>
      <c r="M738">
        <v>0</v>
      </c>
      <c r="N738">
        <v>5.6204703446200002E-2</v>
      </c>
      <c r="P738">
        <v>0.15</v>
      </c>
      <c r="Q738">
        <v>0.19</v>
      </c>
    </row>
    <row r="739" spans="1:17" x14ac:dyDescent="0.2">
      <c r="A739" s="3" t="s">
        <v>703</v>
      </c>
      <c r="B739">
        <v>100</v>
      </c>
      <c r="C739">
        <v>100</v>
      </c>
      <c r="D739">
        <v>100</v>
      </c>
      <c r="E739">
        <v>24.186232657400002</v>
      </c>
      <c r="F739">
        <v>0.78175198115199995</v>
      </c>
      <c r="G739">
        <v>0.292127921279</v>
      </c>
      <c r="H739">
        <v>20.519606784099999</v>
      </c>
      <c r="I739">
        <v>0.11091393079</v>
      </c>
      <c r="J739">
        <v>0.37757769387200002</v>
      </c>
      <c r="K739">
        <v>7.3073211085100001</v>
      </c>
      <c r="L739">
        <v>0.282317979198</v>
      </c>
      <c r="M739">
        <v>0.24474639210099999</v>
      </c>
      <c r="N739">
        <v>5.6204703446200002E-2</v>
      </c>
      <c r="P739">
        <v>0.15</v>
      </c>
      <c r="Q739">
        <v>0.19</v>
      </c>
    </row>
    <row r="740" spans="1:17" x14ac:dyDescent="0.2">
      <c r="A740" s="3" t="s">
        <v>704</v>
      </c>
      <c r="B740">
        <v>100</v>
      </c>
      <c r="C740">
        <v>100</v>
      </c>
      <c r="D740">
        <v>100</v>
      </c>
      <c r="E740">
        <v>24.139541088600001</v>
      </c>
      <c r="F740">
        <v>0.87099307489099997</v>
      </c>
      <c r="G740">
        <v>0.14606396063999999</v>
      </c>
      <c r="H740">
        <v>20.854488495199998</v>
      </c>
      <c r="I740">
        <v>0.11091393079</v>
      </c>
      <c r="J740">
        <v>0.566366540807</v>
      </c>
      <c r="K740">
        <v>8.1621398042200006</v>
      </c>
      <c r="L740">
        <v>0.29717682020800001</v>
      </c>
      <c r="M740">
        <v>0.24474639210099999</v>
      </c>
      <c r="N740">
        <v>0</v>
      </c>
      <c r="P740">
        <v>0.15</v>
      </c>
      <c r="Q740">
        <v>0.19</v>
      </c>
    </row>
    <row r="741" spans="1:17" x14ac:dyDescent="0.2">
      <c r="A741" s="3" t="s">
        <v>705</v>
      </c>
      <c r="B741">
        <v>100</v>
      </c>
      <c r="C741">
        <v>100</v>
      </c>
      <c r="D741">
        <v>100</v>
      </c>
      <c r="E741">
        <v>23.846051227299998</v>
      </c>
      <c r="F741">
        <v>0.78175198115199995</v>
      </c>
      <c r="G741">
        <v>0.14606396063999999</v>
      </c>
      <c r="H741">
        <v>20.357567246399999</v>
      </c>
      <c r="I741">
        <v>0.10536823425</v>
      </c>
      <c r="J741">
        <v>0.65349985477799999</v>
      </c>
      <c r="K741">
        <v>7.3624707017800004</v>
      </c>
      <c r="L741">
        <v>0.29717682020800001</v>
      </c>
      <c r="M741">
        <v>0.24474639210099999</v>
      </c>
      <c r="N741">
        <v>0.11240940689200001</v>
      </c>
      <c r="P741">
        <v>0.15</v>
      </c>
      <c r="Q741">
        <v>0.19</v>
      </c>
    </row>
    <row r="742" spans="1:17" x14ac:dyDescent="0.2">
      <c r="A742" s="3" t="s">
        <v>706</v>
      </c>
      <c r="B742">
        <v>100</v>
      </c>
      <c r="C742">
        <v>100</v>
      </c>
      <c r="D742">
        <v>100</v>
      </c>
      <c r="E742">
        <v>24.0928495197</v>
      </c>
      <c r="F742">
        <v>0.73534661240800003</v>
      </c>
      <c r="G742">
        <v>0.292127921279</v>
      </c>
      <c r="H742">
        <v>20.962514853599998</v>
      </c>
      <c r="I742">
        <v>0.11091393079</v>
      </c>
      <c r="J742">
        <v>0.55184432181200005</v>
      </c>
      <c r="K742">
        <v>7.6520060664600003</v>
      </c>
      <c r="L742">
        <v>0.57949479940600002</v>
      </c>
      <c r="M742">
        <v>0.24474639210099999</v>
      </c>
      <c r="N742">
        <v>0.11240940689200001</v>
      </c>
      <c r="P742">
        <v>0.15</v>
      </c>
      <c r="Q742">
        <v>0.19</v>
      </c>
    </row>
    <row r="743" spans="1:17" x14ac:dyDescent="0.2">
      <c r="A743" s="3" t="s">
        <v>707</v>
      </c>
      <c r="B743">
        <v>100</v>
      </c>
      <c r="C743">
        <v>100</v>
      </c>
      <c r="D743">
        <v>100</v>
      </c>
      <c r="E743">
        <v>24.206243329799999</v>
      </c>
      <c r="F743">
        <v>0.73177696865899999</v>
      </c>
      <c r="G743">
        <v>0.14606396063999999</v>
      </c>
      <c r="H743">
        <v>20.7086529113</v>
      </c>
      <c r="I743">
        <v>0.21628216504</v>
      </c>
      <c r="J743">
        <v>0.28560364023599999</v>
      </c>
      <c r="K743">
        <v>7.2245967186</v>
      </c>
      <c r="L743">
        <v>0</v>
      </c>
      <c r="M743">
        <v>0.24474639210099999</v>
      </c>
      <c r="N743">
        <v>5.6204703446200002E-2</v>
      </c>
      <c r="P743">
        <v>0.15</v>
      </c>
      <c r="Q743">
        <v>0.19</v>
      </c>
    </row>
    <row r="744" spans="1:17" x14ac:dyDescent="0.2">
      <c r="A744" s="3" t="s">
        <v>708</v>
      </c>
      <c r="B744">
        <v>100</v>
      </c>
      <c r="C744">
        <v>100</v>
      </c>
      <c r="D744">
        <v>100</v>
      </c>
      <c r="E744">
        <v>23.8393810032</v>
      </c>
      <c r="F744">
        <v>0.531876918684</v>
      </c>
      <c r="G744">
        <v>0.14606396063999999</v>
      </c>
      <c r="H744">
        <v>20.6006265529</v>
      </c>
      <c r="I744">
        <v>0.2107364685</v>
      </c>
      <c r="J744">
        <v>0.28560364023599999</v>
      </c>
      <c r="K744">
        <v>6.7144629808399996</v>
      </c>
      <c r="L744">
        <v>0</v>
      </c>
      <c r="M744">
        <v>0.24474639210099999</v>
      </c>
      <c r="N744">
        <v>5.6204703446200002E-2</v>
      </c>
      <c r="P744">
        <v>0.15</v>
      </c>
      <c r="Q744">
        <v>0.19</v>
      </c>
    </row>
    <row r="745" spans="1:17" x14ac:dyDescent="0.2">
      <c r="A745" s="3" t="s">
        <v>709</v>
      </c>
      <c r="B745">
        <v>100</v>
      </c>
      <c r="C745">
        <v>100</v>
      </c>
      <c r="D745">
        <v>100</v>
      </c>
      <c r="E745">
        <v>23.946104589099999</v>
      </c>
      <c r="F745">
        <v>0.70678946241200002</v>
      </c>
      <c r="G745">
        <v>0</v>
      </c>
      <c r="H745">
        <v>20.557416009499999</v>
      </c>
      <c r="I745">
        <v>0.10536823425</v>
      </c>
      <c r="J745">
        <v>0.46955174750700002</v>
      </c>
      <c r="K745">
        <v>7.2797463118700003</v>
      </c>
      <c r="L745">
        <v>0.29717682020800001</v>
      </c>
      <c r="M745">
        <v>0.177230146004</v>
      </c>
      <c r="N745">
        <v>5.6204703446200002E-2</v>
      </c>
      <c r="P745">
        <v>0.15</v>
      </c>
      <c r="Q745">
        <v>0.19</v>
      </c>
    </row>
    <row r="746" spans="1:17" x14ac:dyDescent="0.2">
      <c r="A746" s="3" t="s">
        <v>710</v>
      </c>
      <c r="B746">
        <v>100</v>
      </c>
      <c r="C746">
        <v>100</v>
      </c>
      <c r="D746">
        <v>100</v>
      </c>
      <c r="E746">
        <v>23.966115261500001</v>
      </c>
      <c r="F746">
        <v>0.65324480616799996</v>
      </c>
      <c r="G746">
        <v>0</v>
      </c>
      <c r="H746">
        <v>20.7518634547</v>
      </c>
      <c r="I746">
        <v>0</v>
      </c>
      <c r="J746">
        <v>0.56152580114200001</v>
      </c>
      <c r="K746">
        <v>7.95532882945</v>
      </c>
      <c r="L746">
        <v>0.282317979198</v>
      </c>
      <c r="M746">
        <v>0.24474639210099999</v>
      </c>
      <c r="N746">
        <v>0.11240940689200001</v>
      </c>
      <c r="P746">
        <v>0.15</v>
      </c>
      <c r="Q746">
        <v>0.19</v>
      </c>
    </row>
    <row r="747" spans="1:17" x14ac:dyDescent="0.2">
      <c r="A747" s="3" t="s">
        <v>711</v>
      </c>
      <c r="B747">
        <v>100</v>
      </c>
      <c r="C747">
        <v>100</v>
      </c>
      <c r="D747">
        <v>100</v>
      </c>
      <c r="E747">
        <v>23.946104589099999</v>
      </c>
      <c r="F747">
        <v>0.71749839366000001</v>
      </c>
      <c r="G747">
        <v>0.14606396063999999</v>
      </c>
      <c r="H747">
        <v>20.881495084800001</v>
      </c>
      <c r="I747">
        <v>0.10536823425</v>
      </c>
      <c r="J747">
        <v>0.74547390841299999</v>
      </c>
      <c r="K747">
        <v>6.9902109471899996</v>
      </c>
      <c r="L747">
        <v>0</v>
      </c>
      <c r="M747">
        <v>0.24474639210099999</v>
      </c>
      <c r="N747">
        <v>0.11240940689200001</v>
      </c>
      <c r="P747">
        <v>0.15</v>
      </c>
      <c r="Q747">
        <v>0.19</v>
      </c>
    </row>
    <row r="748" spans="1:17" x14ac:dyDescent="0.2">
      <c r="A748" s="3" t="s">
        <v>712</v>
      </c>
      <c r="B748">
        <v>100</v>
      </c>
      <c r="C748">
        <v>100</v>
      </c>
      <c r="D748">
        <v>100</v>
      </c>
      <c r="E748">
        <v>24.106189967999999</v>
      </c>
      <c r="F748">
        <v>0.71749839366000001</v>
      </c>
      <c r="G748">
        <v>0.292127921279</v>
      </c>
      <c r="H748">
        <v>20.859889813100001</v>
      </c>
      <c r="I748">
        <v>0.21628216504</v>
      </c>
      <c r="J748">
        <v>0.56152580114200001</v>
      </c>
      <c r="K748">
        <v>6.9212739556000002</v>
      </c>
      <c r="L748">
        <v>0.29717682020800001</v>
      </c>
      <c r="M748">
        <v>0.24474639210099999</v>
      </c>
      <c r="N748">
        <v>0.11240940689200001</v>
      </c>
      <c r="P748">
        <v>0.15</v>
      </c>
      <c r="Q748">
        <v>0.19</v>
      </c>
    </row>
    <row r="749" spans="1:17" x14ac:dyDescent="0.2">
      <c r="A749" s="3" t="s">
        <v>713</v>
      </c>
      <c r="B749">
        <v>100</v>
      </c>
      <c r="C749">
        <v>100</v>
      </c>
      <c r="D749">
        <v>100</v>
      </c>
      <c r="E749">
        <v>24.199573105700001</v>
      </c>
      <c r="F749">
        <v>0.87099307489099997</v>
      </c>
      <c r="G749">
        <v>0.292127921279</v>
      </c>
      <c r="H749">
        <v>21.102949119600002</v>
      </c>
      <c r="I749">
        <v>0.11091393079</v>
      </c>
      <c r="J749">
        <v>0.65349985477799999</v>
      </c>
      <c r="K749">
        <v>8.4241003722599999</v>
      </c>
      <c r="L749">
        <v>0.29717682020800001</v>
      </c>
      <c r="M749">
        <v>0.24474639210099999</v>
      </c>
      <c r="N749">
        <v>0.11240940689200001</v>
      </c>
      <c r="P749">
        <v>0.15</v>
      </c>
      <c r="Q749">
        <v>0.19</v>
      </c>
    </row>
    <row r="750" spans="1:17" x14ac:dyDescent="0.2">
      <c r="A750" s="3" t="s">
        <v>714</v>
      </c>
      <c r="B750">
        <v>100</v>
      </c>
      <c r="C750">
        <v>100</v>
      </c>
      <c r="D750">
        <v>100</v>
      </c>
      <c r="E750">
        <v>24.219583778000001</v>
      </c>
      <c r="F750">
        <v>0.77818233740300002</v>
      </c>
      <c r="G750">
        <v>0.292127921279</v>
      </c>
      <c r="H750">
        <v>20.8868964027</v>
      </c>
      <c r="I750">
        <v>0.11091393079</v>
      </c>
      <c r="J750">
        <v>0.65349985477799999</v>
      </c>
      <c r="K750">
        <v>8.3413759823499998</v>
      </c>
      <c r="L750">
        <v>0.57949479940600002</v>
      </c>
      <c r="M750">
        <v>0.24474639210099999</v>
      </c>
      <c r="N750">
        <v>0.11240940689200001</v>
      </c>
      <c r="P750">
        <v>0.15</v>
      </c>
      <c r="Q750">
        <v>0.19</v>
      </c>
    </row>
    <row r="751" spans="1:17" x14ac:dyDescent="0.2">
      <c r="A751" s="3" t="s">
        <v>715</v>
      </c>
      <c r="B751">
        <v>100</v>
      </c>
      <c r="C751">
        <v>100</v>
      </c>
      <c r="D751">
        <v>100</v>
      </c>
      <c r="E751">
        <v>24.206243329799999</v>
      </c>
      <c r="F751">
        <v>0.78175198115199995</v>
      </c>
      <c r="G751">
        <v>0.292127921279</v>
      </c>
      <c r="H751">
        <v>20.962514853599998</v>
      </c>
      <c r="I751">
        <v>0.21628216504</v>
      </c>
      <c r="J751">
        <v>0.65349985477799999</v>
      </c>
      <c r="K751">
        <v>8.3827381773099994</v>
      </c>
      <c r="L751">
        <v>0.282317979198</v>
      </c>
      <c r="M751">
        <v>0.24474639210099999</v>
      </c>
      <c r="N751">
        <v>0.11240940689200001</v>
      </c>
      <c r="P751">
        <v>0.15</v>
      </c>
      <c r="Q751">
        <v>0.19</v>
      </c>
    </row>
    <row r="752" spans="1:17" x14ac:dyDescent="0.2">
      <c r="A752" s="3" t="s">
        <v>716</v>
      </c>
      <c r="B752">
        <v>100</v>
      </c>
      <c r="C752">
        <v>100</v>
      </c>
      <c r="D752">
        <v>100</v>
      </c>
      <c r="E752">
        <v>24.179562433299999</v>
      </c>
      <c r="F752">
        <v>0.78175198115199995</v>
      </c>
      <c r="G752">
        <v>0.292127921279</v>
      </c>
      <c r="H752">
        <v>20.9571135357</v>
      </c>
      <c r="I752">
        <v>0.21628216504</v>
      </c>
      <c r="J752">
        <v>0.46955174750700002</v>
      </c>
      <c r="K752">
        <v>8.0932028126300004</v>
      </c>
      <c r="L752">
        <v>0.57949479940600002</v>
      </c>
      <c r="M752">
        <v>0.24474639210099999</v>
      </c>
      <c r="N752">
        <v>0.11240940689200001</v>
      </c>
      <c r="P752">
        <v>0.15</v>
      </c>
      <c r="Q752">
        <v>0.19</v>
      </c>
    </row>
    <row r="753" spans="1:17" x14ac:dyDescent="0.2">
      <c r="A753" s="3" t="s">
        <v>717</v>
      </c>
      <c r="B753">
        <v>100</v>
      </c>
      <c r="C753">
        <v>100</v>
      </c>
      <c r="D753">
        <v>100</v>
      </c>
      <c r="E753">
        <v>23.8660618997</v>
      </c>
      <c r="F753">
        <v>0.80316984364999999</v>
      </c>
      <c r="G753">
        <v>0.292127921279</v>
      </c>
      <c r="H753">
        <v>20.962514853599998</v>
      </c>
      <c r="I753">
        <v>0.21628216504</v>
      </c>
      <c r="J753">
        <v>0.56152580114200001</v>
      </c>
      <c r="K753">
        <v>7.5141320832799998</v>
      </c>
      <c r="L753">
        <v>0.57949479940600002</v>
      </c>
      <c r="M753">
        <v>0.24474639210099999</v>
      </c>
      <c r="N753">
        <v>0.11240940689200001</v>
      </c>
      <c r="P753">
        <v>0.15</v>
      </c>
      <c r="Q753">
        <v>0.19</v>
      </c>
    </row>
    <row r="754" spans="1:17" x14ac:dyDescent="0.2">
      <c r="A754" s="3" t="s">
        <v>718</v>
      </c>
      <c r="B754">
        <v>100</v>
      </c>
      <c r="C754">
        <v>100</v>
      </c>
      <c r="D754">
        <v>100</v>
      </c>
      <c r="E754">
        <v>24.493062966899998</v>
      </c>
      <c r="F754">
        <v>16.655957735400001</v>
      </c>
      <c r="G754">
        <v>0.14606396063999999</v>
      </c>
      <c r="H754">
        <v>21.054337258299999</v>
      </c>
      <c r="I754">
        <v>0.46029281277700002</v>
      </c>
      <c r="J754">
        <v>0.56152580114200001</v>
      </c>
      <c r="K754">
        <v>7.8450296429100002</v>
      </c>
      <c r="L754">
        <v>0.57949479940600002</v>
      </c>
      <c r="M754">
        <v>0.24474639210099999</v>
      </c>
      <c r="N754">
        <v>0.11240940689200001</v>
      </c>
      <c r="P754">
        <v>0.15</v>
      </c>
      <c r="Q754">
        <v>0.19</v>
      </c>
    </row>
    <row r="755" spans="1:17" x14ac:dyDescent="0.2">
      <c r="A755" s="3" t="s">
        <v>719</v>
      </c>
      <c r="B755">
        <v>100</v>
      </c>
      <c r="C755">
        <v>100</v>
      </c>
      <c r="D755">
        <v>100</v>
      </c>
      <c r="E755">
        <v>24.212913553900002</v>
      </c>
      <c r="F755">
        <v>0.85314485614299995</v>
      </c>
      <c r="G755">
        <v>0.14606396063999999</v>
      </c>
      <c r="H755">
        <v>20.962514853599998</v>
      </c>
      <c r="I755">
        <v>0.21628216504</v>
      </c>
      <c r="J755">
        <v>0.64381837544800002</v>
      </c>
      <c r="K755">
        <v>8.1483524059000008</v>
      </c>
      <c r="L755">
        <v>0.57949479940600002</v>
      </c>
      <c r="M755">
        <v>0.24474639210099999</v>
      </c>
      <c r="N755">
        <v>0.11240940689200001</v>
      </c>
      <c r="P755">
        <v>0.15</v>
      </c>
      <c r="Q755">
        <v>0.19</v>
      </c>
    </row>
    <row r="756" spans="1:17" x14ac:dyDescent="0.2">
      <c r="A756" s="3" t="s">
        <v>720</v>
      </c>
      <c r="B756">
        <v>100</v>
      </c>
      <c r="C756">
        <v>100</v>
      </c>
      <c r="D756">
        <v>100</v>
      </c>
      <c r="E756">
        <v>23.846051227299998</v>
      </c>
      <c r="F756">
        <v>0.79246091240100003</v>
      </c>
      <c r="G756">
        <v>0.14606396063999999</v>
      </c>
      <c r="H756">
        <v>20.962514853599998</v>
      </c>
      <c r="I756">
        <v>0.11091393079</v>
      </c>
      <c r="J756">
        <v>0.56152580114200001</v>
      </c>
      <c r="K756">
        <v>7.8450296429100002</v>
      </c>
      <c r="L756">
        <v>0.282317979198</v>
      </c>
      <c r="M756">
        <v>0.24474639210099999</v>
      </c>
      <c r="N756">
        <v>5.6204703446200002E-2</v>
      </c>
      <c r="P756">
        <v>0.15</v>
      </c>
      <c r="Q756">
        <v>0.19</v>
      </c>
    </row>
    <row r="757" spans="1:17" x14ac:dyDescent="0.2">
      <c r="A757" s="3" t="s">
        <v>721</v>
      </c>
      <c r="B757">
        <v>100</v>
      </c>
      <c r="C757">
        <v>100</v>
      </c>
      <c r="D757">
        <v>100</v>
      </c>
      <c r="E757">
        <v>24.2996264674</v>
      </c>
      <c r="F757">
        <v>0.78175198115199995</v>
      </c>
      <c r="G757">
        <v>0.292127921279</v>
      </c>
      <c r="H757">
        <v>20.962514853599998</v>
      </c>
      <c r="I757">
        <v>0.21628216504</v>
      </c>
      <c r="J757">
        <v>0.65349985477799999</v>
      </c>
      <c r="K757">
        <v>7.85881704122</v>
      </c>
      <c r="L757">
        <v>0.282317979198</v>
      </c>
      <c r="M757">
        <v>0.24474639210099999</v>
      </c>
      <c r="N757">
        <v>0.11240940689200001</v>
      </c>
      <c r="P757">
        <v>0.15</v>
      </c>
      <c r="Q757">
        <v>0.19</v>
      </c>
    </row>
    <row r="758" spans="1:17" x14ac:dyDescent="0.2">
      <c r="A758" s="3" t="s">
        <v>722</v>
      </c>
      <c r="B758">
        <v>100</v>
      </c>
      <c r="C758">
        <v>100</v>
      </c>
      <c r="D758">
        <v>100</v>
      </c>
      <c r="E758">
        <v>24.066168623300001</v>
      </c>
      <c r="F758">
        <v>0.84957521239400002</v>
      </c>
      <c r="G758">
        <v>0.292127921279</v>
      </c>
      <c r="H758">
        <v>20.854488495199998</v>
      </c>
      <c r="I758">
        <v>0.11091393079</v>
      </c>
      <c r="J758">
        <v>0.459870268177</v>
      </c>
      <c r="K758">
        <v>7.9277540328100002</v>
      </c>
      <c r="L758">
        <v>0</v>
      </c>
      <c r="M758">
        <v>0.24474639210099999</v>
      </c>
      <c r="N758">
        <v>0.11240940689200001</v>
      </c>
      <c r="P758">
        <v>0.15</v>
      </c>
      <c r="Q758">
        <v>0.19</v>
      </c>
    </row>
    <row r="759" spans="1:17" x14ac:dyDescent="0.2">
      <c r="A759" s="3" t="s">
        <v>723</v>
      </c>
      <c r="B759">
        <v>100</v>
      </c>
      <c r="C759">
        <v>100</v>
      </c>
      <c r="D759">
        <v>100</v>
      </c>
      <c r="E759">
        <v>24.059498399100001</v>
      </c>
      <c r="F759">
        <v>0.85314485614299995</v>
      </c>
      <c r="G759">
        <v>0.292127921279</v>
      </c>
      <c r="H759">
        <v>20.859889813100001</v>
      </c>
      <c r="I759">
        <v>0.21628216504</v>
      </c>
      <c r="J759">
        <v>0.65349985477799999</v>
      </c>
      <c r="K759">
        <v>7.8312422445900003</v>
      </c>
      <c r="L759">
        <v>0.29717682020800001</v>
      </c>
      <c r="M759">
        <v>0.24474639210099999</v>
      </c>
      <c r="N759">
        <v>0.11240940689200001</v>
      </c>
      <c r="P759">
        <v>0.15</v>
      </c>
      <c r="Q759">
        <v>0.19</v>
      </c>
    </row>
    <row r="760" spans="1:17" x14ac:dyDescent="0.2">
      <c r="A760" s="3" t="s">
        <v>724</v>
      </c>
      <c r="B760">
        <v>100</v>
      </c>
      <c r="C760">
        <v>100</v>
      </c>
      <c r="D760">
        <v>100</v>
      </c>
      <c r="E760">
        <v>24.239594450399998</v>
      </c>
      <c r="F760">
        <v>0.84957521239400002</v>
      </c>
      <c r="G760">
        <v>0.292127921279</v>
      </c>
      <c r="H760">
        <v>20.962514853599998</v>
      </c>
      <c r="I760">
        <v>0.21628216504</v>
      </c>
      <c r="J760">
        <v>0.56152580114200001</v>
      </c>
      <c r="K760">
        <v>8.3551633806699996</v>
      </c>
      <c r="L760">
        <v>0.282317979198</v>
      </c>
      <c r="M760">
        <v>0.24474639210099999</v>
      </c>
      <c r="N760">
        <v>0.11240940689200001</v>
      </c>
      <c r="P760">
        <v>0.15</v>
      </c>
      <c r="Q760">
        <v>0.19</v>
      </c>
    </row>
    <row r="761" spans="1:17" x14ac:dyDescent="0.2">
      <c r="A761" s="3" t="s">
        <v>725</v>
      </c>
      <c r="B761">
        <v>100</v>
      </c>
      <c r="C761">
        <v>100</v>
      </c>
      <c r="D761">
        <v>100</v>
      </c>
      <c r="E761">
        <v>23.952774813200001</v>
      </c>
      <c r="F761">
        <v>0.86028414364200001</v>
      </c>
      <c r="G761">
        <v>0.292127921279</v>
      </c>
      <c r="H761">
        <v>20.859889813100001</v>
      </c>
      <c r="I761">
        <v>0.21628216504</v>
      </c>
      <c r="J761">
        <v>0.65349985477799999</v>
      </c>
      <c r="K761">
        <v>7.0867227354200004</v>
      </c>
      <c r="L761">
        <v>0.29717682020800001</v>
      </c>
      <c r="M761">
        <v>0.24474639210099999</v>
      </c>
      <c r="N761">
        <v>0.11240940689200001</v>
      </c>
      <c r="P761">
        <v>0.15</v>
      </c>
      <c r="Q761">
        <v>0.19</v>
      </c>
    </row>
    <row r="762" spans="1:17" x14ac:dyDescent="0.2">
      <c r="A762" s="3" t="s">
        <v>726</v>
      </c>
      <c r="B762">
        <v>100</v>
      </c>
      <c r="C762">
        <v>100</v>
      </c>
      <c r="D762">
        <v>100</v>
      </c>
      <c r="E762">
        <v>23.959445037399998</v>
      </c>
      <c r="F762">
        <v>0.71035910616099995</v>
      </c>
      <c r="G762">
        <v>0.292127921279</v>
      </c>
      <c r="H762">
        <v>20.962514853599998</v>
      </c>
      <c r="I762">
        <v>0.21628216504</v>
      </c>
      <c r="J762">
        <v>0.56152580114200001</v>
      </c>
      <c r="K762">
        <v>7.7485178546800002</v>
      </c>
      <c r="L762">
        <v>0.57949479940600002</v>
      </c>
      <c r="M762">
        <v>0.24474639210099999</v>
      </c>
      <c r="N762">
        <v>0.11240940689200001</v>
      </c>
      <c r="P762">
        <v>0.15</v>
      </c>
      <c r="Q762">
        <v>0.19</v>
      </c>
    </row>
    <row r="763" spans="1:17" x14ac:dyDescent="0.2">
      <c r="A763" s="3" t="s">
        <v>727</v>
      </c>
      <c r="B763">
        <v>100</v>
      </c>
      <c r="C763">
        <v>100</v>
      </c>
      <c r="D763">
        <v>100</v>
      </c>
      <c r="E763">
        <v>23.8660618997</v>
      </c>
      <c r="F763">
        <v>0.79246091240100003</v>
      </c>
      <c r="G763">
        <v>0.292127921279</v>
      </c>
      <c r="H763">
        <v>20.859889813100001</v>
      </c>
      <c r="I763">
        <v>0.11091393079</v>
      </c>
      <c r="J763">
        <v>0.65349985477799999</v>
      </c>
      <c r="K763">
        <v>7.0177857438300002</v>
      </c>
      <c r="L763">
        <v>0.282317979198</v>
      </c>
      <c r="M763">
        <v>0.24474639210099999</v>
      </c>
      <c r="N763">
        <v>5.6204703446200002E-2</v>
      </c>
      <c r="P763">
        <v>0.15</v>
      </c>
      <c r="Q763">
        <v>0.19</v>
      </c>
    </row>
    <row r="764" spans="1:17" x14ac:dyDescent="0.2">
      <c r="A764" s="3" t="s">
        <v>728</v>
      </c>
      <c r="B764">
        <v>100</v>
      </c>
      <c r="C764">
        <v>100</v>
      </c>
      <c r="D764">
        <v>100</v>
      </c>
      <c r="E764">
        <v>24.059498399100001</v>
      </c>
      <c r="F764">
        <v>0.71035910616099995</v>
      </c>
      <c r="G764">
        <v>0.292127921279</v>
      </c>
      <c r="H764">
        <v>20.859889813100001</v>
      </c>
      <c r="I764">
        <v>0.10536823425</v>
      </c>
      <c r="J764">
        <v>0.65349985477799999</v>
      </c>
      <c r="K764">
        <v>6.8661243623299999</v>
      </c>
      <c r="L764">
        <v>0.282317979198</v>
      </c>
      <c r="M764">
        <v>0.24474639210099999</v>
      </c>
      <c r="N764">
        <v>5.6204703446200002E-2</v>
      </c>
      <c r="P764">
        <v>0.15</v>
      </c>
      <c r="Q764">
        <v>0.19</v>
      </c>
    </row>
    <row r="765" spans="1:17" x14ac:dyDescent="0.2">
      <c r="A765" s="3" t="s">
        <v>729</v>
      </c>
      <c r="B765">
        <v>100</v>
      </c>
      <c r="C765">
        <v>100</v>
      </c>
      <c r="D765">
        <v>100</v>
      </c>
      <c r="E765">
        <v>23.952774813200001</v>
      </c>
      <c r="F765">
        <v>0.84957521239400002</v>
      </c>
      <c r="G765">
        <v>0.292127921279</v>
      </c>
      <c r="H765">
        <v>20.962514853599998</v>
      </c>
      <c r="I765">
        <v>0.21628216504</v>
      </c>
      <c r="J765">
        <v>0.46955174750700002</v>
      </c>
      <c r="K765">
        <v>7.9966910243999996</v>
      </c>
      <c r="L765">
        <v>0</v>
      </c>
      <c r="M765">
        <v>0.24474639210099999</v>
      </c>
      <c r="N765">
        <v>0.11240940689200001</v>
      </c>
      <c r="P765">
        <v>0.15</v>
      </c>
      <c r="Q765">
        <v>0.19</v>
      </c>
    </row>
    <row r="766" spans="1:17" x14ac:dyDescent="0.2">
      <c r="A766" s="3" t="s">
        <v>730</v>
      </c>
      <c r="B766">
        <v>100</v>
      </c>
      <c r="C766">
        <v>100</v>
      </c>
      <c r="D766">
        <v>100</v>
      </c>
      <c r="E766">
        <v>24.186232657400002</v>
      </c>
      <c r="F766">
        <v>0.71035910616099995</v>
      </c>
      <c r="G766">
        <v>0.292127921279</v>
      </c>
      <c r="H766">
        <v>20.854488495199998</v>
      </c>
      <c r="I766">
        <v>0.10536823425</v>
      </c>
      <c r="J766">
        <v>0.65349985477799999</v>
      </c>
      <c r="K766">
        <v>7.7760926513199999</v>
      </c>
      <c r="L766">
        <v>0.57949479940600002</v>
      </c>
      <c r="M766">
        <v>0.24474639210099999</v>
      </c>
      <c r="N766">
        <v>5.6204703446200002E-2</v>
      </c>
      <c r="P766">
        <v>0.15</v>
      </c>
      <c r="Q766">
        <v>0.19</v>
      </c>
    </row>
    <row r="767" spans="1:17" x14ac:dyDescent="0.2">
      <c r="A767" s="3" t="s">
        <v>731</v>
      </c>
      <c r="B767">
        <v>100</v>
      </c>
      <c r="C767">
        <v>100</v>
      </c>
      <c r="D767">
        <v>100</v>
      </c>
      <c r="E767">
        <v>24.0728388474</v>
      </c>
      <c r="F767">
        <v>1.02091811237</v>
      </c>
      <c r="G767">
        <v>0.292127921279</v>
      </c>
      <c r="H767">
        <v>20.962514853599998</v>
      </c>
      <c r="I767">
        <v>0.21628216504</v>
      </c>
      <c r="J767">
        <v>0.65349985477799999</v>
      </c>
      <c r="K767">
        <v>8.1345650075799991</v>
      </c>
      <c r="L767">
        <v>0.57949479940600002</v>
      </c>
      <c r="M767">
        <v>0.24474639210099999</v>
      </c>
      <c r="N767">
        <v>0.11240940689200001</v>
      </c>
      <c r="P767">
        <v>0.15</v>
      </c>
      <c r="Q767">
        <v>0.19</v>
      </c>
    </row>
    <row r="768" spans="1:17" x14ac:dyDescent="0.2">
      <c r="A768" s="3" t="s">
        <v>732</v>
      </c>
      <c r="B768">
        <v>100</v>
      </c>
      <c r="C768">
        <v>100</v>
      </c>
      <c r="D768">
        <v>100</v>
      </c>
      <c r="E768">
        <v>24.079509071499999</v>
      </c>
      <c r="F768">
        <v>0.71392874991099997</v>
      </c>
      <c r="G768">
        <v>0.292127921279</v>
      </c>
      <c r="H768">
        <v>20.859889813100001</v>
      </c>
      <c r="I768">
        <v>0.21628216504</v>
      </c>
      <c r="J768">
        <v>0.65349985477799999</v>
      </c>
      <c r="K768">
        <v>7.7760926513199999</v>
      </c>
      <c r="L768">
        <v>0.57949479940600002</v>
      </c>
      <c r="M768">
        <v>0.24474639210099999</v>
      </c>
      <c r="N768">
        <v>0.11240940689200001</v>
      </c>
      <c r="P768">
        <v>0.15</v>
      </c>
      <c r="Q768">
        <v>0.19</v>
      </c>
    </row>
    <row r="769" spans="1:17" x14ac:dyDescent="0.2">
      <c r="A769" s="3" t="s">
        <v>733</v>
      </c>
      <c r="B769">
        <v>100</v>
      </c>
      <c r="C769">
        <v>100</v>
      </c>
      <c r="D769">
        <v>100</v>
      </c>
      <c r="E769">
        <v>24.393009605100001</v>
      </c>
      <c r="F769">
        <v>0.78175198115199995</v>
      </c>
      <c r="G769">
        <v>0.292127921279</v>
      </c>
      <c r="H769">
        <v>20.962514853599998</v>
      </c>
      <c r="I769">
        <v>0.21628216504</v>
      </c>
      <c r="J769">
        <v>0.63413689611799995</v>
      </c>
      <c r="K769">
        <v>8.3965255756200001</v>
      </c>
      <c r="L769">
        <v>0.29717682020800001</v>
      </c>
      <c r="M769">
        <v>0.24474639210099999</v>
      </c>
      <c r="N769">
        <v>0.11240940689200001</v>
      </c>
      <c r="P769">
        <v>0.15</v>
      </c>
      <c r="Q769">
        <v>0.19</v>
      </c>
    </row>
    <row r="770" spans="1:17" x14ac:dyDescent="0.2">
      <c r="A770" s="3" t="s">
        <v>734</v>
      </c>
      <c r="B770">
        <v>100</v>
      </c>
      <c r="C770">
        <v>100</v>
      </c>
      <c r="D770">
        <v>100</v>
      </c>
      <c r="E770">
        <v>23.946104589099999</v>
      </c>
      <c r="F770">
        <v>0.84957521239400002</v>
      </c>
      <c r="G770">
        <v>0.44587945879500002</v>
      </c>
      <c r="H770">
        <v>20.962514853599998</v>
      </c>
      <c r="I770">
        <v>0.31055900621100002</v>
      </c>
      <c r="J770">
        <v>0.65349985477799999</v>
      </c>
      <c r="K770">
        <v>8.2310767958100008</v>
      </c>
      <c r="L770">
        <v>0.57949479940600002</v>
      </c>
      <c r="M770">
        <v>0.24474639210099999</v>
      </c>
      <c r="N770">
        <v>0.11240940689200001</v>
      </c>
      <c r="P770">
        <v>0.15</v>
      </c>
      <c r="Q770">
        <v>0.19</v>
      </c>
    </row>
    <row r="771" spans="1:17" x14ac:dyDescent="0.2">
      <c r="A771" s="3" t="s">
        <v>735</v>
      </c>
      <c r="B771">
        <v>100</v>
      </c>
      <c r="C771">
        <v>100</v>
      </c>
      <c r="D771">
        <v>100</v>
      </c>
      <c r="E771">
        <v>24.1929028815</v>
      </c>
      <c r="F771">
        <v>0.87456271864099999</v>
      </c>
      <c r="G771">
        <v>0.292127921279</v>
      </c>
      <c r="H771">
        <v>20.962514853599998</v>
      </c>
      <c r="I771">
        <v>0.21628216504</v>
      </c>
      <c r="J771">
        <v>0.65349985477799999</v>
      </c>
      <c r="K771">
        <v>8.4654625672100003</v>
      </c>
      <c r="L771">
        <v>0.57949479940600002</v>
      </c>
      <c r="M771">
        <v>0.24474639210099999</v>
      </c>
      <c r="N771">
        <v>0.11240940689200001</v>
      </c>
      <c r="P771">
        <v>0.15</v>
      </c>
      <c r="Q771">
        <v>0.19</v>
      </c>
    </row>
    <row r="772" spans="1:17" x14ac:dyDescent="0.2">
      <c r="A772" s="3" t="s">
        <v>736</v>
      </c>
      <c r="B772">
        <v>100</v>
      </c>
      <c r="C772">
        <v>100</v>
      </c>
      <c r="D772">
        <v>100</v>
      </c>
      <c r="E772">
        <v>24.272945571000001</v>
      </c>
      <c r="F772">
        <v>0.84957521239400002</v>
      </c>
      <c r="G772">
        <v>0.292127921279</v>
      </c>
      <c r="H772">
        <v>20.962514853599998</v>
      </c>
      <c r="I772">
        <v>0.11091393079</v>
      </c>
      <c r="J772">
        <v>0.56152580114200001</v>
      </c>
      <c r="K772">
        <v>7.8726044395399999</v>
      </c>
      <c r="L772">
        <v>0.57949479940600002</v>
      </c>
      <c r="M772">
        <v>0.24474639210099999</v>
      </c>
      <c r="N772">
        <v>0.11240940689200001</v>
      </c>
      <c r="P772">
        <v>0.15</v>
      </c>
      <c r="Q772">
        <v>0.19</v>
      </c>
    </row>
    <row r="773" spans="1:17" x14ac:dyDescent="0.2">
      <c r="A773" s="3" t="s">
        <v>737</v>
      </c>
      <c r="B773">
        <v>100</v>
      </c>
      <c r="C773">
        <v>100</v>
      </c>
      <c r="D773">
        <v>100</v>
      </c>
      <c r="E773">
        <v>24.066168623300001</v>
      </c>
      <c r="F773">
        <v>0.84957521239400002</v>
      </c>
      <c r="G773">
        <v>0.292127921279</v>
      </c>
      <c r="H773">
        <v>20.859889813100001</v>
      </c>
      <c r="I773">
        <v>0.11091393079</v>
      </c>
      <c r="J773">
        <v>0.65349985477799999</v>
      </c>
      <c r="K773">
        <v>8.0104784227200003</v>
      </c>
      <c r="L773">
        <v>0.57949479940600002</v>
      </c>
      <c r="M773">
        <v>0.38821841505600002</v>
      </c>
      <c r="N773">
        <v>5.6204703446200002E-2</v>
      </c>
      <c r="P773">
        <v>0.15</v>
      </c>
      <c r="Q773">
        <v>0.19</v>
      </c>
    </row>
    <row r="774" spans="1:17" x14ac:dyDescent="0.2">
      <c r="A774" s="3" t="s">
        <v>738</v>
      </c>
      <c r="B774">
        <v>100</v>
      </c>
      <c r="C774">
        <v>100</v>
      </c>
      <c r="D774">
        <v>100</v>
      </c>
      <c r="E774">
        <v>24.186232657400002</v>
      </c>
      <c r="F774">
        <v>0.78175198115199995</v>
      </c>
      <c r="G774">
        <v>0.14606396063999999</v>
      </c>
      <c r="H774">
        <v>20.7518634547</v>
      </c>
      <c r="I774">
        <v>0.21628216504</v>
      </c>
      <c r="J774">
        <v>0.65349985477799999</v>
      </c>
      <c r="K774">
        <v>7.1418723286899999</v>
      </c>
      <c r="L774">
        <v>0.29717682020800001</v>
      </c>
      <c r="M774">
        <v>0.24474639210099999</v>
      </c>
      <c r="N774">
        <v>5.6204703446200002E-2</v>
      </c>
      <c r="P774">
        <v>0.15</v>
      </c>
      <c r="Q774">
        <v>0.19</v>
      </c>
    </row>
    <row r="775" spans="1:17" x14ac:dyDescent="0.2">
      <c r="A775" s="3" t="s">
        <v>739</v>
      </c>
      <c r="B775">
        <v>100</v>
      </c>
      <c r="C775">
        <v>100</v>
      </c>
      <c r="D775">
        <v>100</v>
      </c>
      <c r="E775">
        <v>24.3263073639</v>
      </c>
      <c r="F775">
        <v>0.78532162490199997</v>
      </c>
      <c r="G775">
        <v>0.292127921279</v>
      </c>
      <c r="H775">
        <v>20.919304310299999</v>
      </c>
      <c r="I775">
        <v>0.21628216504</v>
      </c>
      <c r="J775">
        <v>0.65349985477799999</v>
      </c>
      <c r="K775">
        <v>8.3275885840299999</v>
      </c>
      <c r="L775">
        <v>0.282317979198</v>
      </c>
      <c r="M775">
        <v>0.24474639210099999</v>
      </c>
      <c r="N775">
        <v>0.11240940689200001</v>
      </c>
      <c r="P775">
        <v>0.15</v>
      </c>
      <c r="Q775">
        <v>0.19</v>
      </c>
    </row>
    <row r="776" spans="1:17" x14ac:dyDescent="0.2">
      <c r="A776" s="3" t="s">
        <v>740</v>
      </c>
      <c r="B776">
        <v>100</v>
      </c>
      <c r="C776">
        <v>100</v>
      </c>
      <c r="D776">
        <v>100</v>
      </c>
      <c r="E776">
        <v>23.979455709700002</v>
      </c>
      <c r="F776">
        <v>0.84957521239400002</v>
      </c>
      <c r="G776">
        <v>0.292127921279</v>
      </c>
      <c r="H776">
        <v>20.962514853599998</v>
      </c>
      <c r="I776">
        <v>0.21628216504</v>
      </c>
      <c r="J776">
        <v>0.46955174750700002</v>
      </c>
      <c r="K776">
        <v>7.5554942782300003</v>
      </c>
      <c r="L776">
        <v>0.282317979198</v>
      </c>
      <c r="M776">
        <v>0.24474639210099999</v>
      </c>
      <c r="N776">
        <v>5.6204703446200002E-2</v>
      </c>
      <c r="P776">
        <v>0.15</v>
      </c>
      <c r="Q776">
        <v>0.19</v>
      </c>
    </row>
    <row r="777" spans="1:17" x14ac:dyDescent="0.2">
      <c r="A777" s="3" t="s">
        <v>741</v>
      </c>
      <c r="B777">
        <v>100</v>
      </c>
      <c r="C777">
        <v>100</v>
      </c>
      <c r="D777">
        <v>100</v>
      </c>
      <c r="E777">
        <v>23.799359658499998</v>
      </c>
      <c r="F777">
        <v>3.0056400371200001</v>
      </c>
      <c r="G777">
        <v>0.292127921279</v>
      </c>
      <c r="H777">
        <v>21.2649886572</v>
      </c>
      <c r="I777">
        <v>0.21628216504</v>
      </c>
      <c r="J777">
        <v>0.74547390841299999</v>
      </c>
      <c r="K777">
        <v>7.7347304563600003</v>
      </c>
      <c r="L777">
        <v>0.57949479940600002</v>
      </c>
      <c r="M777">
        <v>0.24474639210099999</v>
      </c>
      <c r="N777">
        <v>5.6204703446200002E-2</v>
      </c>
      <c r="P777">
        <v>0.15</v>
      </c>
      <c r="Q777">
        <v>0.19</v>
      </c>
    </row>
    <row r="778" spans="1:17" x14ac:dyDescent="0.2">
      <c r="A778" s="3" t="s">
        <v>742</v>
      </c>
      <c r="B778">
        <v>100</v>
      </c>
      <c r="C778">
        <v>100</v>
      </c>
      <c r="D778">
        <v>100</v>
      </c>
      <c r="E778">
        <v>24.212913553900002</v>
      </c>
      <c r="F778">
        <v>0.84957521239400002</v>
      </c>
      <c r="G778">
        <v>0.292127921279</v>
      </c>
      <c r="H778">
        <v>20.973317489500001</v>
      </c>
      <c r="I778">
        <v>0.21628216504</v>
      </c>
      <c r="J778">
        <v>0.65349985477799999</v>
      </c>
      <c r="K778">
        <v>7.7347304563600003</v>
      </c>
      <c r="L778">
        <v>0.57949479940600002</v>
      </c>
      <c r="M778">
        <v>0.24474639210099999</v>
      </c>
      <c r="N778">
        <v>0.11240940689200001</v>
      </c>
      <c r="P778">
        <v>0.15</v>
      </c>
      <c r="Q778">
        <v>0.19</v>
      </c>
    </row>
    <row r="779" spans="1:17" x14ac:dyDescent="0.2">
      <c r="A779" s="3" t="s">
        <v>743</v>
      </c>
      <c r="B779">
        <v>100</v>
      </c>
      <c r="C779">
        <v>100</v>
      </c>
      <c r="D779">
        <v>100</v>
      </c>
      <c r="E779">
        <v>24.0928495197</v>
      </c>
      <c r="F779">
        <v>3.1234382808599999</v>
      </c>
      <c r="G779">
        <v>0.292127921279</v>
      </c>
      <c r="H779">
        <v>20.859889813100001</v>
      </c>
      <c r="I779">
        <v>0.21628216504</v>
      </c>
      <c r="J779">
        <v>0.65349985477799999</v>
      </c>
      <c r="K779">
        <v>7.40383289673</v>
      </c>
      <c r="L779">
        <v>0.57949479940600002</v>
      </c>
      <c r="M779">
        <v>0.24474639210099999</v>
      </c>
      <c r="N779">
        <v>5.6204703446200002E-2</v>
      </c>
      <c r="P779">
        <v>0.15</v>
      </c>
      <c r="Q779">
        <v>0.19</v>
      </c>
    </row>
    <row r="780" spans="1:17" x14ac:dyDescent="0.2">
      <c r="A780" s="3" t="s">
        <v>744</v>
      </c>
      <c r="B780">
        <v>100</v>
      </c>
      <c r="C780">
        <v>100</v>
      </c>
      <c r="D780">
        <v>100</v>
      </c>
      <c r="E780">
        <v>23.9861259338</v>
      </c>
      <c r="F780">
        <v>0.85671449989299997</v>
      </c>
      <c r="G780">
        <v>0.14606396063999999</v>
      </c>
      <c r="H780">
        <v>20.859889813100001</v>
      </c>
      <c r="I780">
        <v>0.11091393079</v>
      </c>
      <c r="J780">
        <v>0.65349985477799999</v>
      </c>
      <c r="K780">
        <v>7.6933682614099999</v>
      </c>
      <c r="L780">
        <v>0.282317979198</v>
      </c>
      <c r="M780">
        <v>0.24474639210099999</v>
      </c>
      <c r="N780">
        <v>5.6204703446200002E-2</v>
      </c>
      <c r="P780">
        <v>0.15</v>
      </c>
      <c r="Q780">
        <v>0.19</v>
      </c>
    </row>
    <row r="781" spans="1:17" x14ac:dyDescent="0.2">
      <c r="A781" s="3" t="s">
        <v>745</v>
      </c>
      <c r="B781">
        <v>100</v>
      </c>
      <c r="C781">
        <v>100</v>
      </c>
      <c r="D781">
        <v>100</v>
      </c>
      <c r="E781">
        <v>24.112860192100001</v>
      </c>
      <c r="F781">
        <v>0.84957521239400002</v>
      </c>
      <c r="G781">
        <v>0.292127921279</v>
      </c>
      <c r="H781">
        <v>20.859889813100001</v>
      </c>
      <c r="I781">
        <v>0.21628216504</v>
      </c>
      <c r="J781">
        <v>0.74547390841299999</v>
      </c>
      <c r="K781">
        <v>7.9001792361799996</v>
      </c>
      <c r="L781">
        <v>0.57949479940600002</v>
      </c>
      <c r="M781">
        <v>0.24474639210099999</v>
      </c>
      <c r="N781">
        <v>0.11240940689200001</v>
      </c>
      <c r="P781">
        <v>0.15</v>
      </c>
      <c r="Q781">
        <v>0.19</v>
      </c>
    </row>
    <row r="782" spans="1:17" x14ac:dyDescent="0.2">
      <c r="A782" s="3" t="s">
        <v>746</v>
      </c>
      <c r="B782">
        <v>100</v>
      </c>
      <c r="C782">
        <v>1.53768254983</v>
      </c>
      <c r="D782">
        <v>0.38728088055400001</v>
      </c>
      <c r="E782">
        <v>25.1600853789</v>
      </c>
      <c r="F782">
        <v>54.926108374400002</v>
      </c>
      <c r="G782">
        <v>0.292127921279</v>
      </c>
      <c r="H782">
        <v>20.962514853599998</v>
      </c>
      <c r="I782">
        <v>0.57120674356699996</v>
      </c>
      <c r="J782">
        <v>0.65349985477799999</v>
      </c>
      <c r="K782">
        <v>1.0616296704799999</v>
      </c>
      <c r="L782">
        <v>0.29717682020800001</v>
      </c>
      <c r="M782">
        <v>0</v>
      </c>
      <c r="N782">
        <v>5.6204703446200002E-2</v>
      </c>
      <c r="P782">
        <v>0.15</v>
      </c>
      <c r="Q782">
        <v>0.19</v>
      </c>
    </row>
    <row r="783" spans="1:17" x14ac:dyDescent="0.2">
      <c r="A783" s="3" t="s">
        <v>747</v>
      </c>
      <c r="B783">
        <v>100</v>
      </c>
      <c r="C783">
        <v>100</v>
      </c>
      <c r="D783">
        <v>100</v>
      </c>
      <c r="E783">
        <v>24.0928495197</v>
      </c>
      <c r="F783">
        <v>0.71392874991099997</v>
      </c>
      <c r="G783">
        <v>0.292127921279</v>
      </c>
      <c r="H783">
        <v>20.962514853599998</v>
      </c>
      <c r="I783">
        <v>0.21628216504</v>
      </c>
      <c r="J783">
        <v>0.74547390841299999</v>
      </c>
      <c r="K783">
        <v>8.3551633806699996</v>
      </c>
      <c r="L783">
        <v>0.57949479940600002</v>
      </c>
      <c r="M783">
        <v>0.24474639210099999</v>
      </c>
      <c r="N783">
        <v>5.6204703446200002E-2</v>
      </c>
      <c r="P783">
        <v>0.15</v>
      </c>
      <c r="Q783">
        <v>0.19</v>
      </c>
    </row>
    <row r="784" spans="1:17" x14ac:dyDescent="0.2">
      <c r="A784" s="3" t="s">
        <v>748</v>
      </c>
      <c r="B784">
        <v>100</v>
      </c>
      <c r="C784">
        <v>100</v>
      </c>
      <c r="D784">
        <v>100</v>
      </c>
      <c r="E784">
        <v>24.459711846299999</v>
      </c>
      <c r="F784">
        <v>0.78175198115199995</v>
      </c>
      <c r="G784">
        <v>0.292127921279</v>
      </c>
      <c r="H784">
        <v>20.7518634547</v>
      </c>
      <c r="I784">
        <v>0.21628216504</v>
      </c>
      <c r="J784">
        <v>0.65834059444299997</v>
      </c>
      <c r="K784">
        <v>7.9139666345000004</v>
      </c>
      <c r="L784">
        <v>0.29717682020800001</v>
      </c>
      <c r="M784">
        <v>0.24474639210099999</v>
      </c>
      <c r="N784">
        <v>0.11240940689200001</v>
      </c>
      <c r="P784">
        <v>0.15</v>
      </c>
      <c r="Q784">
        <v>0.19</v>
      </c>
    </row>
    <row r="785" spans="1:17" x14ac:dyDescent="0.2">
      <c r="A785" s="3" t="s">
        <v>749</v>
      </c>
      <c r="B785">
        <v>100</v>
      </c>
      <c r="C785">
        <v>100</v>
      </c>
      <c r="D785">
        <v>100</v>
      </c>
      <c r="E785">
        <v>23.939434365</v>
      </c>
      <c r="F785">
        <v>0.72463768115899996</v>
      </c>
      <c r="G785">
        <v>0.14606396063999999</v>
      </c>
      <c r="H785">
        <v>20.859889813100001</v>
      </c>
      <c r="I785">
        <v>0.21628216504</v>
      </c>
      <c r="J785">
        <v>0.28560364023599999</v>
      </c>
      <c r="K785">
        <v>7.5417068799100004</v>
      </c>
      <c r="L785">
        <v>0</v>
      </c>
      <c r="M785">
        <v>0.24474639210099999</v>
      </c>
      <c r="N785">
        <v>0.11240940689200001</v>
      </c>
      <c r="P785">
        <v>0.15</v>
      </c>
      <c r="Q785">
        <v>0.19</v>
      </c>
    </row>
    <row r="786" spans="1:17" x14ac:dyDescent="0.2">
      <c r="A786" s="3" t="s">
        <v>750</v>
      </c>
      <c r="B786">
        <v>100</v>
      </c>
      <c r="C786">
        <v>100</v>
      </c>
      <c r="D786">
        <v>100</v>
      </c>
      <c r="E786">
        <v>23.939434365</v>
      </c>
      <c r="F786">
        <v>0.77818233740300002</v>
      </c>
      <c r="G786">
        <v>0.14606396063999999</v>
      </c>
      <c r="H786">
        <v>20.854488495199998</v>
      </c>
      <c r="I786">
        <v>0.11091393079</v>
      </c>
      <c r="J786">
        <v>0.65349985477799999</v>
      </c>
      <c r="K786">
        <v>7.2383841169199998</v>
      </c>
      <c r="L786">
        <v>0.282317979198</v>
      </c>
      <c r="M786">
        <v>0.24474639210099999</v>
      </c>
      <c r="N786">
        <v>0.11240940689200001</v>
      </c>
      <c r="P786">
        <v>0.15</v>
      </c>
      <c r="Q786">
        <v>0.19</v>
      </c>
    </row>
    <row r="787" spans="1:17" x14ac:dyDescent="0.2">
      <c r="A787" s="3" t="s">
        <v>751</v>
      </c>
      <c r="B787">
        <v>100</v>
      </c>
      <c r="C787">
        <v>100</v>
      </c>
      <c r="D787">
        <v>100</v>
      </c>
      <c r="E787">
        <v>23.932764140900002</v>
      </c>
      <c r="F787">
        <v>0.78175198115199995</v>
      </c>
      <c r="G787">
        <v>0.14606396063999999</v>
      </c>
      <c r="H787">
        <v>20.962514853599998</v>
      </c>
      <c r="I787">
        <v>0.11091393079</v>
      </c>
      <c r="J787">
        <v>0.56152580114200001</v>
      </c>
      <c r="K787">
        <v>7.5692816765500002</v>
      </c>
      <c r="L787">
        <v>0.282317979198</v>
      </c>
      <c r="M787">
        <v>0</v>
      </c>
      <c r="N787">
        <v>5.6204703446200002E-2</v>
      </c>
      <c r="P787">
        <v>0.15</v>
      </c>
      <c r="Q787">
        <v>0.19</v>
      </c>
    </row>
    <row r="788" spans="1:17" x14ac:dyDescent="0.2">
      <c r="A788" s="3" t="s">
        <v>752</v>
      </c>
      <c r="B788">
        <v>100</v>
      </c>
      <c r="C788">
        <v>100</v>
      </c>
      <c r="D788">
        <v>100</v>
      </c>
      <c r="E788">
        <v>23.959445037399998</v>
      </c>
      <c r="F788">
        <v>0.76747340615399995</v>
      </c>
      <c r="G788">
        <v>0.14606396063999999</v>
      </c>
      <c r="H788">
        <v>20.319758020999998</v>
      </c>
      <c r="I788">
        <v>0.21628216504</v>
      </c>
      <c r="J788">
        <v>0.56152580114200001</v>
      </c>
      <c r="K788">
        <v>7.6520060664600003</v>
      </c>
      <c r="L788">
        <v>0</v>
      </c>
      <c r="M788">
        <v>0.24474639210099999</v>
      </c>
      <c r="N788">
        <v>5.6204703446200002E-2</v>
      </c>
      <c r="P788">
        <v>0.15</v>
      </c>
      <c r="Q788">
        <v>0.19</v>
      </c>
    </row>
    <row r="789" spans="1:17" x14ac:dyDescent="0.2">
      <c r="A789" s="3" t="s">
        <v>753</v>
      </c>
      <c r="B789">
        <v>100</v>
      </c>
      <c r="C789">
        <v>100</v>
      </c>
      <c r="D789">
        <v>100</v>
      </c>
      <c r="E789">
        <v>23.699306296700001</v>
      </c>
      <c r="F789">
        <v>0.63896623116999995</v>
      </c>
      <c r="G789">
        <v>0.292127921279</v>
      </c>
      <c r="H789">
        <v>20.541212055700001</v>
      </c>
      <c r="I789">
        <v>0</v>
      </c>
      <c r="J789">
        <v>0.27592216090600002</v>
      </c>
      <c r="K789">
        <v>7.3762581001000003</v>
      </c>
      <c r="L789">
        <v>0</v>
      </c>
      <c r="M789">
        <v>0</v>
      </c>
      <c r="N789">
        <v>0</v>
      </c>
      <c r="P789">
        <v>0.15</v>
      </c>
      <c r="Q789">
        <v>0.19</v>
      </c>
    </row>
    <row r="790" spans="1:17" x14ac:dyDescent="0.2">
      <c r="A790" s="3" t="s">
        <v>754</v>
      </c>
      <c r="B790">
        <v>100</v>
      </c>
      <c r="C790">
        <v>100</v>
      </c>
      <c r="D790">
        <v>100</v>
      </c>
      <c r="E790">
        <v>23.972785485599999</v>
      </c>
      <c r="F790">
        <v>0.70678946241200002</v>
      </c>
      <c r="G790">
        <v>0.292127921279</v>
      </c>
      <c r="H790">
        <v>20.962514853599998</v>
      </c>
      <c r="I790">
        <v>0.11091393079</v>
      </c>
      <c r="J790">
        <v>0.55184432181200005</v>
      </c>
      <c r="K790">
        <v>7.1005101337400003</v>
      </c>
      <c r="L790">
        <v>0</v>
      </c>
      <c r="M790">
        <v>0.24474639210099999</v>
      </c>
      <c r="N790">
        <v>5.6204703446200002E-2</v>
      </c>
      <c r="P790">
        <v>0.15</v>
      </c>
      <c r="Q790">
        <v>0.19</v>
      </c>
    </row>
    <row r="791" spans="1:17" x14ac:dyDescent="0.2">
      <c r="A791" s="3" t="s">
        <v>755</v>
      </c>
      <c r="B791">
        <v>100</v>
      </c>
      <c r="C791">
        <v>100</v>
      </c>
      <c r="D791">
        <v>100</v>
      </c>
      <c r="E791">
        <v>24.159551760900001</v>
      </c>
      <c r="F791">
        <v>0.77818233740300002</v>
      </c>
      <c r="G791">
        <v>0.14606396063999999</v>
      </c>
      <c r="H791">
        <v>20.757264772599999</v>
      </c>
      <c r="I791">
        <v>0.21628216504</v>
      </c>
      <c r="J791">
        <v>0.56152580114200001</v>
      </c>
      <c r="K791">
        <v>7.4589824900000004</v>
      </c>
      <c r="L791">
        <v>0.57949479940600002</v>
      </c>
      <c r="M791">
        <v>0.24474639210099999</v>
      </c>
      <c r="N791">
        <v>5.6204703446200002E-2</v>
      </c>
      <c r="P791">
        <v>0.15</v>
      </c>
      <c r="Q791">
        <v>0.19</v>
      </c>
    </row>
    <row r="792" spans="1:17" x14ac:dyDescent="0.2">
      <c r="A792" s="3" t="s">
        <v>756</v>
      </c>
      <c r="B792">
        <v>100</v>
      </c>
      <c r="C792">
        <v>100</v>
      </c>
      <c r="D792">
        <v>100</v>
      </c>
      <c r="E792">
        <v>24.186232657400002</v>
      </c>
      <c r="F792">
        <v>0.87099307489099997</v>
      </c>
      <c r="G792">
        <v>0.292127921279</v>
      </c>
      <c r="H792">
        <v>20.7518634547</v>
      </c>
      <c r="I792">
        <v>0.21628216504</v>
      </c>
      <c r="J792">
        <v>0.56152580114200001</v>
      </c>
      <c r="K792">
        <v>8.2035019991699993</v>
      </c>
      <c r="L792">
        <v>0.29717682020800001</v>
      </c>
      <c r="M792">
        <v>0.24474639210099999</v>
      </c>
      <c r="N792">
        <v>5.6204703446200002E-2</v>
      </c>
      <c r="P792">
        <v>0.15</v>
      </c>
      <c r="Q792">
        <v>0.19</v>
      </c>
    </row>
    <row r="793" spans="1:17" x14ac:dyDescent="0.2">
      <c r="A793" s="3" t="s">
        <v>757</v>
      </c>
      <c r="B793">
        <v>100</v>
      </c>
      <c r="C793">
        <v>100</v>
      </c>
      <c r="D793">
        <v>100</v>
      </c>
      <c r="E793">
        <v>24.206243329799999</v>
      </c>
      <c r="F793">
        <v>0.79246091240100003</v>
      </c>
      <c r="G793">
        <v>0.292127921279</v>
      </c>
      <c r="H793">
        <v>20.9571135357</v>
      </c>
      <c r="I793">
        <v>0.21628216504</v>
      </c>
      <c r="J793">
        <v>0.367896214542</v>
      </c>
      <c r="K793">
        <v>8.3827381773099994</v>
      </c>
      <c r="L793">
        <v>0.282317979198</v>
      </c>
      <c r="M793">
        <v>0.270064984387</v>
      </c>
      <c r="N793">
        <v>5.6204703446200002E-2</v>
      </c>
      <c r="P793">
        <v>0.15</v>
      </c>
      <c r="Q793">
        <v>0.19</v>
      </c>
    </row>
    <row r="794" spans="1:17" x14ac:dyDescent="0.2">
      <c r="A794" s="3" t="s">
        <v>758</v>
      </c>
      <c r="B794">
        <v>100</v>
      </c>
      <c r="C794">
        <v>100</v>
      </c>
      <c r="D794">
        <v>100</v>
      </c>
      <c r="E794">
        <v>24.199573105700001</v>
      </c>
      <c r="F794">
        <v>0.56757335617899995</v>
      </c>
      <c r="G794">
        <v>0.292127921279</v>
      </c>
      <c r="H794">
        <v>20.962514853599998</v>
      </c>
      <c r="I794">
        <v>0.11091393079</v>
      </c>
      <c r="J794">
        <v>0.64381837544800002</v>
      </c>
      <c r="K794">
        <v>7.4865572866400001</v>
      </c>
      <c r="L794">
        <v>0</v>
      </c>
      <c r="M794">
        <v>0.24474639210099999</v>
      </c>
      <c r="N794">
        <v>5.6204703446200002E-2</v>
      </c>
      <c r="P794">
        <v>0.15</v>
      </c>
      <c r="Q794">
        <v>0.19</v>
      </c>
    </row>
    <row r="795" spans="1:17" x14ac:dyDescent="0.2">
      <c r="A795" s="3" t="s">
        <v>759</v>
      </c>
      <c r="B795">
        <v>100</v>
      </c>
      <c r="C795">
        <v>100</v>
      </c>
      <c r="D795">
        <v>100</v>
      </c>
      <c r="E795">
        <v>23.946104589099999</v>
      </c>
      <c r="F795">
        <v>0.78175198115199995</v>
      </c>
      <c r="G795">
        <v>0.14606396063999999</v>
      </c>
      <c r="H795">
        <v>20.854488495199998</v>
      </c>
      <c r="I795">
        <v>0.21628216504</v>
      </c>
      <c r="J795">
        <v>0.367896214542</v>
      </c>
      <c r="K795">
        <v>7.6657934647700001</v>
      </c>
      <c r="L795">
        <v>0</v>
      </c>
      <c r="M795">
        <v>0.24474639210099999</v>
      </c>
      <c r="N795">
        <v>5.6204703446200002E-2</v>
      </c>
      <c r="P795">
        <v>0.15</v>
      </c>
      <c r="Q795">
        <v>0.19</v>
      </c>
    </row>
    <row r="796" spans="1:17" x14ac:dyDescent="0.2">
      <c r="A796" s="3" t="s">
        <v>760</v>
      </c>
      <c r="B796">
        <v>100</v>
      </c>
      <c r="C796">
        <v>100</v>
      </c>
      <c r="D796">
        <v>100</v>
      </c>
      <c r="E796">
        <v>24.059498399100001</v>
      </c>
      <c r="F796">
        <v>0.64610551866900001</v>
      </c>
      <c r="G796">
        <v>0.292127921279</v>
      </c>
      <c r="H796">
        <v>20.649238414199999</v>
      </c>
      <c r="I796">
        <v>0.21628216504</v>
      </c>
      <c r="J796">
        <v>0.46955174750700002</v>
      </c>
      <c r="K796">
        <v>8.0656280159900007</v>
      </c>
      <c r="L796">
        <v>0.29717682020800001</v>
      </c>
      <c r="M796">
        <v>0.24474639210099999</v>
      </c>
      <c r="N796">
        <v>0</v>
      </c>
      <c r="P796">
        <v>0.15</v>
      </c>
      <c r="Q796">
        <v>0.19</v>
      </c>
    </row>
    <row r="797" spans="1:17" x14ac:dyDescent="0.2">
      <c r="A797" s="3" t="s">
        <v>761</v>
      </c>
      <c r="B797">
        <v>100</v>
      </c>
      <c r="C797">
        <v>100</v>
      </c>
      <c r="D797">
        <v>100</v>
      </c>
      <c r="E797">
        <v>24.112860192100001</v>
      </c>
      <c r="F797">
        <v>0.79246091240100003</v>
      </c>
      <c r="G797">
        <v>0.292127921279</v>
      </c>
      <c r="H797">
        <v>20.854488495199998</v>
      </c>
      <c r="I797">
        <v>0</v>
      </c>
      <c r="J797">
        <v>0.65349985477799999</v>
      </c>
      <c r="K797">
        <v>7.1970219219600002</v>
      </c>
      <c r="L797">
        <v>0.282317979198</v>
      </c>
      <c r="M797">
        <v>0.24474639210099999</v>
      </c>
      <c r="N797">
        <v>4.4372134299700002E-2</v>
      </c>
      <c r="P797">
        <v>0.15</v>
      </c>
      <c r="Q797">
        <v>0.19</v>
      </c>
    </row>
    <row r="798" spans="1:17" x14ac:dyDescent="0.2">
      <c r="A798" s="3" t="s">
        <v>762</v>
      </c>
      <c r="B798">
        <v>100</v>
      </c>
      <c r="C798">
        <v>100</v>
      </c>
      <c r="D798">
        <v>100</v>
      </c>
      <c r="E798">
        <v>24.186232657400002</v>
      </c>
      <c r="F798">
        <v>0.64253587491999997</v>
      </c>
      <c r="G798">
        <v>0.14606396063999999</v>
      </c>
      <c r="H798">
        <v>20.341363292600001</v>
      </c>
      <c r="I798">
        <v>0.21628216504</v>
      </c>
      <c r="J798">
        <v>0.27592216090600002</v>
      </c>
      <c r="K798">
        <v>7.3348959051399998</v>
      </c>
      <c r="L798">
        <v>0</v>
      </c>
      <c r="M798">
        <v>0.24474639210099999</v>
      </c>
      <c r="N798">
        <v>5.6204703446200002E-2</v>
      </c>
      <c r="P798">
        <v>0.15</v>
      </c>
      <c r="Q798">
        <v>0.19</v>
      </c>
    </row>
    <row r="799" spans="1:17" x14ac:dyDescent="0.2">
      <c r="A799" s="3" t="s">
        <v>763</v>
      </c>
      <c r="B799">
        <v>100</v>
      </c>
      <c r="C799">
        <v>100</v>
      </c>
      <c r="D799">
        <v>100</v>
      </c>
      <c r="E799">
        <v>24.112860192100001</v>
      </c>
      <c r="F799">
        <v>0.70678946241200002</v>
      </c>
      <c r="G799">
        <v>0.14606396063999999</v>
      </c>
      <c r="H799">
        <v>20.6222318246</v>
      </c>
      <c r="I799">
        <v>0.11091393079</v>
      </c>
      <c r="J799">
        <v>0.27592216090600002</v>
      </c>
      <c r="K799">
        <v>7.5141320832799998</v>
      </c>
      <c r="L799">
        <v>0</v>
      </c>
      <c r="M799">
        <v>0.20254873829</v>
      </c>
      <c r="N799">
        <v>0.11240940689200001</v>
      </c>
      <c r="P799">
        <v>0.15</v>
      </c>
      <c r="Q799">
        <v>0.19</v>
      </c>
    </row>
    <row r="800" spans="1:17" x14ac:dyDescent="0.2">
      <c r="A800" s="3" t="s">
        <v>764</v>
      </c>
      <c r="B800">
        <v>100</v>
      </c>
      <c r="C800">
        <v>100</v>
      </c>
      <c r="D800">
        <v>100</v>
      </c>
      <c r="E800">
        <v>24.199573105700001</v>
      </c>
      <c r="F800">
        <v>0.57828228742800003</v>
      </c>
      <c r="G800">
        <v>0.292127921279</v>
      </c>
      <c r="H800">
        <v>20.006481581500001</v>
      </c>
      <c r="I800">
        <v>0.21628216504</v>
      </c>
      <c r="J800">
        <v>0.183948107271</v>
      </c>
      <c r="K800">
        <v>7.7485178546800002</v>
      </c>
      <c r="L800">
        <v>0.282317979198</v>
      </c>
      <c r="M800">
        <v>0.24474639210099999</v>
      </c>
      <c r="N800">
        <v>0.11240940689200001</v>
      </c>
      <c r="P800">
        <v>0.15</v>
      </c>
      <c r="Q800">
        <v>0.19</v>
      </c>
    </row>
    <row r="801" spans="1:17" x14ac:dyDescent="0.2">
      <c r="A801" s="3" t="s">
        <v>765</v>
      </c>
      <c r="B801">
        <v>100</v>
      </c>
      <c r="C801">
        <v>100</v>
      </c>
      <c r="D801">
        <v>100</v>
      </c>
      <c r="E801">
        <v>23.972785485599999</v>
      </c>
      <c r="F801">
        <v>0.64610551866900001</v>
      </c>
      <c r="G801">
        <v>0</v>
      </c>
      <c r="H801">
        <v>20.4385870152</v>
      </c>
      <c r="I801">
        <v>0.11091393079</v>
      </c>
      <c r="J801">
        <v>0.46955174750700002</v>
      </c>
      <c r="K801">
        <v>7.0039983455100003</v>
      </c>
      <c r="L801">
        <v>0.29717682020800001</v>
      </c>
      <c r="M801">
        <v>0.24474639210099999</v>
      </c>
      <c r="N801">
        <v>0.11240940689200001</v>
      </c>
      <c r="P801">
        <v>0.15</v>
      </c>
      <c r="Q801">
        <v>0.19</v>
      </c>
    </row>
    <row r="802" spans="1:17" x14ac:dyDescent="0.2">
      <c r="A802" s="3" t="s">
        <v>766</v>
      </c>
      <c r="B802">
        <v>100</v>
      </c>
      <c r="C802">
        <v>100</v>
      </c>
      <c r="D802">
        <v>100</v>
      </c>
      <c r="E802">
        <v>24.159551760900001</v>
      </c>
      <c r="F802">
        <v>0.77461269365300001</v>
      </c>
      <c r="G802">
        <v>0.14606396063999999</v>
      </c>
      <c r="H802">
        <v>20.962514853599998</v>
      </c>
      <c r="I802">
        <v>0.21628216504</v>
      </c>
      <c r="J802">
        <v>0.74547390841299999</v>
      </c>
      <c r="K802">
        <v>7.3762581001000003</v>
      </c>
      <c r="L802">
        <v>0.282317979198</v>
      </c>
      <c r="M802">
        <v>0.21098826905199999</v>
      </c>
      <c r="N802">
        <v>0.11240940689200001</v>
      </c>
      <c r="P802">
        <v>0.15</v>
      </c>
      <c r="Q802">
        <v>0.19</v>
      </c>
    </row>
    <row r="803" spans="1:17" x14ac:dyDescent="0.2">
      <c r="A803" s="3" t="s">
        <v>767</v>
      </c>
      <c r="B803">
        <v>100</v>
      </c>
      <c r="C803">
        <v>100</v>
      </c>
      <c r="D803">
        <v>100</v>
      </c>
      <c r="E803">
        <v>23.826040554999999</v>
      </c>
      <c r="F803">
        <v>0.73534661240800003</v>
      </c>
      <c r="G803">
        <v>0.14606396063999999</v>
      </c>
      <c r="H803">
        <v>20.757264772599999</v>
      </c>
      <c r="I803">
        <v>0.11091393079</v>
      </c>
      <c r="J803">
        <v>0.183948107271</v>
      </c>
      <c r="K803">
        <v>7.6382186681400004</v>
      </c>
      <c r="L803">
        <v>0</v>
      </c>
      <c r="M803">
        <v>0.24474639210099999</v>
      </c>
      <c r="N803">
        <v>0.11240940689200001</v>
      </c>
      <c r="P803">
        <v>0.15</v>
      </c>
      <c r="Q803">
        <v>0.19</v>
      </c>
    </row>
    <row r="804" spans="1:17" x14ac:dyDescent="0.2">
      <c r="A804" s="3" t="s">
        <v>768</v>
      </c>
      <c r="B804">
        <v>100</v>
      </c>
      <c r="C804">
        <v>100</v>
      </c>
      <c r="D804">
        <v>100</v>
      </c>
      <c r="E804">
        <v>23.946104589099999</v>
      </c>
      <c r="F804">
        <v>0.78175198115199995</v>
      </c>
      <c r="G804">
        <v>0.14606396063999999</v>
      </c>
      <c r="H804">
        <v>20.9571135357</v>
      </c>
      <c r="I804">
        <v>0.10536823425</v>
      </c>
      <c r="J804">
        <v>0.46955174750700002</v>
      </c>
      <c r="K804">
        <v>7.85881704122</v>
      </c>
      <c r="L804">
        <v>0.57949479940600002</v>
      </c>
      <c r="M804">
        <v>0.24474639210099999</v>
      </c>
      <c r="N804">
        <v>0.11240940689200001</v>
      </c>
      <c r="P804">
        <v>0.15</v>
      </c>
      <c r="Q804">
        <v>0.19</v>
      </c>
    </row>
    <row r="805" spans="1:17" x14ac:dyDescent="0.2">
      <c r="A805" s="3" t="s">
        <v>769</v>
      </c>
      <c r="B805">
        <v>100</v>
      </c>
      <c r="C805">
        <v>100</v>
      </c>
      <c r="D805">
        <v>100</v>
      </c>
      <c r="E805">
        <v>23.939434365</v>
      </c>
      <c r="F805">
        <v>0.78532162490199997</v>
      </c>
      <c r="G805">
        <v>0.14606396063999999</v>
      </c>
      <c r="H805">
        <v>20.859889813100001</v>
      </c>
      <c r="I805">
        <v>0.21628216504</v>
      </c>
      <c r="J805">
        <v>0.37757769387200002</v>
      </c>
      <c r="K805">
        <v>6.9626361505599998</v>
      </c>
      <c r="L805">
        <v>0.282317979198</v>
      </c>
      <c r="M805">
        <v>0.236306861339</v>
      </c>
      <c r="N805">
        <v>5.6204703446200002E-2</v>
      </c>
      <c r="P805">
        <v>0.15</v>
      </c>
      <c r="Q805">
        <v>0.19</v>
      </c>
    </row>
    <row r="806" spans="1:17" x14ac:dyDescent="0.2">
      <c r="A806" s="3" t="s">
        <v>770</v>
      </c>
      <c r="B806">
        <v>100</v>
      </c>
      <c r="C806">
        <v>100</v>
      </c>
      <c r="D806">
        <v>100</v>
      </c>
      <c r="E806">
        <v>23.719316969099999</v>
      </c>
      <c r="F806">
        <v>0.77461269365300001</v>
      </c>
      <c r="G806">
        <v>0.14606396063999999</v>
      </c>
      <c r="H806">
        <v>20.7518634547</v>
      </c>
      <c r="I806">
        <v>0.10536823425</v>
      </c>
      <c r="J806">
        <v>0.367896214542</v>
      </c>
      <c r="K806">
        <v>7.3348959051399998</v>
      </c>
      <c r="L806">
        <v>0.57949479940600002</v>
      </c>
      <c r="M806">
        <v>0.24474639210099999</v>
      </c>
      <c r="N806">
        <v>5.6204703446200002E-2</v>
      </c>
      <c r="P806">
        <v>0.15</v>
      </c>
      <c r="Q806">
        <v>0.19</v>
      </c>
    </row>
    <row r="807" spans="1:17" x14ac:dyDescent="0.2">
      <c r="A807" s="3" t="s">
        <v>771</v>
      </c>
      <c r="B807">
        <v>100</v>
      </c>
      <c r="C807">
        <v>100</v>
      </c>
      <c r="D807">
        <v>100</v>
      </c>
      <c r="E807">
        <v>23.832710779100001</v>
      </c>
      <c r="F807">
        <v>0.66752338116700005</v>
      </c>
      <c r="G807">
        <v>0.14606396063999999</v>
      </c>
      <c r="H807">
        <v>20.7518634547</v>
      </c>
      <c r="I807">
        <v>0.21628216504</v>
      </c>
      <c r="J807">
        <v>0.46955174750700002</v>
      </c>
      <c r="K807">
        <v>7.0729353370999997</v>
      </c>
      <c r="L807">
        <v>0.29717682020800001</v>
      </c>
      <c r="M807">
        <v>0.24474639210099999</v>
      </c>
      <c r="N807">
        <v>0.11240940689200001</v>
      </c>
      <c r="P807">
        <v>0.15</v>
      </c>
      <c r="Q807">
        <v>0.19</v>
      </c>
    </row>
    <row r="808" spans="1:17" x14ac:dyDescent="0.2">
      <c r="A808" s="3" t="s">
        <v>772</v>
      </c>
      <c r="B808">
        <v>100</v>
      </c>
      <c r="C808">
        <v>100</v>
      </c>
      <c r="D808">
        <v>100</v>
      </c>
      <c r="E808">
        <v>24.0995197439</v>
      </c>
      <c r="F808">
        <v>0.48904119368900001</v>
      </c>
      <c r="G808">
        <v>0</v>
      </c>
      <c r="H808">
        <v>20.433185697300001</v>
      </c>
      <c r="I808">
        <v>0.11091393079</v>
      </c>
      <c r="J808">
        <v>0.367896214542</v>
      </c>
      <c r="K808">
        <v>6.9212739556000002</v>
      </c>
      <c r="L808">
        <v>0.282317979198</v>
      </c>
      <c r="M808">
        <v>0</v>
      </c>
      <c r="N808">
        <v>5.6204703446200002E-2</v>
      </c>
      <c r="P808">
        <v>0.15</v>
      </c>
      <c r="Q808">
        <v>0.19</v>
      </c>
    </row>
    <row r="809" spans="1:17" x14ac:dyDescent="0.2">
      <c r="A809" s="3" t="s">
        <v>773</v>
      </c>
      <c r="B809">
        <v>100</v>
      </c>
      <c r="C809">
        <v>100</v>
      </c>
      <c r="D809">
        <v>100</v>
      </c>
      <c r="E809">
        <v>24.079509071499999</v>
      </c>
      <c r="F809">
        <v>0.70321981866200001</v>
      </c>
      <c r="G809">
        <v>0.292127921279</v>
      </c>
      <c r="H809">
        <v>20.649238414199999</v>
      </c>
      <c r="I809">
        <v>0.11091393079</v>
      </c>
      <c r="J809">
        <v>0.37757769387200002</v>
      </c>
      <c r="K809">
        <v>8.1069902109500003</v>
      </c>
      <c r="L809">
        <v>0.29717682020800001</v>
      </c>
      <c r="M809">
        <v>0.16879061524200001</v>
      </c>
      <c r="N809">
        <v>0.11240940689200001</v>
      </c>
      <c r="P809">
        <v>0.15</v>
      </c>
      <c r="Q809">
        <v>0.19</v>
      </c>
    </row>
    <row r="810" spans="1:17" x14ac:dyDescent="0.2">
      <c r="A810" s="3" t="s">
        <v>774</v>
      </c>
      <c r="B810">
        <v>100</v>
      </c>
      <c r="C810">
        <v>100</v>
      </c>
      <c r="D810">
        <v>100</v>
      </c>
      <c r="E810">
        <v>23.959445037399998</v>
      </c>
      <c r="F810">
        <v>0.70678946241200002</v>
      </c>
      <c r="G810">
        <v>0.292127921279</v>
      </c>
      <c r="H810">
        <v>20.962514853599998</v>
      </c>
      <c r="I810">
        <v>0.21628216504</v>
      </c>
      <c r="J810">
        <v>0.65349985477799999</v>
      </c>
      <c r="K810">
        <v>7.4727698883200002</v>
      </c>
      <c r="L810">
        <v>0.57949479940600002</v>
      </c>
      <c r="M810">
        <v>0.24474639210099999</v>
      </c>
      <c r="N810">
        <v>5.6204703446200002E-2</v>
      </c>
      <c r="P810">
        <v>0.15</v>
      </c>
      <c r="Q810">
        <v>0.19</v>
      </c>
    </row>
    <row r="811" spans="1:17" x14ac:dyDescent="0.2">
      <c r="A811" s="3" t="s">
        <v>775</v>
      </c>
      <c r="B811">
        <v>100</v>
      </c>
      <c r="C811">
        <v>100</v>
      </c>
      <c r="D811">
        <v>100</v>
      </c>
      <c r="E811">
        <v>24.206243329799999</v>
      </c>
      <c r="F811">
        <v>0.84957521239400002</v>
      </c>
      <c r="G811">
        <v>0.292127921279</v>
      </c>
      <c r="H811">
        <v>20.962514853599998</v>
      </c>
      <c r="I811">
        <v>0.21628216504</v>
      </c>
      <c r="J811">
        <v>0.56152580114200001</v>
      </c>
      <c r="K811">
        <v>8.3689507789899995</v>
      </c>
      <c r="L811">
        <v>0.282317979198</v>
      </c>
      <c r="M811">
        <v>0.24474639210099999</v>
      </c>
      <c r="N811">
        <v>0.11240940689200001</v>
      </c>
      <c r="P811">
        <v>0.15</v>
      </c>
      <c r="Q811">
        <v>0.19</v>
      </c>
    </row>
    <row r="812" spans="1:17" x14ac:dyDescent="0.2">
      <c r="A812" s="3" t="s">
        <v>776</v>
      </c>
      <c r="B812">
        <v>100</v>
      </c>
      <c r="C812">
        <v>100</v>
      </c>
      <c r="D812">
        <v>100</v>
      </c>
      <c r="E812">
        <v>24.206243329799999</v>
      </c>
      <c r="F812">
        <v>0.85314485614299995</v>
      </c>
      <c r="G812">
        <v>0</v>
      </c>
      <c r="H812">
        <v>20.962514853599998</v>
      </c>
      <c r="I812">
        <v>0.11091393079</v>
      </c>
      <c r="J812">
        <v>0.55184432181200005</v>
      </c>
      <c r="K812">
        <v>8.3827381773099994</v>
      </c>
      <c r="L812">
        <v>0.29717682020800001</v>
      </c>
      <c r="M812">
        <v>0.24474639210099999</v>
      </c>
      <c r="N812">
        <v>0.11240940689200001</v>
      </c>
      <c r="P812">
        <v>0.15</v>
      </c>
      <c r="Q812">
        <v>0.19</v>
      </c>
    </row>
    <row r="813" spans="1:17" x14ac:dyDescent="0.2">
      <c r="A813" s="3" t="s">
        <v>777</v>
      </c>
      <c r="B813">
        <v>100</v>
      </c>
      <c r="C813">
        <v>100</v>
      </c>
      <c r="D813">
        <v>100</v>
      </c>
      <c r="E813">
        <v>23.972785485599999</v>
      </c>
      <c r="F813">
        <v>0.71392874991099997</v>
      </c>
      <c r="G813">
        <v>0.292127921279</v>
      </c>
      <c r="H813">
        <v>20.7518634547</v>
      </c>
      <c r="I813">
        <v>0.21628216504</v>
      </c>
      <c r="J813">
        <v>0.27592216090600002</v>
      </c>
      <c r="K813">
        <v>8.0656280159900007</v>
      </c>
      <c r="L813">
        <v>0.282317979198</v>
      </c>
      <c r="M813">
        <v>0.24474639210099999</v>
      </c>
      <c r="N813">
        <v>0.11240940689200001</v>
      </c>
      <c r="P813">
        <v>0.15</v>
      </c>
      <c r="Q813">
        <v>0.19</v>
      </c>
    </row>
    <row r="814" spans="1:17" x14ac:dyDescent="0.2">
      <c r="A814" s="3" t="s">
        <v>778</v>
      </c>
      <c r="B814">
        <v>100</v>
      </c>
      <c r="C814">
        <v>100</v>
      </c>
      <c r="D814">
        <v>100</v>
      </c>
      <c r="E814">
        <v>23.8393810032</v>
      </c>
      <c r="F814">
        <v>0.87099307489099997</v>
      </c>
      <c r="G814">
        <v>0.14606396063999999</v>
      </c>
      <c r="H814">
        <v>20.525008102000001</v>
      </c>
      <c r="I814">
        <v>0</v>
      </c>
      <c r="J814">
        <v>0.46955174750700002</v>
      </c>
      <c r="K814">
        <v>8.0380532193600001</v>
      </c>
      <c r="L814">
        <v>0</v>
      </c>
      <c r="M814">
        <v>0.24474639210099999</v>
      </c>
      <c r="N814">
        <v>0.11240940689200001</v>
      </c>
      <c r="P814">
        <v>0.15</v>
      </c>
      <c r="Q814">
        <v>0.19</v>
      </c>
    </row>
    <row r="815" spans="1:17" x14ac:dyDescent="0.2">
      <c r="A815" s="3" t="s">
        <v>779</v>
      </c>
      <c r="B815">
        <v>100</v>
      </c>
      <c r="C815">
        <v>100</v>
      </c>
      <c r="D815">
        <v>100</v>
      </c>
      <c r="E815">
        <v>23.852721451400001</v>
      </c>
      <c r="F815">
        <v>0.71035910616099995</v>
      </c>
      <c r="G815">
        <v>0.14606396063999999</v>
      </c>
      <c r="H815">
        <v>20.7518634547</v>
      </c>
      <c r="I815">
        <v>0.21628216504</v>
      </c>
      <c r="J815">
        <v>0.56152580114200001</v>
      </c>
      <c r="K815">
        <v>8.0104784227200003</v>
      </c>
      <c r="L815">
        <v>0</v>
      </c>
      <c r="M815">
        <v>0.24474639210099999</v>
      </c>
      <c r="N815">
        <v>5.6204703446200002E-2</v>
      </c>
      <c r="P815">
        <v>0.15</v>
      </c>
      <c r="Q815">
        <v>0.19</v>
      </c>
    </row>
    <row r="816" spans="1:17" x14ac:dyDescent="0.2">
      <c r="A816" s="3" t="s">
        <v>780</v>
      </c>
      <c r="B816">
        <v>100</v>
      </c>
      <c r="C816">
        <v>100</v>
      </c>
      <c r="D816">
        <v>100</v>
      </c>
      <c r="E816">
        <v>24.212913553900002</v>
      </c>
      <c r="F816">
        <v>0.90668951238700002</v>
      </c>
      <c r="G816">
        <v>7.2724477244800001</v>
      </c>
      <c r="H816">
        <v>22.5667062763</v>
      </c>
      <c r="I816">
        <v>0.21628216504</v>
      </c>
      <c r="J816">
        <v>0.65349985477799999</v>
      </c>
      <c r="K816">
        <v>7.8863918378599998</v>
      </c>
      <c r="L816">
        <v>0.29717682020800001</v>
      </c>
      <c r="M816">
        <v>6.9541733479600003</v>
      </c>
      <c r="N816">
        <v>0.25440023665099998</v>
      </c>
      <c r="P816">
        <v>0.15</v>
      </c>
      <c r="Q816">
        <v>0.19</v>
      </c>
    </row>
    <row r="817" spans="1:17" x14ac:dyDescent="0.2">
      <c r="A817" s="3" t="s">
        <v>781</v>
      </c>
      <c r="B817">
        <v>100</v>
      </c>
      <c r="C817">
        <v>1.35380023452</v>
      </c>
      <c r="D817">
        <v>0</v>
      </c>
      <c r="E817">
        <v>23.719316969099999</v>
      </c>
      <c r="F817">
        <v>0.56757335617899995</v>
      </c>
      <c r="G817">
        <v>0</v>
      </c>
      <c r="H817">
        <v>20.427784379399998</v>
      </c>
      <c r="I817">
        <v>0.11091393079</v>
      </c>
      <c r="J817">
        <v>0.28560364023599999</v>
      </c>
      <c r="K817">
        <v>0.78588170412199998</v>
      </c>
      <c r="L817">
        <v>0</v>
      </c>
      <c r="M817">
        <v>0</v>
      </c>
      <c r="N817">
        <v>0.11240940689200001</v>
      </c>
      <c r="P817">
        <v>0.15</v>
      </c>
      <c r="Q817">
        <v>0.19</v>
      </c>
    </row>
    <row r="818" spans="1:17" x14ac:dyDescent="0.2">
      <c r="A818" s="3" t="s">
        <v>782</v>
      </c>
      <c r="B818">
        <v>100</v>
      </c>
      <c r="C818">
        <v>100</v>
      </c>
      <c r="D818">
        <v>100</v>
      </c>
      <c r="E818">
        <v>23.932764140900002</v>
      </c>
      <c r="F818">
        <v>0.71392874991099997</v>
      </c>
      <c r="G818">
        <v>0.14606396063999999</v>
      </c>
      <c r="H818">
        <v>20.714054229199999</v>
      </c>
      <c r="I818">
        <v>0.21628216504</v>
      </c>
      <c r="J818">
        <v>0.46955174750700002</v>
      </c>
      <c r="K818">
        <v>7.3211085068199999</v>
      </c>
      <c r="L818">
        <v>0.282317979198</v>
      </c>
      <c r="M818">
        <v>0</v>
      </c>
      <c r="N818">
        <v>5.6204703446200002E-2</v>
      </c>
      <c r="P818">
        <v>0.15</v>
      </c>
      <c r="Q818">
        <v>0.19</v>
      </c>
    </row>
    <row r="819" spans="1:17" x14ac:dyDescent="0.2">
      <c r="A819" s="3" t="s">
        <v>783</v>
      </c>
      <c r="B819">
        <v>100</v>
      </c>
      <c r="C819">
        <v>100</v>
      </c>
      <c r="D819">
        <v>100</v>
      </c>
      <c r="E819">
        <v>23.939434365</v>
      </c>
      <c r="F819">
        <v>0.70321981866200001</v>
      </c>
      <c r="G819">
        <v>0.14606396063999999</v>
      </c>
      <c r="H819">
        <v>20.962514853599998</v>
      </c>
      <c r="I819">
        <v>0.21628216504</v>
      </c>
      <c r="J819">
        <v>0.367896214542</v>
      </c>
      <c r="K819">
        <v>7.2108093202800001</v>
      </c>
      <c r="L819">
        <v>0.29717682020800001</v>
      </c>
      <c r="M819">
        <v>0.24474639210099999</v>
      </c>
      <c r="N819">
        <v>5.6204703446200002E-2</v>
      </c>
      <c r="P819">
        <v>0.15</v>
      </c>
      <c r="Q819">
        <v>0.19</v>
      </c>
    </row>
    <row r="820" spans="1:17" x14ac:dyDescent="0.2">
      <c r="A820" s="3" t="s">
        <v>784</v>
      </c>
      <c r="B820">
        <v>100</v>
      </c>
      <c r="C820">
        <v>100</v>
      </c>
      <c r="D820">
        <v>100</v>
      </c>
      <c r="E820">
        <v>24.319637139800001</v>
      </c>
      <c r="F820">
        <v>0.84957521239400002</v>
      </c>
      <c r="G820">
        <v>0.14606396063999999</v>
      </c>
      <c r="H820">
        <v>20.9571135357</v>
      </c>
      <c r="I820">
        <v>0.11091393079</v>
      </c>
      <c r="J820">
        <v>0.46955174750700002</v>
      </c>
      <c r="K820">
        <v>7.6244312698199996</v>
      </c>
      <c r="L820">
        <v>0.57949479940600002</v>
      </c>
      <c r="M820">
        <v>0.24474639210099999</v>
      </c>
      <c r="N820">
        <v>0.11240940689200001</v>
      </c>
      <c r="P820">
        <v>0.15</v>
      </c>
      <c r="Q820">
        <v>0.19</v>
      </c>
    </row>
    <row r="821" spans="1:17" x14ac:dyDescent="0.2">
      <c r="A821" s="3" t="s">
        <v>785</v>
      </c>
      <c r="B821">
        <v>100</v>
      </c>
      <c r="C821">
        <v>100</v>
      </c>
      <c r="D821">
        <v>100</v>
      </c>
      <c r="E821">
        <v>24.066168623300001</v>
      </c>
      <c r="F821">
        <v>0.65324480616799996</v>
      </c>
      <c r="G821">
        <v>0.292127921279</v>
      </c>
      <c r="H821">
        <v>20.7518634547</v>
      </c>
      <c r="I821">
        <v>0.21628216504</v>
      </c>
      <c r="J821">
        <v>0.28560364023599999</v>
      </c>
      <c r="K821">
        <v>8.1621398042200006</v>
      </c>
      <c r="L821">
        <v>0</v>
      </c>
      <c r="M821">
        <v>0.24474639210099999</v>
      </c>
      <c r="N821">
        <v>0.11240940689200001</v>
      </c>
      <c r="P821">
        <v>0.15</v>
      </c>
      <c r="Q821">
        <v>0.19</v>
      </c>
    </row>
    <row r="822" spans="1:17" x14ac:dyDescent="0.2">
      <c r="A822" s="3" t="s">
        <v>786</v>
      </c>
      <c r="B822">
        <v>100</v>
      </c>
      <c r="C822">
        <v>100</v>
      </c>
      <c r="D822">
        <v>100</v>
      </c>
      <c r="E822">
        <v>24.292956243300001</v>
      </c>
      <c r="F822">
        <v>0.80316984364999999</v>
      </c>
      <c r="G822">
        <v>0.292127921279</v>
      </c>
      <c r="H822">
        <v>20.962514853599998</v>
      </c>
      <c r="I822">
        <v>0.11091393079</v>
      </c>
      <c r="J822">
        <v>0.56152580114200001</v>
      </c>
      <c r="K822">
        <v>8.3965255756200001</v>
      </c>
      <c r="L822">
        <v>0.57949479940600002</v>
      </c>
      <c r="M822">
        <v>0.24474639210099999</v>
      </c>
      <c r="N822">
        <v>0.11240940689200001</v>
      </c>
      <c r="P822">
        <v>0.15</v>
      </c>
      <c r="Q822">
        <v>0.19</v>
      </c>
    </row>
    <row r="823" spans="1:17" x14ac:dyDescent="0.2">
      <c r="A823" s="3" t="s">
        <v>787</v>
      </c>
      <c r="B823">
        <v>100</v>
      </c>
      <c r="C823">
        <v>100</v>
      </c>
      <c r="D823">
        <v>100</v>
      </c>
      <c r="E823">
        <v>23.9861259338</v>
      </c>
      <c r="F823">
        <v>0.79246091240100003</v>
      </c>
      <c r="G823">
        <v>0.14606396063999999</v>
      </c>
      <c r="H823">
        <v>20.746462136800002</v>
      </c>
      <c r="I823">
        <v>0.21628216504</v>
      </c>
      <c r="J823">
        <v>0.56152580114200001</v>
      </c>
      <c r="K823">
        <v>7.4314076933699997</v>
      </c>
      <c r="L823">
        <v>0</v>
      </c>
      <c r="M823">
        <v>0.24474639210099999</v>
      </c>
      <c r="N823">
        <v>0.11240940689200001</v>
      </c>
      <c r="P823">
        <v>0.15</v>
      </c>
      <c r="Q823">
        <v>0.19</v>
      </c>
    </row>
    <row r="824" spans="1:17" x14ac:dyDescent="0.2">
      <c r="A824" s="3" t="s">
        <v>788</v>
      </c>
      <c r="B824">
        <v>100</v>
      </c>
      <c r="C824">
        <v>100</v>
      </c>
      <c r="D824">
        <v>100</v>
      </c>
      <c r="E824">
        <v>24.086179295600001</v>
      </c>
      <c r="F824">
        <v>0.70321981866200001</v>
      </c>
      <c r="G824">
        <v>0.14606396063999999</v>
      </c>
      <c r="H824">
        <v>20.7518634547</v>
      </c>
      <c r="I824">
        <v>0.11091393079</v>
      </c>
      <c r="J824">
        <v>0.55184432181200005</v>
      </c>
      <c r="K824">
        <v>7.6520060664600003</v>
      </c>
      <c r="L824">
        <v>0.282317979198</v>
      </c>
      <c r="M824">
        <v>0.24474639210099999</v>
      </c>
      <c r="N824">
        <v>5.6204703446200002E-2</v>
      </c>
      <c r="P824">
        <v>0.15</v>
      </c>
      <c r="Q824">
        <v>0.19</v>
      </c>
    </row>
    <row r="825" spans="1:17" x14ac:dyDescent="0.2">
      <c r="A825" s="3" t="s">
        <v>789</v>
      </c>
      <c r="B825">
        <v>100</v>
      </c>
      <c r="C825">
        <v>100</v>
      </c>
      <c r="D825">
        <v>100</v>
      </c>
      <c r="E825">
        <v>23.806029882600001</v>
      </c>
      <c r="F825">
        <v>0.64610551866900001</v>
      </c>
      <c r="G825">
        <v>0</v>
      </c>
      <c r="H825">
        <v>20.276547477600001</v>
      </c>
      <c r="I825">
        <v>0.21628216504</v>
      </c>
      <c r="J825">
        <v>9.1974053635399997E-2</v>
      </c>
      <c r="K825">
        <v>7.0867227354200004</v>
      </c>
      <c r="L825">
        <v>0</v>
      </c>
      <c r="M825">
        <v>0</v>
      </c>
      <c r="N825">
        <v>5.6204703446200002E-2</v>
      </c>
      <c r="P825">
        <v>0.15</v>
      </c>
      <c r="Q825">
        <v>0.19</v>
      </c>
    </row>
    <row r="826" spans="1:17" x14ac:dyDescent="0.2">
      <c r="A826" s="3" t="s">
        <v>790</v>
      </c>
      <c r="B826">
        <v>100</v>
      </c>
      <c r="C826">
        <v>100</v>
      </c>
      <c r="D826">
        <v>100</v>
      </c>
      <c r="E826">
        <v>24.112860192100001</v>
      </c>
      <c r="F826">
        <v>0.77818233740300002</v>
      </c>
      <c r="G826">
        <v>0.14606396063999999</v>
      </c>
      <c r="H826">
        <v>20.859889813100001</v>
      </c>
      <c r="I826">
        <v>0.11091393079</v>
      </c>
      <c r="J826">
        <v>0.56152580114200001</v>
      </c>
      <c r="K826">
        <v>7.6106438714999998</v>
      </c>
      <c r="L826">
        <v>0</v>
      </c>
      <c r="M826">
        <v>0.24474639210099999</v>
      </c>
      <c r="N826">
        <v>5.6204703446200002E-2</v>
      </c>
      <c r="P826">
        <v>0.15</v>
      </c>
      <c r="Q826">
        <v>0.19</v>
      </c>
    </row>
    <row r="827" spans="1:17" x14ac:dyDescent="0.2">
      <c r="A827" s="3" t="s">
        <v>791</v>
      </c>
      <c r="B827">
        <v>100</v>
      </c>
      <c r="C827">
        <v>100</v>
      </c>
      <c r="D827">
        <v>100</v>
      </c>
      <c r="E827">
        <v>24.359658484499999</v>
      </c>
      <c r="F827">
        <v>0.56400371242900005</v>
      </c>
      <c r="G827">
        <v>0.292127921279</v>
      </c>
      <c r="H827">
        <v>20.746462136800002</v>
      </c>
      <c r="I827">
        <v>0.21628216504</v>
      </c>
      <c r="J827">
        <v>0.65349985477799999</v>
      </c>
      <c r="K827">
        <v>8.0380532193600001</v>
      </c>
      <c r="L827">
        <v>0.57949479940600002</v>
      </c>
      <c r="M827">
        <v>0.24474639210099999</v>
      </c>
      <c r="N827">
        <v>0.11240940689200001</v>
      </c>
      <c r="P827">
        <v>0.15</v>
      </c>
      <c r="Q827">
        <v>0.19</v>
      </c>
    </row>
    <row r="828" spans="1:17" x14ac:dyDescent="0.2">
      <c r="A828" s="3" t="s">
        <v>792</v>
      </c>
      <c r="B828">
        <v>100</v>
      </c>
      <c r="C828">
        <v>100</v>
      </c>
      <c r="D828">
        <v>100</v>
      </c>
      <c r="E828">
        <v>23.7059765208</v>
      </c>
      <c r="F828">
        <v>0.292710787463</v>
      </c>
      <c r="G828">
        <v>0</v>
      </c>
      <c r="H828">
        <v>19.801231500499998</v>
      </c>
      <c r="I828">
        <v>0</v>
      </c>
      <c r="J828">
        <v>0</v>
      </c>
      <c r="K828">
        <v>6.9074865572900004</v>
      </c>
      <c r="L828">
        <v>0</v>
      </c>
      <c r="M828">
        <v>0</v>
      </c>
      <c r="N828">
        <v>0</v>
      </c>
      <c r="P828">
        <v>0.15</v>
      </c>
      <c r="Q828">
        <v>0.19</v>
      </c>
    </row>
    <row r="829" spans="1:17" x14ac:dyDescent="0.2">
      <c r="A829" s="3" t="s">
        <v>793</v>
      </c>
      <c r="B829">
        <v>100</v>
      </c>
      <c r="C829">
        <v>100</v>
      </c>
      <c r="D829">
        <v>100</v>
      </c>
      <c r="E829">
        <v>23.939434365</v>
      </c>
      <c r="F829">
        <v>0.71392874991099997</v>
      </c>
      <c r="G829">
        <v>0.14606396063999999</v>
      </c>
      <c r="H829">
        <v>20.7518634547</v>
      </c>
      <c r="I829">
        <v>0.21628216504</v>
      </c>
      <c r="J829">
        <v>0.27592216090600002</v>
      </c>
      <c r="K829">
        <v>7.9691162277699998</v>
      </c>
      <c r="L829">
        <v>0.29717682020800001</v>
      </c>
      <c r="M829">
        <v>0.24474639210099999</v>
      </c>
      <c r="N829">
        <v>0.11240940689200001</v>
      </c>
      <c r="P829">
        <v>0.15</v>
      </c>
      <c r="Q829">
        <v>0.19</v>
      </c>
    </row>
    <row r="830" spans="1:17" x14ac:dyDescent="0.2">
      <c r="A830" s="3" t="s">
        <v>794</v>
      </c>
      <c r="B830">
        <v>100</v>
      </c>
      <c r="C830">
        <v>100</v>
      </c>
      <c r="D830">
        <v>100</v>
      </c>
      <c r="E830">
        <v>24.086179295600001</v>
      </c>
      <c r="F830">
        <v>0.63182694367100001</v>
      </c>
      <c r="G830">
        <v>0.14606396063999999</v>
      </c>
      <c r="H830">
        <v>20.546613373700001</v>
      </c>
      <c r="I830">
        <v>0.21628216504</v>
      </c>
      <c r="J830">
        <v>0.55184432181200005</v>
      </c>
      <c r="K830">
        <v>7.9829036260899997</v>
      </c>
      <c r="L830">
        <v>0.282317979198</v>
      </c>
      <c r="M830">
        <v>0.236306861339</v>
      </c>
      <c r="N830">
        <v>0</v>
      </c>
      <c r="P830">
        <v>0.15</v>
      </c>
      <c r="Q830">
        <v>0.19</v>
      </c>
    </row>
    <row r="831" spans="1:17" x14ac:dyDescent="0.2">
      <c r="A831" s="3" t="s">
        <v>795</v>
      </c>
      <c r="B831">
        <v>100</v>
      </c>
      <c r="C831">
        <v>100</v>
      </c>
      <c r="D831">
        <v>100</v>
      </c>
      <c r="E831">
        <v>24.219583778000001</v>
      </c>
      <c r="F831">
        <v>0.78889126865100001</v>
      </c>
      <c r="G831">
        <v>0.292127921279</v>
      </c>
      <c r="H831">
        <v>20.962514853599998</v>
      </c>
      <c r="I831">
        <v>0.21628216504</v>
      </c>
      <c r="J831">
        <v>0.65834059444299997</v>
      </c>
      <c r="K831">
        <v>8.0656280159900007</v>
      </c>
      <c r="L831">
        <v>0</v>
      </c>
      <c r="M831">
        <v>0.24474639210099999</v>
      </c>
      <c r="N831">
        <v>5.6204703446200002E-2</v>
      </c>
      <c r="P831">
        <v>0.15</v>
      </c>
      <c r="Q831">
        <v>0.19</v>
      </c>
    </row>
    <row r="832" spans="1:17" x14ac:dyDescent="0.2">
      <c r="A832" s="3" t="s">
        <v>796</v>
      </c>
      <c r="B832">
        <v>100</v>
      </c>
      <c r="C832">
        <v>100</v>
      </c>
      <c r="D832">
        <v>100</v>
      </c>
      <c r="E832">
        <v>24.206243329799999</v>
      </c>
      <c r="F832">
        <v>0.78175198115199995</v>
      </c>
      <c r="G832">
        <v>0.14606396063999999</v>
      </c>
      <c r="H832">
        <v>20.962514853599998</v>
      </c>
      <c r="I832">
        <v>0</v>
      </c>
      <c r="J832">
        <v>0.27592216090600002</v>
      </c>
      <c r="K832">
        <v>7.6382186681400004</v>
      </c>
      <c r="L832">
        <v>0</v>
      </c>
      <c r="M832">
        <v>0.24474639210099999</v>
      </c>
      <c r="N832">
        <v>5.6204703446200002E-2</v>
      </c>
      <c r="P832">
        <v>0.15</v>
      </c>
      <c r="Q832">
        <v>0.19</v>
      </c>
    </row>
    <row r="833" spans="1:17" x14ac:dyDescent="0.2">
      <c r="A833" s="3" t="s">
        <v>797</v>
      </c>
      <c r="B833">
        <v>100</v>
      </c>
      <c r="C833">
        <v>100</v>
      </c>
      <c r="D833">
        <v>100</v>
      </c>
      <c r="E833">
        <v>23.952774813200001</v>
      </c>
      <c r="F833">
        <v>0.71035910616099995</v>
      </c>
      <c r="G833">
        <v>0.14606396063999999</v>
      </c>
      <c r="H833">
        <v>20.319758020999998</v>
      </c>
      <c r="I833">
        <v>0.11091393079</v>
      </c>
      <c r="J833">
        <v>0.183948107271</v>
      </c>
      <c r="K833">
        <v>7.6106438714999998</v>
      </c>
      <c r="L833">
        <v>0</v>
      </c>
      <c r="M833">
        <v>0.16035108447999999</v>
      </c>
      <c r="N833">
        <v>5.6204703446200002E-2</v>
      </c>
      <c r="P833">
        <v>0.15</v>
      </c>
      <c r="Q833">
        <v>0.19</v>
      </c>
    </row>
    <row r="834" spans="1:17" x14ac:dyDescent="0.2">
      <c r="A834" s="3" t="s">
        <v>798</v>
      </c>
      <c r="B834">
        <v>100</v>
      </c>
      <c r="C834">
        <v>100</v>
      </c>
      <c r="D834">
        <v>100</v>
      </c>
      <c r="E834">
        <v>24.199573105700001</v>
      </c>
      <c r="F834">
        <v>0.71392874991099997</v>
      </c>
      <c r="G834">
        <v>0.14606396063999999</v>
      </c>
      <c r="H834">
        <v>20.7518634547</v>
      </c>
      <c r="I834">
        <v>0</v>
      </c>
      <c r="J834">
        <v>0.54700358214699996</v>
      </c>
      <c r="K834">
        <v>7.4451950916899996</v>
      </c>
      <c r="L834">
        <v>0</v>
      </c>
      <c r="M834">
        <v>0.24474639210099999</v>
      </c>
      <c r="N834">
        <v>5.6204703446200002E-2</v>
      </c>
      <c r="P834">
        <v>0.15</v>
      </c>
      <c r="Q834">
        <v>0.19</v>
      </c>
    </row>
    <row r="835" spans="1:17" x14ac:dyDescent="0.2">
      <c r="A835" s="3" t="s">
        <v>799</v>
      </c>
      <c r="B835">
        <v>100</v>
      </c>
      <c r="C835">
        <v>100</v>
      </c>
      <c r="D835">
        <v>100</v>
      </c>
      <c r="E835">
        <v>24.199573105700001</v>
      </c>
      <c r="F835">
        <v>0.64610551866900001</v>
      </c>
      <c r="G835">
        <v>0</v>
      </c>
      <c r="H835">
        <v>20.4439883332</v>
      </c>
      <c r="I835">
        <v>0.11091393079</v>
      </c>
      <c r="J835">
        <v>0.27592216090600002</v>
      </c>
      <c r="K835">
        <v>6.6179511926099996</v>
      </c>
      <c r="L835">
        <v>0</v>
      </c>
      <c r="M835">
        <v>0</v>
      </c>
      <c r="N835">
        <v>5.6204703446200002E-2</v>
      </c>
      <c r="P835">
        <v>0.15</v>
      </c>
      <c r="Q835">
        <v>0.19</v>
      </c>
    </row>
    <row r="836" spans="1:17" x14ac:dyDescent="0.2">
      <c r="A836" s="3" t="s">
        <v>800</v>
      </c>
      <c r="B836">
        <v>100</v>
      </c>
      <c r="C836">
        <v>100</v>
      </c>
      <c r="D836">
        <v>100</v>
      </c>
      <c r="E836">
        <v>23.979455709700002</v>
      </c>
      <c r="F836">
        <v>0.63539658742100003</v>
      </c>
      <c r="G836">
        <v>0.14606396063999999</v>
      </c>
      <c r="H836">
        <v>20.665442367899999</v>
      </c>
      <c r="I836">
        <v>0.11091393079</v>
      </c>
      <c r="J836">
        <v>0.28560364023599999</v>
      </c>
      <c r="K836">
        <v>7.4314076933699997</v>
      </c>
      <c r="L836">
        <v>0</v>
      </c>
      <c r="M836">
        <v>0</v>
      </c>
      <c r="N836">
        <v>0</v>
      </c>
      <c r="P836">
        <v>0.15</v>
      </c>
      <c r="Q836">
        <v>0.19</v>
      </c>
    </row>
    <row r="837" spans="1:17" x14ac:dyDescent="0.2">
      <c r="A837" s="3" t="s">
        <v>801</v>
      </c>
      <c r="B837">
        <v>100</v>
      </c>
      <c r="C837">
        <v>100</v>
      </c>
      <c r="D837">
        <v>100</v>
      </c>
      <c r="E837">
        <v>23.972785485599999</v>
      </c>
      <c r="F837">
        <v>0.64253587491999997</v>
      </c>
      <c r="G837">
        <v>0.14606396063999999</v>
      </c>
      <c r="H837">
        <v>20.6438370963</v>
      </c>
      <c r="I837">
        <v>0.10536823425</v>
      </c>
      <c r="J837">
        <v>0.27592216090600002</v>
      </c>
      <c r="K837">
        <v>7.50034468496</v>
      </c>
      <c r="L837">
        <v>0</v>
      </c>
      <c r="M837">
        <v>0</v>
      </c>
      <c r="N837">
        <v>0</v>
      </c>
      <c r="P837">
        <v>0.15</v>
      </c>
      <c r="Q837">
        <v>0.19</v>
      </c>
    </row>
    <row r="838" spans="1:17" x14ac:dyDescent="0.2">
      <c r="A838" s="3" t="s">
        <v>802</v>
      </c>
      <c r="B838">
        <v>100</v>
      </c>
      <c r="C838">
        <v>100</v>
      </c>
      <c r="D838">
        <v>100</v>
      </c>
      <c r="E838">
        <v>23.952774813200001</v>
      </c>
      <c r="F838">
        <v>0.71392874991099997</v>
      </c>
      <c r="G838">
        <v>0.292127921279</v>
      </c>
      <c r="H838">
        <v>20.854488495199998</v>
      </c>
      <c r="I838">
        <v>0.11091393079</v>
      </c>
      <c r="J838">
        <v>0.56152580114200001</v>
      </c>
      <c r="K838">
        <v>7.5417068799100004</v>
      </c>
      <c r="L838">
        <v>0.29717682020800001</v>
      </c>
      <c r="M838">
        <v>0.24474639210099999</v>
      </c>
      <c r="N838">
        <v>0.11240940689200001</v>
      </c>
      <c r="P838">
        <v>0.15</v>
      </c>
      <c r="Q838">
        <v>0.19</v>
      </c>
    </row>
    <row r="839" spans="1:17" x14ac:dyDescent="0.2">
      <c r="A839" s="3" t="s">
        <v>803</v>
      </c>
      <c r="B839">
        <v>100</v>
      </c>
      <c r="C839">
        <v>100</v>
      </c>
      <c r="D839">
        <v>100</v>
      </c>
      <c r="E839">
        <v>23.8393810032</v>
      </c>
      <c r="F839">
        <v>0.71392874991099997</v>
      </c>
      <c r="G839">
        <v>0.14606396063999999</v>
      </c>
      <c r="H839">
        <v>20.546613373700001</v>
      </c>
      <c r="I839">
        <v>0.11091393079</v>
      </c>
      <c r="J839">
        <v>0.183948107271</v>
      </c>
      <c r="K839">
        <v>6.5076520060699998</v>
      </c>
      <c r="L839">
        <v>0</v>
      </c>
      <c r="M839">
        <v>0.24474639210099999</v>
      </c>
      <c r="N839">
        <v>0</v>
      </c>
      <c r="P839">
        <v>0.15</v>
      </c>
      <c r="Q839">
        <v>0.19</v>
      </c>
    </row>
    <row r="840" spans="1:17" x14ac:dyDescent="0.2">
      <c r="A840" s="3" t="s">
        <v>804</v>
      </c>
      <c r="B840">
        <v>100</v>
      </c>
      <c r="C840">
        <v>100</v>
      </c>
      <c r="D840">
        <v>100</v>
      </c>
      <c r="E840">
        <v>23.712646744899999</v>
      </c>
      <c r="F840">
        <v>0.63896623116999995</v>
      </c>
      <c r="G840">
        <v>0</v>
      </c>
      <c r="H840">
        <v>20.859889813100001</v>
      </c>
      <c r="I840">
        <v>0.21628216504</v>
      </c>
      <c r="J840">
        <v>0.55184432181200005</v>
      </c>
      <c r="K840">
        <v>7.7760926513199999</v>
      </c>
      <c r="L840">
        <v>0</v>
      </c>
      <c r="M840">
        <v>0.24474639210099999</v>
      </c>
      <c r="N840">
        <v>0.11240940689200001</v>
      </c>
      <c r="P840">
        <v>0.15</v>
      </c>
      <c r="Q840">
        <v>0.19</v>
      </c>
    </row>
    <row r="841" spans="1:17" x14ac:dyDescent="0.2">
      <c r="A841" s="3" t="s">
        <v>805</v>
      </c>
      <c r="B841">
        <v>100</v>
      </c>
      <c r="C841">
        <v>100</v>
      </c>
      <c r="D841">
        <v>100</v>
      </c>
      <c r="E841">
        <v>23.972785485599999</v>
      </c>
      <c r="F841">
        <v>0.57471264367800001</v>
      </c>
      <c r="G841">
        <v>0</v>
      </c>
      <c r="H841">
        <v>20.200929026699999</v>
      </c>
      <c r="I841">
        <v>0.21628216504</v>
      </c>
      <c r="J841">
        <v>0.27592216090600002</v>
      </c>
      <c r="K841">
        <v>6.8799117606499998</v>
      </c>
      <c r="L841">
        <v>0.29717682020800001</v>
      </c>
      <c r="M841">
        <v>0.24474639210099999</v>
      </c>
      <c r="N841">
        <v>5.6204703446200002E-2</v>
      </c>
      <c r="P841">
        <v>0.15</v>
      </c>
      <c r="Q841">
        <v>0.19</v>
      </c>
    </row>
    <row r="842" spans="1:17" x14ac:dyDescent="0.2">
      <c r="A842" s="3" t="s">
        <v>806</v>
      </c>
      <c r="B842">
        <v>100</v>
      </c>
      <c r="C842">
        <v>100</v>
      </c>
      <c r="D842">
        <v>100</v>
      </c>
      <c r="E842">
        <v>23.846051227299998</v>
      </c>
      <c r="F842">
        <v>0.34982508745599999</v>
      </c>
      <c r="G842">
        <v>0.292127921279</v>
      </c>
      <c r="H842">
        <v>20.859889813100001</v>
      </c>
      <c r="I842">
        <v>0.21628216504</v>
      </c>
      <c r="J842">
        <v>0.46955174750700002</v>
      </c>
      <c r="K842">
        <v>7.2383841169199998</v>
      </c>
      <c r="L842">
        <v>0.282317979198</v>
      </c>
      <c r="M842">
        <v>0.24474639210099999</v>
      </c>
      <c r="N842">
        <v>5.6204703446200002E-2</v>
      </c>
      <c r="P842">
        <v>0.15</v>
      </c>
      <c r="Q842">
        <v>0.19</v>
      </c>
    </row>
    <row r="843" spans="1:17" x14ac:dyDescent="0.2">
      <c r="A843" s="3" t="s">
        <v>807</v>
      </c>
      <c r="B843">
        <v>100</v>
      </c>
      <c r="C843">
        <v>100</v>
      </c>
      <c r="D843">
        <v>100</v>
      </c>
      <c r="E843">
        <v>24.066168623300001</v>
      </c>
      <c r="F843">
        <v>0.73177696865899999</v>
      </c>
      <c r="G843">
        <v>0.14606396063999999</v>
      </c>
      <c r="H843">
        <v>20.319758020999998</v>
      </c>
      <c r="I843">
        <v>0.11091393079</v>
      </c>
      <c r="J843">
        <v>0.183948107271</v>
      </c>
      <c r="K843">
        <v>7.3900454984100001</v>
      </c>
      <c r="L843">
        <v>0</v>
      </c>
      <c r="M843">
        <v>0</v>
      </c>
      <c r="N843">
        <v>0</v>
      </c>
      <c r="P843">
        <v>0.15</v>
      </c>
      <c r="Q843">
        <v>0.19</v>
      </c>
    </row>
    <row r="844" spans="1:17" x14ac:dyDescent="0.2">
      <c r="A844" s="3" t="s">
        <v>808</v>
      </c>
      <c r="B844">
        <v>100</v>
      </c>
      <c r="C844">
        <v>100</v>
      </c>
      <c r="D844">
        <v>100</v>
      </c>
      <c r="E844">
        <v>23.692636072599999</v>
      </c>
      <c r="F844">
        <v>0.63539658742100003</v>
      </c>
      <c r="G844">
        <v>0.14606396063999999</v>
      </c>
      <c r="H844">
        <v>20.314356703000001</v>
      </c>
      <c r="I844">
        <v>0.11091393079</v>
      </c>
      <c r="J844">
        <v>0.27592216090600002</v>
      </c>
      <c r="K844">
        <v>7.4727698883200002</v>
      </c>
      <c r="L844">
        <v>0.29717682020800001</v>
      </c>
      <c r="M844">
        <v>0.24474639210099999</v>
      </c>
      <c r="N844">
        <v>5.6204703446200002E-2</v>
      </c>
      <c r="P844">
        <v>0.15</v>
      </c>
      <c r="Q844">
        <v>0.19</v>
      </c>
    </row>
    <row r="845" spans="1:17" x14ac:dyDescent="0.2">
      <c r="A845" s="3" t="s">
        <v>809</v>
      </c>
      <c r="B845">
        <v>100</v>
      </c>
      <c r="C845">
        <v>100</v>
      </c>
      <c r="D845">
        <v>100</v>
      </c>
      <c r="E845">
        <v>24.0995197439</v>
      </c>
      <c r="F845">
        <v>0.64610551866900001</v>
      </c>
      <c r="G845">
        <v>0.292127921279</v>
      </c>
      <c r="H845">
        <v>20.854488495199998</v>
      </c>
      <c r="I845">
        <v>0.10536823425</v>
      </c>
      <c r="J845">
        <v>0.46955174750700002</v>
      </c>
      <c r="K845">
        <v>7.9277540328100002</v>
      </c>
      <c r="L845">
        <v>0.282317979198</v>
      </c>
      <c r="M845">
        <v>0.24474639210099999</v>
      </c>
      <c r="N845">
        <v>0</v>
      </c>
      <c r="P845">
        <v>0.15</v>
      </c>
      <c r="Q845">
        <v>0.19</v>
      </c>
    </row>
    <row r="846" spans="1:17" x14ac:dyDescent="0.2">
      <c r="A846" s="3" t="s">
        <v>810</v>
      </c>
      <c r="B846">
        <v>100</v>
      </c>
      <c r="C846">
        <v>100</v>
      </c>
      <c r="D846">
        <v>100</v>
      </c>
      <c r="E846">
        <v>24.079509071499999</v>
      </c>
      <c r="F846">
        <v>0.86028414364200001</v>
      </c>
      <c r="G846">
        <v>0.292127921279</v>
      </c>
      <c r="H846">
        <v>20.865291130999999</v>
      </c>
      <c r="I846">
        <v>0.32165039929</v>
      </c>
      <c r="J846">
        <v>0.55184432181200005</v>
      </c>
      <c r="K846">
        <v>7.7347304563600003</v>
      </c>
      <c r="L846">
        <v>0.29717682020800001</v>
      </c>
      <c r="M846">
        <v>0.24474639210099999</v>
      </c>
      <c r="N846">
        <v>0</v>
      </c>
      <c r="P846">
        <v>0.15</v>
      </c>
      <c r="Q846">
        <v>0.19</v>
      </c>
    </row>
    <row r="847" spans="1:17" x14ac:dyDescent="0.2">
      <c r="A847" s="3" t="s">
        <v>811</v>
      </c>
      <c r="B847">
        <v>100</v>
      </c>
      <c r="C847">
        <v>100</v>
      </c>
      <c r="D847">
        <v>100</v>
      </c>
      <c r="E847">
        <v>24.212913553900002</v>
      </c>
      <c r="F847">
        <v>0.83886628114499995</v>
      </c>
      <c r="G847">
        <v>0.14606396063999999</v>
      </c>
      <c r="H847">
        <v>20.525008102000001</v>
      </c>
      <c r="I847">
        <v>0</v>
      </c>
      <c r="J847">
        <v>0.56152580114200001</v>
      </c>
      <c r="K847">
        <v>7.9139666345000004</v>
      </c>
      <c r="L847">
        <v>0.282317979198</v>
      </c>
      <c r="M847">
        <v>0.24474639210099999</v>
      </c>
      <c r="N847">
        <v>0.11240940689200001</v>
      </c>
      <c r="P847">
        <v>0.15</v>
      </c>
      <c r="Q847">
        <v>0.19</v>
      </c>
    </row>
    <row r="848" spans="1:17" x14ac:dyDescent="0.2">
      <c r="A848" s="3" t="s">
        <v>812</v>
      </c>
      <c r="B848">
        <v>100</v>
      </c>
      <c r="C848">
        <v>100</v>
      </c>
      <c r="D848">
        <v>100</v>
      </c>
      <c r="E848">
        <v>23.939434365</v>
      </c>
      <c r="F848">
        <v>0.84957521239400002</v>
      </c>
      <c r="G848">
        <v>0.292127921279</v>
      </c>
      <c r="H848">
        <v>20.881495084800001</v>
      </c>
      <c r="I848">
        <v>0.2107364685</v>
      </c>
      <c r="J848">
        <v>0.55184432181200005</v>
      </c>
      <c r="K848">
        <v>8.3551633806699996</v>
      </c>
      <c r="L848">
        <v>0.29717682020800001</v>
      </c>
      <c r="M848">
        <v>0.24474639210099999</v>
      </c>
      <c r="N848">
        <v>5.6204703446200002E-2</v>
      </c>
      <c r="P848">
        <v>0.15</v>
      </c>
      <c r="Q848">
        <v>0.19</v>
      </c>
    </row>
    <row r="849" spans="1:17" x14ac:dyDescent="0.2">
      <c r="A849" s="3" t="s">
        <v>813</v>
      </c>
      <c r="B849">
        <v>100</v>
      </c>
      <c r="C849">
        <v>100</v>
      </c>
      <c r="D849">
        <v>100</v>
      </c>
      <c r="E849">
        <v>24.079509071499999</v>
      </c>
      <c r="F849">
        <v>0.72463768115899996</v>
      </c>
      <c r="G849">
        <v>0.292127921279</v>
      </c>
      <c r="H849">
        <v>20.541212055700001</v>
      </c>
      <c r="I849">
        <v>0.10536823425</v>
      </c>
      <c r="J849">
        <v>0.367896214542</v>
      </c>
      <c r="K849">
        <v>7.1556597270099997</v>
      </c>
      <c r="L849">
        <v>0</v>
      </c>
      <c r="M849">
        <v>0.24474639210099999</v>
      </c>
      <c r="N849">
        <v>0.11240940689200001</v>
      </c>
      <c r="P849">
        <v>0.15</v>
      </c>
      <c r="Q849">
        <v>0.19</v>
      </c>
    </row>
    <row r="850" spans="1:17" x14ac:dyDescent="0.2">
      <c r="A850" s="3" t="s">
        <v>814</v>
      </c>
      <c r="B850">
        <v>100</v>
      </c>
      <c r="C850">
        <v>100</v>
      </c>
      <c r="D850">
        <v>100</v>
      </c>
      <c r="E850">
        <v>24.246264674500001</v>
      </c>
      <c r="F850">
        <v>0.90668951238700002</v>
      </c>
      <c r="G850">
        <v>0.292127921279</v>
      </c>
      <c r="H850">
        <v>20.962514853599998</v>
      </c>
      <c r="I850">
        <v>0.21628216504</v>
      </c>
      <c r="J850">
        <v>0.46955174750700002</v>
      </c>
      <c r="K850">
        <v>7.9691162277699998</v>
      </c>
      <c r="L850">
        <v>0.29717682020800001</v>
      </c>
      <c r="M850">
        <v>0.24474639210099999</v>
      </c>
      <c r="N850">
        <v>0.11240940689200001</v>
      </c>
      <c r="P850">
        <v>0.15</v>
      </c>
      <c r="Q850">
        <v>0.19</v>
      </c>
    </row>
    <row r="851" spans="1:17" x14ac:dyDescent="0.2">
      <c r="A851" s="3" t="s">
        <v>815</v>
      </c>
      <c r="B851">
        <v>100</v>
      </c>
      <c r="C851">
        <v>1.04466474789</v>
      </c>
      <c r="D851">
        <v>0</v>
      </c>
      <c r="E851">
        <v>23.946104589099999</v>
      </c>
      <c r="F851">
        <v>0.51759834368500002</v>
      </c>
      <c r="G851">
        <v>0.14606396063999999</v>
      </c>
      <c r="H851">
        <v>20.6384357783</v>
      </c>
      <c r="I851">
        <v>0.10536823425</v>
      </c>
      <c r="J851">
        <v>0.65349985477799999</v>
      </c>
      <c r="K851">
        <v>0.53770853439999999</v>
      </c>
      <c r="L851">
        <v>0.282317979198</v>
      </c>
      <c r="M851">
        <v>0</v>
      </c>
      <c r="N851">
        <v>5.6204703446200002E-2</v>
      </c>
      <c r="P851">
        <v>0.15</v>
      </c>
      <c r="Q851">
        <v>0.19</v>
      </c>
    </row>
    <row r="852" spans="1:17" x14ac:dyDescent="0.2">
      <c r="A852" s="3" t="s">
        <v>816</v>
      </c>
      <c r="B852">
        <v>100</v>
      </c>
      <c r="C852">
        <v>100</v>
      </c>
      <c r="D852">
        <v>100</v>
      </c>
      <c r="E852">
        <v>24.112860192100001</v>
      </c>
      <c r="F852">
        <v>0.71749839366000001</v>
      </c>
      <c r="G852">
        <v>0.292127921279</v>
      </c>
      <c r="H852">
        <v>20.951712217800001</v>
      </c>
      <c r="I852">
        <v>0.21628216504</v>
      </c>
      <c r="J852">
        <v>0.37757769387200002</v>
      </c>
      <c r="K852">
        <v>7.7760926513199999</v>
      </c>
      <c r="L852">
        <v>0</v>
      </c>
      <c r="M852">
        <v>0</v>
      </c>
      <c r="N852">
        <v>0.11240940689200001</v>
      </c>
      <c r="P852">
        <v>0.15</v>
      </c>
      <c r="Q852">
        <v>0.19</v>
      </c>
    </row>
    <row r="853" spans="1:17" x14ac:dyDescent="0.2">
      <c r="A853" s="3" t="s">
        <v>817</v>
      </c>
      <c r="B853">
        <v>100</v>
      </c>
      <c r="C853">
        <v>100</v>
      </c>
      <c r="D853">
        <v>100</v>
      </c>
      <c r="E853">
        <v>24.239594450399998</v>
      </c>
      <c r="F853">
        <v>0.78175198115199995</v>
      </c>
      <c r="G853">
        <v>0.14606396063999999</v>
      </c>
      <c r="H853">
        <v>20.611429188700001</v>
      </c>
      <c r="I853">
        <v>0.21628216504</v>
      </c>
      <c r="J853">
        <v>0.65349985477799999</v>
      </c>
      <c r="K853">
        <v>8.0656280159900007</v>
      </c>
      <c r="L853">
        <v>0.57949479940600002</v>
      </c>
      <c r="M853">
        <v>0.24474639210099999</v>
      </c>
      <c r="N853">
        <v>0.11240940689200001</v>
      </c>
      <c r="P853">
        <v>0.15</v>
      </c>
      <c r="Q853">
        <v>0.19</v>
      </c>
    </row>
    <row r="854" spans="1:17" x14ac:dyDescent="0.2">
      <c r="A854" s="3" t="s">
        <v>818</v>
      </c>
      <c r="B854">
        <v>100</v>
      </c>
      <c r="C854">
        <v>100</v>
      </c>
      <c r="D854">
        <v>100</v>
      </c>
      <c r="E854">
        <v>23.8393810032</v>
      </c>
      <c r="F854">
        <v>0.72463768115899996</v>
      </c>
      <c r="G854">
        <v>0.292127921279</v>
      </c>
      <c r="H854">
        <v>20.757264772599999</v>
      </c>
      <c r="I854">
        <v>0.11091393079</v>
      </c>
      <c r="J854">
        <v>0.55184432181200005</v>
      </c>
      <c r="K854">
        <v>7.6244312698199996</v>
      </c>
      <c r="L854">
        <v>0</v>
      </c>
      <c r="M854">
        <v>0.24474639210099999</v>
      </c>
      <c r="N854">
        <v>0.11240940689200001</v>
      </c>
      <c r="P854">
        <v>0.15</v>
      </c>
      <c r="Q854">
        <v>0.19</v>
      </c>
    </row>
    <row r="855" spans="1:17" x14ac:dyDescent="0.2">
      <c r="A855" s="3" t="s">
        <v>819</v>
      </c>
      <c r="B855">
        <v>100</v>
      </c>
      <c r="C855">
        <v>100</v>
      </c>
      <c r="D855">
        <v>100</v>
      </c>
      <c r="E855">
        <v>24.1929028815</v>
      </c>
      <c r="F855">
        <v>0.78889126865100001</v>
      </c>
      <c r="G855">
        <v>0.14606396063999999</v>
      </c>
      <c r="H855">
        <v>20.525008102000001</v>
      </c>
      <c r="I855">
        <v>0.11091393079</v>
      </c>
      <c r="J855">
        <v>0.46955174750700002</v>
      </c>
      <c r="K855">
        <v>7.1556597270099997</v>
      </c>
      <c r="L855">
        <v>0</v>
      </c>
      <c r="M855">
        <v>0.24474639210099999</v>
      </c>
      <c r="N855">
        <v>0.11240940689200001</v>
      </c>
      <c r="P855">
        <v>0.15</v>
      </c>
      <c r="Q855">
        <v>0.19</v>
      </c>
    </row>
    <row r="856" spans="1:17" x14ac:dyDescent="0.2">
      <c r="A856" s="3" t="s">
        <v>820</v>
      </c>
      <c r="B856">
        <v>100</v>
      </c>
      <c r="C856">
        <v>100</v>
      </c>
      <c r="D856">
        <v>100</v>
      </c>
      <c r="E856">
        <v>24.526414087500001</v>
      </c>
      <c r="F856">
        <v>2.2702934247200002</v>
      </c>
      <c r="G856">
        <v>0.14606396063999999</v>
      </c>
      <c r="H856">
        <v>20.735659500899999</v>
      </c>
      <c r="I856">
        <v>0.21628216504</v>
      </c>
      <c r="J856">
        <v>1.05044050731</v>
      </c>
      <c r="K856">
        <v>8.0380532193600001</v>
      </c>
      <c r="L856">
        <v>0.57949479940600002</v>
      </c>
      <c r="M856">
        <v>0.24474639210099999</v>
      </c>
      <c r="N856">
        <v>5.6204703446200002E-2</v>
      </c>
      <c r="P856">
        <v>0.15</v>
      </c>
      <c r="Q856">
        <v>0.19</v>
      </c>
    </row>
    <row r="857" spans="1:17" x14ac:dyDescent="0.2">
      <c r="A857" s="3" t="s">
        <v>821</v>
      </c>
      <c r="B857">
        <v>100</v>
      </c>
      <c r="C857">
        <v>100</v>
      </c>
      <c r="D857">
        <v>100</v>
      </c>
      <c r="E857">
        <v>24.106189967999999</v>
      </c>
      <c r="F857">
        <v>0.71392874991099997</v>
      </c>
      <c r="G857">
        <v>0.292127921279</v>
      </c>
      <c r="H857">
        <v>20.757264772599999</v>
      </c>
      <c r="I857">
        <v>0.21628216504</v>
      </c>
      <c r="J857">
        <v>0.65349985477799999</v>
      </c>
      <c r="K857">
        <v>7.9966910243999996</v>
      </c>
      <c r="L857">
        <v>0.57949479940600002</v>
      </c>
      <c r="M857">
        <v>0.24474639210099999</v>
      </c>
      <c r="N857">
        <v>5.6204703446200002E-2</v>
      </c>
      <c r="P857">
        <v>0.15</v>
      </c>
      <c r="Q857">
        <v>0.19</v>
      </c>
    </row>
    <row r="858" spans="1:17" x14ac:dyDescent="0.2">
      <c r="A858" s="3" t="s">
        <v>822</v>
      </c>
      <c r="B858">
        <v>100</v>
      </c>
      <c r="C858">
        <v>100</v>
      </c>
      <c r="D858">
        <v>100</v>
      </c>
      <c r="E858">
        <v>24.199573105700001</v>
      </c>
      <c r="F858">
        <v>0.71749839366000001</v>
      </c>
      <c r="G858">
        <v>0.292127921279</v>
      </c>
      <c r="H858">
        <v>20.962514853599998</v>
      </c>
      <c r="I858">
        <v>0.10536823425</v>
      </c>
      <c r="J858">
        <v>0.74547390841299999</v>
      </c>
      <c r="K858">
        <v>7.5141320832799998</v>
      </c>
      <c r="L858">
        <v>0</v>
      </c>
      <c r="M858">
        <v>0</v>
      </c>
      <c r="N858">
        <v>0.11240940689200001</v>
      </c>
      <c r="P858">
        <v>0.15</v>
      </c>
      <c r="Q858">
        <v>0.19</v>
      </c>
    </row>
    <row r="859" spans="1:17" x14ac:dyDescent="0.2">
      <c r="A859" s="3" t="s">
        <v>823</v>
      </c>
      <c r="B859">
        <v>100</v>
      </c>
      <c r="C859">
        <v>100</v>
      </c>
      <c r="D859">
        <v>100</v>
      </c>
      <c r="E859">
        <v>24.112860192100001</v>
      </c>
      <c r="F859">
        <v>0.84957521239400002</v>
      </c>
      <c r="G859">
        <v>0.14606396063999999</v>
      </c>
      <c r="H859">
        <v>20.859889813100001</v>
      </c>
      <c r="I859">
        <v>0.11091393079</v>
      </c>
      <c r="J859">
        <v>0.46955174750700002</v>
      </c>
      <c r="K859">
        <v>7.7209430580399996</v>
      </c>
      <c r="L859">
        <v>0.282317979198</v>
      </c>
      <c r="M859">
        <v>0.24474639210099999</v>
      </c>
      <c r="N859">
        <v>0.11240940689200001</v>
      </c>
      <c r="P859">
        <v>0.15</v>
      </c>
      <c r="Q859">
        <v>0.19</v>
      </c>
    </row>
    <row r="860" spans="1:17" x14ac:dyDescent="0.2">
      <c r="A860" s="3" t="s">
        <v>824</v>
      </c>
      <c r="B860">
        <v>100</v>
      </c>
      <c r="C860">
        <v>100</v>
      </c>
      <c r="D860">
        <v>100</v>
      </c>
      <c r="E860">
        <v>24.199573105700001</v>
      </c>
      <c r="F860">
        <v>0.84957521239400002</v>
      </c>
      <c r="G860">
        <v>0.292127921279</v>
      </c>
      <c r="H860">
        <v>20.7518634547</v>
      </c>
      <c r="I860">
        <v>0.11091393079</v>
      </c>
      <c r="J860">
        <v>0.64381837544800002</v>
      </c>
      <c r="K860">
        <v>8.1759272025400005</v>
      </c>
      <c r="L860">
        <v>0.57949479940600002</v>
      </c>
      <c r="M860">
        <v>0.24474639210099999</v>
      </c>
      <c r="N860">
        <v>0</v>
      </c>
      <c r="P860">
        <v>0.15</v>
      </c>
      <c r="Q860">
        <v>0.19</v>
      </c>
    </row>
    <row r="861" spans="1:17" x14ac:dyDescent="0.2">
      <c r="A861" s="3" t="s">
        <v>825</v>
      </c>
      <c r="B861">
        <v>100</v>
      </c>
      <c r="C861">
        <v>100</v>
      </c>
      <c r="D861">
        <v>100</v>
      </c>
      <c r="E861">
        <v>24.199573105700001</v>
      </c>
      <c r="F861">
        <v>0.78889126865100001</v>
      </c>
      <c r="G861">
        <v>0</v>
      </c>
      <c r="H861">
        <v>20.854488495199998</v>
      </c>
      <c r="I861">
        <v>0.11091393079</v>
      </c>
      <c r="J861">
        <v>0.74547390841299999</v>
      </c>
      <c r="K861">
        <v>7.9277540328100002</v>
      </c>
      <c r="L861">
        <v>0.57949479940600002</v>
      </c>
      <c r="M861">
        <v>0.24474639210099999</v>
      </c>
      <c r="N861">
        <v>5.6204703446200002E-2</v>
      </c>
      <c r="P861">
        <v>0.15</v>
      </c>
      <c r="Q861">
        <v>0.19</v>
      </c>
    </row>
    <row r="862" spans="1:17" x14ac:dyDescent="0.2">
      <c r="A862" s="3" t="s">
        <v>826</v>
      </c>
      <c r="B862">
        <v>100</v>
      </c>
      <c r="C862">
        <v>100</v>
      </c>
      <c r="D862">
        <v>100</v>
      </c>
      <c r="E862">
        <v>23.759338313800001</v>
      </c>
      <c r="F862">
        <v>0.80316984364999999</v>
      </c>
      <c r="G862">
        <v>0.292127921279</v>
      </c>
      <c r="H862">
        <v>20.595225235000001</v>
      </c>
      <c r="I862">
        <v>0.10536823425</v>
      </c>
      <c r="J862">
        <v>0.37757769387200002</v>
      </c>
      <c r="K862">
        <v>7.7623052530000001</v>
      </c>
      <c r="L862">
        <v>0</v>
      </c>
      <c r="M862">
        <v>0.24474639210099999</v>
      </c>
      <c r="N862">
        <v>5.6204703446200002E-2</v>
      </c>
      <c r="P862">
        <v>0.15</v>
      </c>
      <c r="Q862">
        <v>0.19</v>
      </c>
    </row>
    <row r="863" spans="1:17" x14ac:dyDescent="0.2">
      <c r="A863" s="3" t="s">
        <v>827</v>
      </c>
      <c r="B863">
        <v>100</v>
      </c>
      <c r="C863">
        <v>100</v>
      </c>
      <c r="D863">
        <v>100</v>
      </c>
      <c r="E863">
        <v>23.979455709700002</v>
      </c>
      <c r="F863">
        <v>0.57114299992899997</v>
      </c>
      <c r="G863">
        <v>0.14606396063999999</v>
      </c>
      <c r="H863">
        <v>20.5304094199</v>
      </c>
      <c r="I863">
        <v>0</v>
      </c>
      <c r="J863">
        <v>0.27592216090600002</v>
      </c>
      <c r="K863">
        <v>6.9350613539200001</v>
      </c>
      <c r="L863">
        <v>0</v>
      </c>
      <c r="M863">
        <v>0.24474639210099999</v>
      </c>
      <c r="N863">
        <v>5.6204703446200002E-2</v>
      </c>
      <c r="P863">
        <v>0.15</v>
      </c>
      <c r="Q863">
        <v>0.19</v>
      </c>
    </row>
    <row r="864" spans="1:17" x14ac:dyDescent="0.2">
      <c r="A864" s="3" t="s">
        <v>828</v>
      </c>
      <c r="B864">
        <v>100</v>
      </c>
      <c r="C864">
        <v>100</v>
      </c>
      <c r="D864">
        <v>100</v>
      </c>
      <c r="E864">
        <v>24.1462113127</v>
      </c>
      <c r="F864">
        <v>0.71392874991099997</v>
      </c>
      <c r="G864">
        <v>0.14606396063999999</v>
      </c>
      <c r="H864">
        <v>20.762666090500002</v>
      </c>
      <c r="I864">
        <v>0.21628216504</v>
      </c>
      <c r="J864">
        <v>0.65349985477799999</v>
      </c>
      <c r="K864">
        <v>8.2172893974899992</v>
      </c>
      <c r="L864">
        <v>0</v>
      </c>
      <c r="M864">
        <v>0.24474639210099999</v>
      </c>
      <c r="N864">
        <v>0.11240940689200001</v>
      </c>
      <c r="P864">
        <v>0.15</v>
      </c>
      <c r="Q864">
        <v>0.19</v>
      </c>
    </row>
    <row r="865" spans="1:17" x14ac:dyDescent="0.2">
      <c r="A865" s="3" t="s">
        <v>829</v>
      </c>
      <c r="B865">
        <v>100</v>
      </c>
      <c r="C865">
        <v>100</v>
      </c>
      <c r="D865">
        <v>100</v>
      </c>
      <c r="E865">
        <v>23.852721451400001</v>
      </c>
      <c r="F865">
        <v>0.356964374955</v>
      </c>
      <c r="G865">
        <v>0.14606396063999999</v>
      </c>
      <c r="H865">
        <v>20.762666090500002</v>
      </c>
      <c r="I865">
        <v>0</v>
      </c>
      <c r="J865">
        <v>0.28560364023599999</v>
      </c>
      <c r="K865">
        <v>7.2797463118700003</v>
      </c>
      <c r="L865">
        <v>0</v>
      </c>
      <c r="M865">
        <v>0</v>
      </c>
      <c r="N865">
        <v>5.6204703446200002E-2</v>
      </c>
      <c r="P865">
        <v>0.15</v>
      </c>
      <c r="Q865">
        <v>0.19</v>
      </c>
    </row>
    <row r="866" spans="1:17" x14ac:dyDescent="0.2">
      <c r="A866" s="3" t="s">
        <v>830</v>
      </c>
      <c r="B866">
        <v>100</v>
      </c>
      <c r="C866">
        <v>100</v>
      </c>
      <c r="D866">
        <v>100</v>
      </c>
      <c r="E866">
        <v>24.2329242263</v>
      </c>
      <c r="F866">
        <v>0.77818233740300002</v>
      </c>
      <c r="G866">
        <v>0</v>
      </c>
      <c r="H866">
        <v>20.854488495199998</v>
      </c>
      <c r="I866">
        <v>0.11091393079</v>
      </c>
      <c r="J866">
        <v>0.46955174750700002</v>
      </c>
      <c r="K866">
        <v>7.58306907487</v>
      </c>
      <c r="L866">
        <v>0.29717682020800001</v>
      </c>
      <c r="M866">
        <v>0.24474639210099999</v>
      </c>
      <c r="N866">
        <v>0.11240940689200001</v>
      </c>
      <c r="P866">
        <v>0.15</v>
      </c>
      <c r="Q866">
        <v>0.19</v>
      </c>
    </row>
    <row r="867" spans="1:17" x14ac:dyDescent="0.2">
      <c r="A867" s="3" t="s">
        <v>831</v>
      </c>
      <c r="B867">
        <v>100</v>
      </c>
      <c r="C867">
        <v>100</v>
      </c>
      <c r="D867">
        <v>100</v>
      </c>
      <c r="E867">
        <v>24.206243329799999</v>
      </c>
      <c r="F867">
        <v>0.78175198115199995</v>
      </c>
      <c r="G867">
        <v>0.14606396063999999</v>
      </c>
      <c r="H867">
        <v>20.649238414199999</v>
      </c>
      <c r="I867">
        <v>0.10536823425</v>
      </c>
      <c r="J867">
        <v>0.28560364023599999</v>
      </c>
      <c r="K867">
        <v>7.9139666345000004</v>
      </c>
      <c r="L867">
        <v>0.29717682020800001</v>
      </c>
      <c r="M867">
        <v>0.24474639210099999</v>
      </c>
      <c r="N867">
        <v>0.11240940689200001</v>
      </c>
      <c r="P867">
        <v>0.15</v>
      </c>
      <c r="Q867">
        <v>0.19</v>
      </c>
    </row>
    <row r="868" spans="1:17" x14ac:dyDescent="0.2">
      <c r="A868" s="3" t="s">
        <v>832</v>
      </c>
      <c r="B868">
        <v>100</v>
      </c>
      <c r="C868">
        <v>100</v>
      </c>
      <c r="D868">
        <v>100</v>
      </c>
      <c r="E868">
        <v>24.206243329799999</v>
      </c>
      <c r="F868">
        <v>0.72463768115899996</v>
      </c>
      <c r="G868">
        <v>0.292127921279</v>
      </c>
      <c r="H868">
        <v>20.7518634547</v>
      </c>
      <c r="I868">
        <v>0.11091393079</v>
      </c>
      <c r="J868">
        <v>0.46955174750700002</v>
      </c>
      <c r="K868">
        <v>8.0518406176799999</v>
      </c>
      <c r="L868">
        <v>0.57949479940600002</v>
      </c>
      <c r="M868">
        <v>0.24474639210099999</v>
      </c>
      <c r="N868">
        <v>0.11240940689200001</v>
      </c>
      <c r="P868">
        <v>0.15</v>
      </c>
      <c r="Q868">
        <v>0.19</v>
      </c>
    </row>
    <row r="869" spans="1:17" x14ac:dyDescent="0.2">
      <c r="A869" s="3" t="s">
        <v>833</v>
      </c>
      <c r="B869">
        <v>100</v>
      </c>
      <c r="C869">
        <v>100</v>
      </c>
      <c r="D869">
        <v>100</v>
      </c>
      <c r="E869">
        <v>23.932764140900002</v>
      </c>
      <c r="F869">
        <v>0.56757335617899995</v>
      </c>
      <c r="G869">
        <v>0.14606396063999999</v>
      </c>
      <c r="H869">
        <v>20.757264772599999</v>
      </c>
      <c r="I869">
        <v>0</v>
      </c>
      <c r="J869">
        <v>0.37757769387200002</v>
      </c>
      <c r="K869">
        <v>7.12808493037</v>
      </c>
      <c r="L869">
        <v>0</v>
      </c>
      <c r="M869">
        <v>0.24474639210099999</v>
      </c>
      <c r="N869">
        <v>5.6204703446200002E-2</v>
      </c>
      <c r="P869">
        <v>0.15</v>
      </c>
      <c r="Q869">
        <v>0.19</v>
      </c>
    </row>
    <row r="870" spans="1:17" x14ac:dyDescent="0.2">
      <c r="A870" s="3" t="s">
        <v>834</v>
      </c>
      <c r="B870">
        <v>100</v>
      </c>
      <c r="C870">
        <v>100</v>
      </c>
      <c r="D870">
        <v>100</v>
      </c>
      <c r="E870">
        <v>24.0928495197</v>
      </c>
      <c r="F870">
        <v>0.71392874991099997</v>
      </c>
      <c r="G870">
        <v>0.14606396063999999</v>
      </c>
      <c r="H870">
        <v>20.854488495199998</v>
      </c>
      <c r="I870">
        <v>0.21628216504</v>
      </c>
      <c r="J870">
        <v>0.37757769387200002</v>
      </c>
      <c r="K870">
        <v>8.1897146008499995</v>
      </c>
      <c r="L870">
        <v>0.282317979198</v>
      </c>
      <c r="M870">
        <v>0.24474639210099999</v>
      </c>
      <c r="N870">
        <v>5.6204703446200002E-2</v>
      </c>
      <c r="P870">
        <v>0.15</v>
      </c>
      <c r="Q870">
        <v>0.19</v>
      </c>
    </row>
    <row r="871" spans="1:17" x14ac:dyDescent="0.2">
      <c r="A871" s="3" t="s">
        <v>835</v>
      </c>
      <c r="B871">
        <v>100</v>
      </c>
      <c r="C871">
        <v>100</v>
      </c>
      <c r="D871">
        <v>100</v>
      </c>
      <c r="E871">
        <v>23.846051227299998</v>
      </c>
      <c r="F871">
        <v>0.78175198115199995</v>
      </c>
      <c r="G871">
        <v>0</v>
      </c>
      <c r="H871">
        <v>20.406179107700002</v>
      </c>
      <c r="I871">
        <v>0.11091393079</v>
      </c>
      <c r="J871">
        <v>0.46955174750700002</v>
      </c>
      <c r="K871">
        <v>6.9764235488799997</v>
      </c>
      <c r="L871">
        <v>0</v>
      </c>
      <c r="M871">
        <v>0</v>
      </c>
      <c r="N871">
        <v>0.11240940689200001</v>
      </c>
      <c r="P871">
        <v>0.15</v>
      </c>
      <c r="Q871">
        <v>0.19</v>
      </c>
    </row>
    <row r="872" spans="1:17" x14ac:dyDescent="0.2">
      <c r="A872" s="3" t="s">
        <v>836</v>
      </c>
      <c r="B872">
        <v>100</v>
      </c>
      <c r="C872">
        <v>100</v>
      </c>
      <c r="D872">
        <v>100</v>
      </c>
      <c r="E872">
        <v>24.0728388474</v>
      </c>
      <c r="F872">
        <v>0.888841293639</v>
      </c>
      <c r="G872">
        <v>0.14606396063999999</v>
      </c>
      <c r="H872">
        <v>20.962514853599998</v>
      </c>
      <c r="I872">
        <v>0.10536823425</v>
      </c>
      <c r="J872">
        <v>0.28560364023599999</v>
      </c>
      <c r="K872">
        <v>7.5554942782300003</v>
      </c>
      <c r="L872">
        <v>0</v>
      </c>
      <c r="M872">
        <v>0.13503249219300001</v>
      </c>
      <c r="N872">
        <v>5.6204703446200002E-2</v>
      </c>
      <c r="P872">
        <v>0.15</v>
      </c>
      <c r="Q872">
        <v>0.19</v>
      </c>
    </row>
    <row r="873" spans="1:17" x14ac:dyDescent="0.2">
      <c r="A873" s="3" t="s">
        <v>837</v>
      </c>
      <c r="B873">
        <v>100</v>
      </c>
      <c r="C873">
        <v>100</v>
      </c>
      <c r="D873">
        <v>100</v>
      </c>
      <c r="E873">
        <v>23.852721451400001</v>
      </c>
      <c r="F873">
        <v>0.73534661240800003</v>
      </c>
      <c r="G873">
        <v>0.292127921279</v>
      </c>
      <c r="H873">
        <v>20.4385870152</v>
      </c>
      <c r="I873">
        <v>0</v>
      </c>
      <c r="J873">
        <v>0.367896214542</v>
      </c>
      <c r="K873">
        <v>7.0039983455100003</v>
      </c>
      <c r="L873">
        <v>0.282317979198</v>
      </c>
      <c r="M873">
        <v>0</v>
      </c>
      <c r="N873">
        <v>0.11240940689200001</v>
      </c>
      <c r="P873">
        <v>0.15</v>
      </c>
      <c r="Q873">
        <v>0.19</v>
      </c>
    </row>
    <row r="874" spans="1:17" x14ac:dyDescent="0.2">
      <c r="A874" s="3" t="s">
        <v>838</v>
      </c>
      <c r="B874">
        <v>100</v>
      </c>
      <c r="C874">
        <v>100</v>
      </c>
      <c r="D874">
        <v>100</v>
      </c>
      <c r="E874">
        <v>24.186232657400002</v>
      </c>
      <c r="F874">
        <v>0.58185193117699996</v>
      </c>
      <c r="G874">
        <v>0.14606396063999999</v>
      </c>
      <c r="H874">
        <v>20.2333369342</v>
      </c>
      <c r="I874">
        <v>0.11091393079</v>
      </c>
      <c r="J874">
        <v>0.367896214542</v>
      </c>
      <c r="K874">
        <v>7.5554942782300003</v>
      </c>
      <c r="L874">
        <v>0</v>
      </c>
      <c r="M874">
        <v>0.24474639210099999</v>
      </c>
      <c r="N874">
        <v>5.6204703446200002E-2</v>
      </c>
      <c r="P874">
        <v>0.15</v>
      </c>
      <c r="Q874">
        <v>0.19</v>
      </c>
    </row>
    <row r="875" spans="1:17" x14ac:dyDescent="0.2">
      <c r="A875" s="3" t="s">
        <v>839</v>
      </c>
      <c r="B875">
        <v>100</v>
      </c>
      <c r="C875">
        <v>100</v>
      </c>
      <c r="D875">
        <v>100</v>
      </c>
      <c r="E875">
        <v>23.7059765208</v>
      </c>
      <c r="F875">
        <v>0.48904119368900001</v>
      </c>
      <c r="G875">
        <v>0.292127921279</v>
      </c>
      <c r="H875">
        <v>20.114507939900001</v>
      </c>
      <c r="I875">
        <v>0.10536823425</v>
      </c>
      <c r="J875">
        <v>0.37273695420699998</v>
      </c>
      <c r="K875">
        <v>6.7006755825199997</v>
      </c>
      <c r="L875">
        <v>0.29717682020800001</v>
      </c>
      <c r="M875">
        <v>0</v>
      </c>
      <c r="N875">
        <v>0</v>
      </c>
      <c r="P875">
        <v>0.15</v>
      </c>
      <c r="Q875">
        <v>0.19</v>
      </c>
    </row>
    <row r="876" spans="1:17" x14ac:dyDescent="0.2">
      <c r="A876" s="3" t="s">
        <v>840</v>
      </c>
      <c r="B876">
        <v>100</v>
      </c>
      <c r="C876">
        <v>100</v>
      </c>
      <c r="D876">
        <v>100</v>
      </c>
      <c r="E876">
        <v>23.846051227299998</v>
      </c>
      <c r="F876">
        <v>0.57828228742800003</v>
      </c>
      <c r="G876">
        <v>0.292127921279</v>
      </c>
      <c r="H876">
        <v>20.649238414199999</v>
      </c>
      <c r="I876">
        <v>0.21628216504</v>
      </c>
      <c r="J876">
        <v>0.27592216090600002</v>
      </c>
      <c r="K876">
        <v>7.3486833034599996</v>
      </c>
      <c r="L876">
        <v>0</v>
      </c>
      <c r="M876">
        <v>0.16035108447999999</v>
      </c>
      <c r="N876">
        <v>5.6204703446200002E-2</v>
      </c>
      <c r="P876">
        <v>0.15</v>
      </c>
      <c r="Q876">
        <v>0.19</v>
      </c>
    </row>
    <row r="877" spans="1:17" x14ac:dyDescent="0.2">
      <c r="A877" s="3" t="s">
        <v>841</v>
      </c>
      <c r="B877">
        <v>100</v>
      </c>
      <c r="C877">
        <v>100</v>
      </c>
      <c r="D877">
        <v>100</v>
      </c>
      <c r="E877">
        <v>23.966115261500001</v>
      </c>
      <c r="F877">
        <v>0.71392874991099997</v>
      </c>
      <c r="G877">
        <v>0</v>
      </c>
      <c r="H877">
        <v>20.859889813100001</v>
      </c>
      <c r="I877">
        <v>0.11091393079</v>
      </c>
      <c r="J877">
        <v>0.28560364023599999</v>
      </c>
      <c r="K877">
        <v>7.4314076933699997</v>
      </c>
      <c r="L877">
        <v>0.282317979198</v>
      </c>
      <c r="M877">
        <v>0.24474639210099999</v>
      </c>
      <c r="N877">
        <v>5.6204703446200002E-2</v>
      </c>
      <c r="P877">
        <v>0.15</v>
      </c>
      <c r="Q877">
        <v>0.19</v>
      </c>
    </row>
    <row r="878" spans="1:17" x14ac:dyDescent="0.2">
      <c r="A878" s="3" t="s">
        <v>842</v>
      </c>
      <c r="B878">
        <v>100</v>
      </c>
      <c r="C878">
        <v>100</v>
      </c>
      <c r="D878">
        <v>100</v>
      </c>
      <c r="E878">
        <v>24.186232657400002</v>
      </c>
      <c r="F878">
        <v>0.65681444991799998</v>
      </c>
      <c r="G878">
        <v>0.14606396063999999</v>
      </c>
      <c r="H878">
        <v>20.525008102000001</v>
      </c>
      <c r="I878">
        <v>0.21628216504</v>
      </c>
      <c r="J878">
        <v>0.28560364023599999</v>
      </c>
      <c r="K878">
        <v>7.3211085068199999</v>
      </c>
      <c r="L878">
        <v>0.282317979198</v>
      </c>
      <c r="M878">
        <v>0.24474639210099999</v>
      </c>
      <c r="N878">
        <v>5.6204703446200002E-2</v>
      </c>
      <c r="P878">
        <v>0.15</v>
      </c>
      <c r="Q878">
        <v>0.19</v>
      </c>
    </row>
    <row r="879" spans="1:17" x14ac:dyDescent="0.2">
      <c r="A879" s="3" t="s">
        <v>843</v>
      </c>
      <c r="B879">
        <v>100</v>
      </c>
      <c r="C879">
        <v>100</v>
      </c>
      <c r="D879">
        <v>100</v>
      </c>
      <c r="E879">
        <v>24.1195304162</v>
      </c>
      <c r="F879">
        <v>0.73534661240800003</v>
      </c>
      <c r="G879">
        <v>0.292127921279</v>
      </c>
      <c r="H879">
        <v>20.827481905599999</v>
      </c>
      <c r="I879">
        <v>0.21628216504</v>
      </c>
      <c r="J879">
        <v>0.37757769387200002</v>
      </c>
      <c r="K879">
        <v>7.4451950916899996</v>
      </c>
      <c r="L879">
        <v>0.282317979198</v>
      </c>
      <c r="M879">
        <v>0.24474639210099999</v>
      </c>
      <c r="N879">
        <v>0.11240940689200001</v>
      </c>
      <c r="P879">
        <v>0.15</v>
      </c>
      <c r="Q879">
        <v>0.19</v>
      </c>
    </row>
    <row r="880" spans="1:17" x14ac:dyDescent="0.2">
      <c r="A880" s="3" t="s">
        <v>844</v>
      </c>
      <c r="B880">
        <v>100</v>
      </c>
      <c r="C880">
        <v>100</v>
      </c>
      <c r="D880">
        <v>100</v>
      </c>
      <c r="E880">
        <v>24.1929028815</v>
      </c>
      <c r="F880">
        <v>0.71392874991099997</v>
      </c>
      <c r="G880">
        <v>0.14606396063999999</v>
      </c>
      <c r="H880">
        <v>20.859889813100001</v>
      </c>
      <c r="I880">
        <v>0.11091393079</v>
      </c>
      <c r="J880">
        <v>0.56152580114200001</v>
      </c>
      <c r="K880">
        <v>7.9277540328100002</v>
      </c>
      <c r="L880">
        <v>0.57949479940600002</v>
      </c>
      <c r="M880">
        <v>0.24474639210099999</v>
      </c>
      <c r="N880">
        <v>5.6204703446200002E-2</v>
      </c>
      <c r="P880">
        <v>0.15</v>
      </c>
      <c r="Q880">
        <v>0.19</v>
      </c>
    </row>
    <row r="881" spans="1:17" x14ac:dyDescent="0.2">
      <c r="A881" s="3" t="s">
        <v>845</v>
      </c>
      <c r="B881">
        <v>100</v>
      </c>
      <c r="C881">
        <v>100</v>
      </c>
      <c r="D881">
        <v>100</v>
      </c>
      <c r="E881">
        <v>23.966115261500001</v>
      </c>
      <c r="F881">
        <v>0.86028414364200001</v>
      </c>
      <c r="G881">
        <v>0.14606396063999999</v>
      </c>
      <c r="H881">
        <v>20.859889813100001</v>
      </c>
      <c r="I881">
        <v>0.11091393079</v>
      </c>
      <c r="J881">
        <v>0.46955174750700002</v>
      </c>
      <c r="K881">
        <v>7.7760926513199999</v>
      </c>
      <c r="L881">
        <v>0.29717682020800001</v>
      </c>
      <c r="M881">
        <v>0</v>
      </c>
      <c r="N881">
        <v>0.11240940689200001</v>
      </c>
      <c r="P881">
        <v>0.15</v>
      </c>
      <c r="Q881">
        <v>0.19</v>
      </c>
    </row>
    <row r="882" spans="1:17" x14ac:dyDescent="0.2">
      <c r="A882" s="3" t="s">
        <v>846</v>
      </c>
      <c r="B882">
        <v>100</v>
      </c>
      <c r="C882">
        <v>100</v>
      </c>
      <c r="D882">
        <v>100</v>
      </c>
      <c r="E882">
        <v>24.059498399100001</v>
      </c>
      <c r="F882">
        <v>0.57114299992899997</v>
      </c>
      <c r="G882">
        <v>0</v>
      </c>
      <c r="H882">
        <v>20.616830506599999</v>
      </c>
      <c r="I882">
        <v>0</v>
      </c>
      <c r="J882">
        <v>0.459870268177</v>
      </c>
      <c r="K882">
        <v>6.5903763959699999</v>
      </c>
      <c r="L882">
        <v>0</v>
      </c>
      <c r="M882">
        <v>0.20254873829</v>
      </c>
      <c r="N882">
        <v>0.11240940689200001</v>
      </c>
      <c r="P882">
        <v>0.15</v>
      </c>
      <c r="Q882">
        <v>0.19</v>
      </c>
    </row>
    <row r="883" spans="1:17" x14ac:dyDescent="0.2">
      <c r="A883" s="3" t="s">
        <v>847</v>
      </c>
      <c r="B883">
        <v>100</v>
      </c>
      <c r="C883">
        <v>100</v>
      </c>
      <c r="D883">
        <v>100</v>
      </c>
      <c r="E883">
        <v>23.799359658499998</v>
      </c>
      <c r="F883">
        <v>0.60683943742400004</v>
      </c>
      <c r="G883">
        <v>0.14606396063999999</v>
      </c>
      <c r="H883">
        <v>20.4223830615</v>
      </c>
      <c r="I883">
        <v>0</v>
      </c>
      <c r="J883">
        <v>0.37757769387200002</v>
      </c>
      <c r="K883">
        <v>7.0177857438300002</v>
      </c>
      <c r="L883">
        <v>0</v>
      </c>
      <c r="M883">
        <v>0</v>
      </c>
      <c r="N883">
        <v>0</v>
      </c>
      <c r="P883">
        <v>0.15</v>
      </c>
      <c r="Q883">
        <v>0.19</v>
      </c>
    </row>
    <row r="884" spans="1:17" x14ac:dyDescent="0.2">
      <c r="A884" s="3" t="s">
        <v>848</v>
      </c>
      <c r="B884">
        <v>100</v>
      </c>
      <c r="C884">
        <v>100</v>
      </c>
      <c r="D884">
        <v>100</v>
      </c>
      <c r="E884">
        <v>23.9861259338</v>
      </c>
      <c r="F884">
        <v>1.5670736060499999</v>
      </c>
      <c r="G884">
        <v>0</v>
      </c>
      <c r="H884">
        <v>20.525008102000001</v>
      </c>
      <c r="I884">
        <v>0.10536823425</v>
      </c>
      <c r="J884">
        <v>0.367896214542</v>
      </c>
      <c r="K884">
        <v>6.9764235488799997</v>
      </c>
      <c r="L884">
        <v>0</v>
      </c>
      <c r="M884">
        <v>0.24474639210099999</v>
      </c>
      <c r="N884">
        <v>5.6204703446200002E-2</v>
      </c>
      <c r="P884">
        <v>0.15</v>
      </c>
      <c r="Q884">
        <v>0.19</v>
      </c>
    </row>
    <row r="885" spans="1:17" x14ac:dyDescent="0.2">
      <c r="A885" s="3" t="s">
        <v>849</v>
      </c>
      <c r="B885">
        <v>100</v>
      </c>
      <c r="C885">
        <v>100</v>
      </c>
      <c r="D885">
        <v>100</v>
      </c>
      <c r="E885">
        <v>24.026147278500002</v>
      </c>
      <c r="F885">
        <v>54.547726136900003</v>
      </c>
      <c r="G885">
        <v>0.14606396063999999</v>
      </c>
      <c r="H885">
        <v>20.357567246399999</v>
      </c>
      <c r="I885">
        <v>1.22005323869</v>
      </c>
      <c r="J885">
        <v>0.27592216090600002</v>
      </c>
      <c r="K885">
        <v>6.7144629808399996</v>
      </c>
      <c r="L885">
        <v>0</v>
      </c>
      <c r="M885">
        <v>0.24474639210099999</v>
      </c>
      <c r="N885">
        <v>5.6204703446200002E-2</v>
      </c>
      <c r="P885">
        <v>0.15</v>
      </c>
      <c r="Q885">
        <v>0.19</v>
      </c>
    </row>
    <row r="886" spans="1:17" x14ac:dyDescent="0.2">
      <c r="A886" s="3" t="s">
        <v>850</v>
      </c>
      <c r="B886">
        <v>100</v>
      </c>
      <c r="C886">
        <v>100</v>
      </c>
      <c r="D886">
        <v>100</v>
      </c>
      <c r="E886">
        <v>23.992796158000001</v>
      </c>
      <c r="F886">
        <v>0.64967516241900003</v>
      </c>
      <c r="G886">
        <v>0.14606396063999999</v>
      </c>
      <c r="H886">
        <v>20.6438370963</v>
      </c>
      <c r="I886">
        <v>0.21628216504</v>
      </c>
      <c r="J886">
        <v>0.27592216090600002</v>
      </c>
      <c r="K886">
        <v>7.7209430580399996</v>
      </c>
      <c r="L886">
        <v>0.29717682020800001</v>
      </c>
      <c r="M886">
        <v>0.24474639210099999</v>
      </c>
      <c r="N886">
        <v>5.6204703446200002E-2</v>
      </c>
      <c r="P886">
        <v>0.15</v>
      </c>
      <c r="Q886">
        <v>0.19</v>
      </c>
    </row>
    <row r="887" spans="1:17" x14ac:dyDescent="0.2">
      <c r="A887" s="3" t="s">
        <v>851</v>
      </c>
      <c r="B887">
        <v>100</v>
      </c>
      <c r="C887">
        <v>100</v>
      </c>
      <c r="D887">
        <v>100</v>
      </c>
      <c r="E887">
        <v>23.699306296700001</v>
      </c>
      <c r="F887">
        <v>0.72106803741000003</v>
      </c>
      <c r="G887">
        <v>0.14606396063999999</v>
      </c>
      <c r="H887">
        <v>20.525008102000001</v>
      </c>
      <c r="I887">
        <v>0.21628216504</v>
      </c>
      <c r="J887">
        <v>0.56152580114200001</v>
      </c>
      <c r="K887">
        <v>7.1694471253299996</v>
      </c>
      <c r="L887">
        <v>0.29717682020800001</v>
      </c>
      <c r="M887">
        <v>0.236306861339</v>
      </c>
      <c r="N887">
        <v>5.6204703446200002E-2</v>
      </c>
      <c r="P887">
        <v>0.15</v>
      </c>
      <c r="Q887">
        <v>0.19</v>
      </c>
    </row>
    <row r="888" spans="1:17" x14ac:dyDescent="0.2">
      <c r="A888" s="3" t="s">
        <v>852</v>
      </c>
      <c r="B888">
        <v>100</v>
      </c>
      <c r="C888">
        <v>100</v>
      </c>
      <c r="D888">
        <v>100</v>
      </c>
      <c r="E888">
        <v>24.126200640299999</v>
      </c>
      <c r="F888">
        <v>0.72106803741000003</v>
      </c>
      <c r="G888">
        <v>0.14606396063999999</v>
      </c>
      <c r="H888">
        <v>20.697850275499999</v>
      </c>
      <c r="I888">
        <v>0.10536823425</v>
      </c>
      <c r="J888">
        <v>0.19362958660099999</v>
      </c>
      <c r="K888">
        <v>7.6657934647700001</v>
      </c>
      <c r="L888">
        <v>0</v>
      </c>
      <c r="M888">
        <v>0.24474639210099999</v>
      </c>
      <c r="N888">
        <v>5.6204703446200002E-2</v>
      </c>
      <c r="P888">
        <v>0.15</v>
      </c>
      <c r="Q888">
        <v>0.19</v>
      </c>
    </row>
    <row r="889" spans="1:17" x14ac:dyDescent="0.2">
      <c r="A889" s="3" t="s">
        <v>853</v>
      </c>
      <c r="B889">
        <v>100</v>
      </c>
      <c r="C889">
        <v>100</v>
      </c>
      <c r="D889">
        <v>100</v>
      </c>
      <c r="E889">
        <v>24.3996798292</v>
      </c>
      <c r="F889">
        <v>0.84957521239400002</v>
      </c>
      <c r="G889">
        <v>0.292127921279</v>
      </c>
      <c r="H889">
        <v>20.854488495199998</v>
      </c>
      <c r="I889">
        <v>0.21628216504</v>
      </c>
      <c r="J889">
        <v>0.367896214542</v>
      </c>
      <c r="K889">
        <v>7.8174548462700004</v>
      </c>
      <c r="L889">
        <v>0.282317979198</v>
      </c>
      <c r="M889">
        <v>0.261625453625</v>
      </c>
      <c r="N889">
        <v>0.11240940689200001</v>
      </c>
      <c r="P889">
        <v>0.15</v>
      </c>
      <c r="Q889">
        <v>0.19</v>
      </c>
    </row>
    <row r="890" spans="1:17" x14ac:dyDescent="0.2">
      <c r="A890" s="3" t="s">
        <v>854</v>
      </c>
      <c r="B890">
        <v>100</v>
      </c>
      <c r="C890">
        <v>100</v>
      </c>
      <c r="D890">
        <v>100</v>
      </c>
      <c r="E890">
        <v>24.0728388474</v>
      </c>
      <c r="F890">
        <v>0.78532162490199997</v>
      </c>
      <c r="G890">
        <v>0.292127921279</v>
      </c>
      <c r="H890">
        <v>20.962514853599998</v>
      </c>
      <c r="I890">
        <v>0.21628216504</v>
      </c>
      <c r="J890">
        <v>0.46955174750700002</v>
      </c>
      <c r="K890">
        <v>7.4589824900000004</v>
      </c>
      <c r="L890">
        <v>0.57949479940600002</v>
      </c>
      <c r="M890">
        <v>0.24474639210099999</v>
      </c>
      <c r="N890">
        <v>0.11240940689200001</v>
      </c>
      <c r="P890">
        <v>0.15</v>
      </c>
      <c r="Q890">
        <v>0.19</v>
      </c>
    </row>
    <row r="891" spans="1:17" x14ac:dyDescent="0.2">
      <c r="A891" s="3" t="s">
        <v>855</v>
      </c>
      <c r="B891">
        <v>100</v>
      </c>
      <c r="C891">
        <v>100</v>
      </c>
      <c r="D891">
        <v>100</v>
      </c>
      <c r="E891">
        <v>24.219583778000001</v>
      </c>
      <c r="F891">
        <v>0.79246091240100003</v>
      </c>
      <c r="G891">
        <v>0.14606396063999999</v>
      </c>
      <c r="H891">
        <v>20.416981743499999</v>
      </c>
      <c r="I891">
        <v>0.21628216504</v>
      </c>
      <c r="J891">
        <v>0.55184432181200005</v>
      </c>
      <c r="K891">
        <v>7.2108093202800001</v>
      </c>
      <c r="L891">
        <v>0.29717682020800001</v>
      </c>
      <c r="M891">
        <v>0.20254873829</v>
      </c>
      <c r="N891">
        <v>5.6204703446200002E-2</v>
      </c>
      <c r="P891">
        <v>0.15</v>
      </c>
      <c r="Q891">
        <v>0.19</v>
      </c>
    </row>
    <row r="892" spans="1:17" x14ac:dyDescent="0.2">
      <c r="A892" s="3" t="s">
        <v>856</v>
      </c>
      <c r="B892">
        <v>100</v>
      </c>
      <c r="C892">
        <v>100</v>
      </c>
      <c r="D892">
        <v>100</v>
      </c>
      <c r="E892">
        <v>24.132870864499999</v>
      </c>
      <c r="F892">
        <v>0.71392874991099997</v>
      </c>
      <c r="G892">
        <v>0</v>
      </c>
      <c r="H892">
        <v>20.4223830615</v>
      </c>
      <c r="I892">
        <v>0.21628216504</v>
      </c>
      <c r="J892">
        <v>0.56152580114200001</v>
      </c>
      <c r="K892">
        <v>7.6244312698199996</v>
      </c>
      <c r="L892">
        <v>0</v>
      </c>
      <c r="M892">
        <v>0.24474639210099999</v>
      </c>
      <c r="N892">
        <v>5.6204703446200002E-2</v>
      </c>
      <c r="P892">
        <v>0.15</v>
      </c>
      <c r="Q892">
        <v>0.19</v>
      </c>
    </row>
    <row r="893" spans="1:17" x14ac:dyDescent="0.2">
      <c r="A893" s="3" t="s">
        <v>857</v>
      </c>
      <c r="B893">
        <v>100</v>
      </c>
      <c r="C893">
        <v>100</v>
      </c>
      <c r="D893">
        <v>100</v>
      </c>
      <c r="E893">
        <v>23.919423692599999</v>
      </c>
      <c r="F893">
        <v>0.77104304990399997</v>
      </c>
      <c r="G893">
        <v>0.14606396063999999</v>
      </c>
      <c r="H893">
        <v>20.503402830300001</v>
      </c>
      <c r="I893">
        <v>0.21628216504</v>
      </c>
      <c r="J893">
        <v>0.56152580114200001</v>
      </c>
      <c r="K893">
        <v>6.6455259892500003</v>
      </c>
      <c r="L893">
        <v>0.282317979198</v>
      </c>
      <c r="M893">
        <v>0.24474639210099999</v>
      </c>
      <c r="N893">
        <v>0.11240940689200001</v>
      </c>
      <c r="P893">
        <v>0.15</v>
      </c>
      <c r="Q893">
        <v>0.19</v>
      </c>
    </row>
    <row r="894" spans="1:17" x14ac:dyDescent="0.2">
      <c r="A894" s="3" t="s">
        <v>858</v>
      </c>
      <c r="B894">
        <v>100</v>
      </c>
      <c r="C894">
        <v>100</v>
      </c>
      <c r="D894">
        <v>100</v>
      </c>
      <c r="E894">
        <v>24.0728388474</v>
      </c>
      <c r="F894">
        <v>0.84957521239400002</v>
      </c>
      <c r="G894">
        <v>0.14606396063999999</v>
      </c>
      <c r="H894">
        <v>20.854488495199998</v>
      </c>
      <c r="I894">
        <v>0.21628216504</v>
      </c>
      <c r="J894">
        <v>0.37757769387200002</v>
      </c>
      <c r="K894">
        <v>7.6382186681400004</v>
      </c>
      <c r="L894">
        <v>0</v>
      </c>
      <c r="M894">
        <v>0.24474639210099999</v>
      </c>
      <c r="N894">
        <v>0.11240940689200001</v>
      </c>
      <c r="P894">
        <v>0.15</v>
      </c>
      <c r="Q894">
        <v>0.19</v>
      </c>
    </row>
    <row r="895" spans="1:17" x14ac:dyDescent="0.2">
      <c r="A895" s="3" t="s">
        <v>859</v>
      </c>
      <c r="B895">
        <v>100</v>
      </c>
      <c r="C895">
        <v>100</v>
      </c>
      <c r="D895">
        <v>100</v>
      </c>
      <c r="E895">
        <v>23.946104589099999</v>
      </c>
      <c r="F895">
        <v>0.71392874991099997</v>
      </c>
      <c r="G895">
        <v>0.14606396063999999</v>
      </c>
      <c r="H895">
        <v>20.7518634547</v>
      </c>
      <c r="I895">
        <v>0.11091393079</v>
      </c>
      <c r="J895">
        <v>0.56152580114200001</v>
      </c>
      <c r="K895">
        <v>7.9691162277699998</v>
      </c>
      <c r="L895">
        <v>0</v>
      </c>
      <c r="M895">
        <v>0.24474639210099999</v>
      </c>
      <c r="N895">
        <v>5.6204703446200002E-2</v>
      </c>
      <c r="P895">
        <v>0.15</v>
      </c>
      <c r="Q895">
        <v>0.19</v>
      </c>
    </row>
    <row r="896" spans="1:17" x14ac:dyDescent="0.2">
      <c r="A896" s="3" t="s">
        <v>860</v>
      </c>
      <c r="B896">
        <v>100</v>
      </c>
      <c r="C896">
        <v>100</v>
      </c>
      <c r="D896">
        <v>100</v>
      </c>
      <c r="E896">
        <v>24.1929028815</v>
      </c>
      <c r="F896">
        <v>0.78175198115199995</v>
      </c>
      <c r="G896">
        <v>0.14606396063999999</v>
      </c>
      <c r="H896">
        <v>20.859889813100001</v>
      </c>
      <c r="I896">
        <v>0.11091393079</v>
      </c>
      <c r="J896">
        <v>0.64381837544800002</v>
      </c>
      <c r="K896">
        <v>7.3348959051399998</v>
      </c>
      <c r="L896">
        <v>0</v>
      </c>
      <c r="M896">
        <v>0.24474639210099999</v>
      </c>
      <c r="N896">
        <v>0.11240940689200001</v>
      </c>
      <c r="P896">
        <v>0.15</v>
      </c>
      <c r="Q896">
        <v>0.19</v>
      </c>
    </row>
    <row r="897" spans="1:17" x14ac:dyDescent="0.2">
      <c r="A897" s="3" t="s">
        <v>861</v>
      </c>
      <c r="B897">
        <v>100</v>
      </c>
      <c r="C897">
        <v>100</v>
      </c>
      <c r="D897">
        <v>100</v>
      </c>
      <c r="E897">
        <v>23.8660618997</v>
      </c>
      <c r="F897">
        <v>0.71392874991099997</v>
      </c>
      <c r="G897">
        <v>0.14606396063999999</v>
      </c>
      <c r="H897">
        <v>20.859889813100001</v>
      </c>
      <c r="I897">
        <v>0.21628216504</v>
      </c>
      <c r="J897">
        <v>0.19362958660099999</v>
      </c>
      <c r="K897">
        <v>6.8936991589699996</v>
      </c>
      <c r="L897">
        <v>0.282317979198</v>
      </c>
      <c r="M897">
        <v>0.24474639210099999</v>
      </c>
      <c r="N897">
        <v>5.6204703446200002E-2</v>
      </c>
      <c r="P897">
        <v>0.15</v>
      </c>
      <c r="Q897">
        <v>0.19</v>
      </c>
    </row>
    <row r="898" spans="1:17" x14ac:dyDescent="0.2">
      <c r="A898" s="3" t="s">
        <v>862</v>
      </c>
      <c r="B898">
        <v>100</v>
      </c>
      <c r="C898">
        <v>100</v>
      </c>
      <c r="D898">
        <v>100</v>
      </c>
      <c r="E898">
        <v>23.9861259338</v>
      </c>
      <c r="F898">
        <v>0.71392874991099997</v>
      </c>
      <c r="G898">
        <v>0.292127921279</v>
      </c>
      <c r="H898">
        <v>20.854488495199998</v>
      </c>
      <c r="I898">
        <v>0.21628216504</v>
      </c>
      <c r="J898">
        <v>0.55668506147700003</v>
      </c>
      <c r="K898">
        <v>7.8726044395399999</v>
      </c>
      <c r="L898">
        <v>0</v>
      </c>
      <c r="M898">
        <v>0.24474639210099999</v>
      </c>
      <c r="N898">
        <v>5.6204703446200002E-2</v>
      </c>
      <c r="P898">
        <v>0.15</v>
      </c>
      <c r="Q898">
        <v>0.19</v>
      </c>
    </row>
    <row r="899" spans="1:17" x14ac:dyDescent="0.2">
      <c r="A899" s="3" t="s">
        <v>863</v>
      </c>
      <c r="B899">
        <v>100</v>
      </c>
      <c r="C899">
        <v>100</v>
      </c>
      <c r="D899">
        <v>100</v>
      </c>
      <c r="E899">
        <v>24.186232657400002</v>
      </c>
      <c r="F899">
        <v>0.78532162490199997</v>
      </c>
      <c r="G899">
        <v>0</v>
      </c>
      <c r="H899">
        <v>20.962514853599998</v>
      </c>
      <c r="I899">
        <v>0.11091393079</v>
      </c>
      <c r="J899">
        <v>0.367896214542</v>
      </c>
      <c r="K899">
        <v>7.5968564731799999</v>
      </c>
      <c r="L899">
        <v>0</v>
      </c>
      <c r="M899">
        <v>0.24474639210099999</v>
      </c>
      <c r="N899">
        <v>5.6204703446200002E-2</v>
      </c>
      <c r="P899">
        <v>0.15</v>
      </c>
      <c r="Q899">
        <v>0.19</v>
      </c>
    </row>
    <row r="900" spans="1:17" x14ac:dyDescent="0.2">
      <c r="A900" s="3" t="s">
        <v>864</v>
      </c>
      <c r="B900">
        <v>100</v>
      </c>
      <c r="C900">
        <v>100</v>
      </c>
      <c r="D900">
        <v>100</v>
      </c>
      <c r="E900">
        <v>23.952774813200001</v>
      </c>
      <c r="F900">
        <v>0.84243592489499997</v>
      </c>
      <c r="G900">
        <v>0.292127921279</v>
      </c>
      <c r="H900">
        <v>20.854488495199998</v>
      </c>
      <c r="I900">
        <v>0.11091393079</v>
      </c>
      <c r="J900">
        <v>0.56152580114200001</v>
      </c>
      <c r="K900">
        <v>7.6520060664600003</v>
      </c>
      <c r="L900">
        <v>0.57949479940600002</v>
      </c>
      <c r="M900">
        <v>0.24474639210099999</v>
      </c>
      <c r="N900">
        <v>0.11240940689200001</v>
      </c>
      <c r="P900">
        <v>0.15</v>
      </c>
      <c r="Q900">
        <v>0.19</v>
      </c>
    </row>
    <row r="901" spans="1:17" x14ac:dyDescent="0.2">
      <c r="A901" s="3" t="s">
        <v>865</v>
      </c>
      <c r="B901">
        <v>100</v>
      </c>
      <c r="C901">
        <v>100</v>
      </c>
      <c r="D901">
        <v>100</v>
      </c>
      <c r="E901">
        <v>24.199573105700001</v>
      </c>
      <c r="F901">
        <v>0.83886628114499995</v>
      </c>
      <c r="G901">
        <v>0</v>
      </c>
      <c r="H901">
        <v>20.962514853599998</v>
      </c>
      <c r="I901">
        <v>0.11091393079</v>
      </c>
      <c r="J901">
        <v>0.65349985477799999</v>
      </c>
      <c r="K901">
        <v>8.4241003722599999</v>
      </c>
      <c r="L901">
        <v>0.54977711738500001</v>
      </c>
      <c r="M901">
        <v>0.24474639210099999</v>
      </c>
      <c r="N901">
        <v>5.6204703446200002E-2</v>
      </c>
      <c r="P901">
        <v>0.15</v>
      </c>
      <c r="Q901">
        <v>0.19</v>
      </c>
    </row>
    <row r="902" spans="1:17" x14ac:dyDescent="0.2">
      <c r="A902" s="3" t="s">
        <v>866</v>
      </c>
      <c r="B902">
        <v>100</v>
      </c>
      <c r="C902">
        <v>100</v>
      </c>
      <c r="D902">
        <v>100</v>
      </c>
      <c r="E902">
        <v>24.179562433299999</v>
      </c>
      <c r="F902">
        <v>0.79246091240100003</v>
      </c>
      <c r="G902">
        <v>0.14606396063999999</v>
      </c>
      <c r="H902">
        <v>20.427784379399998</v>
      </c>
      <c r="I902">
        <v>0</v>
      </c>
      <c r="J902">
        <v>0.183948107271</v>
      </c>
      <c r="K902">
        <v>7.4451950916899996</v>
      </c>
      <c r="L902">
        <v>0.282317979198</v>
      </c>
      <c r="M902">
        <v>0</v>
      </c>
      <c r="N902">
        <v>5.6204703446200002E-2</v>
      </c>
      <c r="P902">
        <v>0.15</v>
      </c>
      <c r="Q902">
        <v>0.19</v>
      </c>
    </row>
    <row r="903" spans="1:17" x14ac:dyDescent="0.2">
      <c r="A903" s="3" t="s">
        <v>867</v>
      </c>
      <c r="B903">
        <v>100</v>
      </c>
      <c r="C903">
        <v>100</v>
      </c>
      <c r="D903">
        <v>100</v>
      </c>
      <c r="E903">
        <v>24.086179295600001</v>
      </c>
      <c r="F903">
        <v>0.78175198115199995</v>
      </c>
      <c r="G903">
        <v>0.14606396063999999</v>
      </c>
      <c r="H903">
        <v>20.962514853599998</v>
      </c>
      <c r="I903">
        <v>0.21628216504</v>
      </c>
      <c r="J903">
        <v>0.56152580114200001</v>
      </c>
      <c r="K903">
        <v>7.3486833034599996</v>
      </c>
      <c r="L903">
        <v>0.29717682020800001</v>
      </c>
      <c r="M903">
        <v>0.24474639210099999</v>
      </c>
      <c r="N903">
        <v>0.11240940689200001</v>
      </c>
      <c r="P903">
        <v>0.15</v>
      </c>
      <c r="Q903">
        <v>0.19</v>
      </c>
    </row>
    <row r="904" spans="1:17" x14ac:dyDescent="0.2">
      <c r="A904" s="3" t="s">
        <v>868</v>
      </c>
      <c r="B904">
        <v>100</v>
      </c>
      <c r="C904">
        <v>100</v>
      </c>
      <c r="D904">
        <v>100</v>
      </c>
      <c r="E904">
        <v>23.972785485599999</v>
      </c>
      <c r="F904">
        <v>0.57471264367800001</v>
      </c>
      <c r="G904">
        <v>0.14606396063999999</v>
      </c>
      <c r="H904">
        <v>20.7518634547</v>
      </c>
      <c r="I904">
        <v>0.21628216504</v>
      </c>
      <c r="J904">
        <v>0.28560364023599999</v>
      </c>
      <c r="K904">
        <v>7.4727698883200002</v>
      </c>
      <c r="L904">
        <v>0.29717682020800001</v>
      </c>
      <c r="M904">
        <v>0.16879061524200001</v>
      </c>
      <c r="N904">
        <v>5.6204703446200002E-2</v>
      </c>
      <c r="P904">
        <v>0.15</v>
      </c>
      <c r="Q904">
        <v>0.19</v>
      </c>
    </row>
    <row r="905" spans="1:17" x14ac:dyDescent="0.2">
      <c r="A905" s="3" t="s">
        <v>869</v>
      </c>
      <c r="B905">
        <v>100</v>
      </c>
      <c r="C905">
        <v>100</v>
      </c>
      <c r="D905">
        <v>100</v>
      </c>
      <c r="E905">
        <v>23.712646744899999</v>
      </c>
      <c r="F905">
        <v>0.65681444991799998</v>
      </c>
      <c r="G905">
        <v>0.14606396063999999</v>
      </c>
      <c r="H905">
        <v>20.584422599100002</v>
      </c>
      <c r="I905">
        <v>0.21628216504</v>
      </c>
      <c r="J905">
        <v>0.55184432181200005</v>
      </c>
      <c r="K905">
        <v>6.9074865572900004</v>
      </c>
      <c r="L905">
        <v>0</v>
      </c>
      <c r="M905">
        <v>0</v>
      </c>
      <c r="N905">
        <v>5.6204703446200002E-2</v>
      </c>
      <c r="P905">
        <v>0.15</v>
      </c>
      <c r="Q905">
        <v>0.19</v>
      </c>
    </row>
    <row r="906" spans="1:17" x14ac:dyDescent="0.2">
      <c r="A906" s="3" t="s">
        <v>870</v>
      </c>
      <c r="B906">
        <v>100</v>
      </c>
      <c r="C906">
        <v>100</v>
      </c>
      <c r="D906">
        <v>100</v>
      </c>
      <c r="E906">
        <v>23.932764140900002</v>
      </c>
      <c r="F906">
        <v>0.79246091240100003</v>
      </c>
      <c r="G906">
        <v>0.14606396063999999</v>
      </c>
      <c r="H906">
        <v>20.649238414199999</v>
      </c>
      <c r="I906">
        <v>0.21628216504</v>
      </c>
      <c r="J906">
        <v>0.28560364023599999</v>
      </c>
      <c r="K906">
        <v>7.3073211085100001</v>
      </c>
      <c r="L906">
        <v>0</v>
      </c>
      <c r="M906">
        <v>0.236306861339</v>
      </c>
      <c r="N906">
        <v>5.6204703446200002E-2</v>
      </c>
      <c r="P906">
        <v>0.15</v>
      </c>
      <c r="Q906">
        <v>0.19</v>
      </c>
    </row>
    <row r="907" spans="1:17" x14ac:dyDescent="0.2">
      <c r="A907" s="3" t="s">
        <v>871</v>
      </c>
      <c r="B907">
        <v>100</v>
      </c>
      <c r="C907">
        <v>100</v>
      </c>
      <c r="D907">
        <v>100</v>
      </c>
      <c r="E907">
        <v>32.050426894300003</v>
      </c>
      <c r="F907">
        <v>0.56757335617899995</v>
      </c>
      <c r="G907">
        <v>0.292127921279</v>
      </c>
      <c r="H907">
        <v>20.400777789799999</v>
      </c>
      <c r="I907">
        <v>0.21628216504</v>
      </c>
      <c r="J907">
        <v>0.51311840449199997</v>
      </c>
      <c r="K907">
        <v>9.4995174410600001</v>
      </c>
      <c r="L907">
        <v>0</v>
      </c>
      <c r="M907">
        <v>0.56544856105999997</v>
      </c>
      <c r="N907">
        <v>0</v>
      </c>
      <c r="P907">
        <v>0.15</v>
      </c>
      <c r="Q907">
        <v>0.19</v>
      </c>
    </row>
    <row r="908" spans="1:17" x14ac:dyDescent="0.2">
      <c r="A908" s="3" t="s">
        <v>872</v>
      </c>
      <c r="B908">
        <v>100</v>
      </c>
      <c r="C908">
        <v>100</v>
      </c>
      <c r="D908">
        <v>100</v>
      </c>
      <c r="E908">
        <v>24.086179295600001</v>
      </c>
      <c r="F908">
        <v>0.78532162490199997</v>
      </c>
      <c r="G908">
        <v>0.14606396063999999</v>
      </c>
      <c r="H908">
        <v>20.9571135357</v>
      </c>
      <c r="I908">
        <v>0.11091393079</v>
      </c>
      <c r="J908">
        <v>0.74547390841299999</v>
      </c>
      <c r="K908">
        <v>7.3348959051399998</v>
      </c>
      <c r="L908">
        <v>0.282317979198</v>
      </c>
      <c r="M908">
        <v>0.24474639210099999</v>
      </c>
      <c r="N908">
        <v>0.11240940689200001</v>
      </c>
      <c r="P908">
        <v>0.15</v>
      </c>
      <c r="Q908">
        <v>0.19</v>
      </c>
    </row>
    <row r="909" spans="1:17" x14ac:dyDescent="0.2">
      <c r="A909" s="3" t="s">
        <v>873</v>
      </c>
      <c r="B909">
        <v>100</v>
      </c>
      <c r="C909">
        <v>100</v>
      </c>
      <c r="D909">
        <v>100</v>
      </c>
      <c r="E909">
        <v>23.092315901799999</v>
      </c>
      <c r="F909">
        <v>37.766830870299998</v>
      </c>
      <c r="G909">
        <v>0</v>
      </c>
      <c r="H909">
        <v>19.660797234499999</v>
      </c>
      <c r="I909">
        <v>0.40483584738200001</v>
      </c>
      <c r="J909">
        <v>0.145222189951</v>
      </c>
      <c r="K909">
        <v>6.9902109471899996</v>
      </c>
      <c r="L909">
        <v>0</v>
      </c>
      <c r="M909">
        <v>0</v>
      </c>
      <c r="N909">
        <v>0</v>
      </c>
      <c r="P909">
        <v>0.15</v>
      </c>
      <c r="Q909">
        <v>0.19</v>
      </c>
    </row>
    <row r="910" spans="1:17" x14ac:dyDescent="0.2">
      <c r="A910" s="3" t="s">
        <v>874</v>
      </c>
      <c r="B910">
        <v>100</v>
      </c>
      <c r="C910">
        <v>100</v>
      </c>
      <c r="D910">
        <v>100</v>
      </c>
      <c r="E910">
        <v>23.065635005299999</v>
      </c>
      <c r="F910">
        <v>0.27129292496599999</v>
      </c>
      <c r="G910">
        <v>0</v>
      </c>
      <c r="H910">
        <v>19.493356379000002</v>
      </c>
      <c r="I910">
        <v>0</v>
      </c>
      <c r="J910">
        <v>0</v>
      </c>
      <c r="K910">
        <v>7.0177857438300002</v>
      </c>
      <c r="L910">
        <v>0</v>
      </c>
      <c r="M910">
        <v>0</v>
      </c>
      <c r="N910">
        <v>0</v>
      </c>
      <c r="P910">
        <v>0.15</v>
      </c>
      <c r="Q910">
        <v>0.19</v>
      </c>
    </row>
    <row r="911" spans="1:17" x14ac:dyDescent="0.2">
      <c r="A911" s="3" t="s">
        <v>875</v>
      </c>
      <c r="B911">
        <v>100</v>
      </c>
      <c r="C911">
        <v>100</v>
      </c>
      <c r="D911">
        <v>100</v>
      </c>
      <c r="E911">
        <v>21.7382604055</v>
      </c>
      <c r="F911">
        <v>0.214178624973</v>
      </c>
      <c r="G911">
        <v>0</v>
      </c>
      <c r="H911">
        <v>19.039645673500001</v>
      </c>
      <c r="I911">
        <v>0</v>
      </c>
      <c r="J911">
        <v>0</v>
      </c>
      <c r="K911">
        <v>7.4589824900000004</v>
      </c>
      <c r="L911">
        <v>0</v>
      </c>
      <c r="M911">
        <v>0</v>
      </c>
      <c r="N911">
        <v>0</v>
      </c>
      <c r="P911">
        <v>0.15</v>
      </c>
      <c r="Q911">
        <v>0.19</v>
      </c>
    </row>
    <row r="912" spans="1:17" x14ac:dyDescent="0.2">
      <c r="A912" s="3" t="s">
        <v>876</v>
      </c>
      <c r="B912">
        <v>100</v>
      </c>
      <c r="C912">
        <v>100</v>
      </c>
      <c r="D912">
        <v>100</v>
      </c>
      <c r="E912">
        <v>22.451974386300002</v>
      </c>
      <c r="F912">
        <v>0.221317912472</v>
      </c>
      <c r="G912">
        <v>0</v>
      </c>
      <c r="H912">
        <v>18.720967916199999</v>
      </c>
      <c r="I912">
        <v>0</v>
      </c>
      <c r="J912">
        <v>0</v>
      </c>
      <c r="K912">
        <v>7.3486833034599996</v>
      </c>
      <c r="L912">
        <v>0</v>
      </c>
      <c r="M912">
        <v>0</v>
      </c>
      <c r="N912">
        <v>0</v>
      </c>
      <c r="P912">
        <v>0.15</v>
      </c>
      <c r="Q912">
        <v>0.19</v>
      </c>
    </row>
    <row r="913" spans="1:17" x14ac:dyDescent="0.2">
      <c r="A913" s="3" t="s">
        <v>877</v>
      </c>
      <c r="B913">
        <v>100</v>
      </c>
      <c r="C913">
        <v>100</v>
      </c>
      <c r="D913">
        <v>100</v>
      </c>
      <c r="E913">
        <v>23.5458911419</v>
      </c>
      <c r="F913">
        <v>0.22488755622199999</v>
      </c>
      <c r="G913">
        <v>0</v>
      </c>
      <c r="H913">
        <v>19.801231500499998</v>
      </c>
      <c r="I913">
        <v>0</v>
      </c>
      <c r="J913">
        <v>0</v>
      </c>
      <c r="K913">
        <v>7.3486833034599996</v>
      </c>
      <c r="L913">
        <v>0</v>
      </c>
      <c r="M913">
        <v>0</v>
      </c>
      <c r="N913">
        <v>0</v>
      </c>
      <c r="P913">
        <v>0.15</v>
      </c>
      <c r="Q913">
        <v>0.19</v>
      </c>
    </row>
    <row r="914" spans="1:17" x14ac:dyDescent="0.2">
      <c r="A914" s="3" t="s">
        <v>878</v>
      </c>
      <c r="B914">
        <v>100</v>
      </c>
      <c r="C914">
        <v>100</v>
      </c>
      <c r="D914">
        <v>100</v>
      </c>
      <c r="E914">
        <v>23.819370330800002</v>
      </c>
      <c r="F914">
        <v>0.27129292496599999</v>
      </c>
      <c r="G914">
        <v>0</v>
      </c>
      <c r="H914">
        <v>19.801231500499998</v>
      </c>
      <c r="I914">
        <v>0</v>
      </c>
      <c r="J914">
        <v>9.1974053635399997E-2</v>
      </c>
      <c r="K914">
        <v>7.0591479387799998</v>
      </c>
      <c r="L914">
        <v>0</v>
      </c>
      <c r="M914">
        <v>0</v>
      </c>
      <c r="N914">
        <v>0</v>
      </c>
      <c r="P914">
        <v>0.15</v>
      </c>
      <c r="Q914">
        <v>0.19</v>
      </c>
    </row>
    <row r="915" spans="1:17" x14ac:dyDescent="0.2">
      <c r="A915" s="3" t="s">
        <v>879</v>
      </c>
      <c r="B915">
        <v>100</v>
      </c>
      <c r="C915">
        <v>100</v>
      </c>
      <c r="D915">
        <v>100</v>
      </c>
      <c r="E915">
        <v>23.826040554999999</v>
      </c>
      <c r="F915">
        <v>0.27129292496599999</v>
      </c>
      <c r="G915">
        <v>0</v>
      </c>
      <c r="H915">
        <v>19.801231500499998</v>
      </c>
      <c r="I915">
        <v>0</v>
      </c>
      <c r="J915">
        <v>0</v>
      </c>
      <c r="K915">
        <v>7.4314076933699997</v>
      </c>
      <c r="L915">
        <v>0</v>
      </c>
      <c r="M915">
        <v>0</v>
      </c>
      <c r="N915">
        <v>0</v>
      </c>
      <c r="P915">
        <v>0.15</v>
      </c>
      <c r="Q915">
        <v>0.19</v>
      </c>
    </row>
    <row r="916" spans="1:17" x14ac:dyDescent="0.2">
      <c r="A916" s="3" t="s">
        <v>880</v>
      </c>
      <c r="B916">
        <v>100</v>
      </c>
      <c r="C916">
        <v>100</v>
      </c>
      <c r="D916">
        <v>100</v>
      </c>
      <c r="E916">
        <v>23.692636072599999</v>
      </c>
      <c r="F916">
        <v>0.21774826872299999</v>
      </c>
      <c r="G916">
        <v>0</v>
      </c>
      <c r="H916">
        <v>19.801231500499998</v>
      </c>
      <c r="I916">
        <v>0</v>
      </c>
      <c r="J916">
        <v>0</v>
      </c>
      <c r="K916">
        <v>6.1353922514799999</v>
      </c>
      <c r="L916">
        <v>0</v>
      </c>
      <c r="M916">
        <v>0</v>
      </c>
      <c r="N916">
        <v>0</v>
      </c>
      <c r="P916">
        <v>0.15</v>
      </c>
      <c r="Q916">
        <v>0.19</v>
      </c>
    </row>
    <row r="917" spans="1:17" x14ac:dyDescent="0.2">
      <c r="A917" s="3" t="s">
        <v>881</v>
      </c>
      <c r="B917">
        <v>100</v>
      </c>
      <c r="C917">
        <v>100</v>
      </c>
      <c r="D917">
        <v>100</v>
      </c>
      <c r="E917">
        <v>23.719316969099999</v>
      </c>
      <c r="F917">
        <v>0.221317912472</v>
      </c>
      <c r="G917">
        <v>0</v>
      </c>
      <c r="H917">
        <v>19.801231500499998</v>
      </c>
      <c r="I917">
        <v>0</v>
      </c>
      <c r="J917">
        <v>0</v>
      </c>
      <c r="K917">
        <v>7.1556597270099997</v>
      </c>
      <c r="L917">
        <v>0</v>
      </c>
      <c r="M917">
        <v>0</v>
      </c>
      <c r="N917">
        <v>0</v>
      </c>
      <c r="P917">
        <v>0.15</v>
      </c>
      <c r="Q917">
        <v>0.19</v>
      </c>
    </row>
    <row r="918" spans="1:17" x14ac:dyDescent="0.2">
      <c r="A918" s="3" t="s">
        <v>882</v>
      </c>
      <c r="B918">
        <v>100</v>
      </c>
      <c r="C918">
        <v>100</v>
      </c>
      <c r="D918">
        <v>100</v>
      </c>
      <c r="E918">
        <v>23.759338313800001</v>
      </c>
      <c r="F918">
        <v>0.214178624973</v>
      </c>
      <c r="G918">
        <v>0.14606396063999999</v>
      </c>
      <c r="H918">
        <v>19.801231500499998</v>
      </c>
      <c r="I918">
        <v>0</v>
      </c>
      <c r="J918">
        <v>0</v>
      </c>
      <c r="K918">
        <v>6.7420377774700002</v>
      </c>
      <c r="L918">
        <v>0</v>
      </c>
      <c r="M918">
        <v>0</v>
      </c>
      <c r="N918">
        <v>0</v>
      </c>
      <c r="P918">
        <v>0.15</v>
      </c>
      <c r="Q918">
        <v>0.19</v>
      </c>
    </row>
    <row r="919" spans="1:17" x14ac:dyDescent="0.2">
      <c r="A919" s="3" t="s">
        <v>883</v>
      </c>
      <c r="B919">
        <v>100</v>
      </c>
      <c r="C919">
        <v>100</v>
      </c>
      <c r="D919">
        <v>100</v>
      </c>
      <c r="E919">
        <v>23.525880469600001</v>
      </c>
      <c r="F919">
        <v>0.22488755622199999</v>
      </c>
      <c r="G919">
        <v>0</v>
      </c>
      <c r="H919">
        <v>19.801231500499998</v>
      </c>
      <c r="I919">
        <v>0</v>
      </c>
      <c r="J919">
        <v>0</v>
      </c>
      <c r="K919">
        <v>6.8247621673800003</v>
      </c>
      <c r="L919">
        <v>0</v>
      </c>
      <c r="M919">
        <v>0</v>
      </c>
      <c r="N919">
        <v>0</v>
      </c>
      <c r="P919">
        <v>0.15</v>
      </c>
      <c r="Q919">
        <v>0.19</v>
      </c>
    </row>
    <row r="920" spans="1:17" x14ac:dyDescent="0.2">
      <c r="A920" s="3" t="s">
        <v>884</v>
      </c>
      <c r="B920">
        <v>100</v>
      </c>
      <c r="C920">
        <v>100</v>
      </c>
      <c r="D920">
        <v>100</v>
      </c>
      <c r="E920">
        <v>23.712646744899999</v>
      </c>
      <c r="F920">
        <v>0.23559648747100001</v>
      </c>
      <c r="G920">
        <v>0</v>
      </c>
      <c r="H920">
        <v>19.801231500499998</v>
      </c>
      <c r="I920">
        <v>0</v>
      </c>
      <c r="J920">
        <v>0</v>
      </c>
      <c r="K920">
        <v>6.8109747690600004</v>
      </c>
      <c r="L920">
        <v>0</v>
      </c>
      <c r="M920">
        <v>0</v>
      </c>
      <c r="N920">
        <v>0</v>
      </c>
      <c r="P920">
        <v>0.15</v>
      </c>
      <c r="Q920">
        <v>0.19</v>
      </c>
    </row>
    <row r="921" spans="1:17" x14ac:dyDescent="0.2">
      <c r="A921" s="3" t="s">
        <v>885</v>
      </c>
      <c r="B921">
        <v>100</v>
      </c>
      <c r="C921">
        <v>100</v>
      </c>
      <c r="D921">
        <v>100</v>
      </c>
      <c r="E921">
        <v>23.766008537899999</v>
      </c>
      <c r="F921">
        <v>0.285571499964</v>
      </c>
      <c r="G921">
        <v>0</v>
      </c>
      <c r="H921">
        <v>19.801231500499998</v>
      </c>
      <c r="I921">
        <v>0</v>
      </c>
      <c r="J921">
        <v>0</v>
      </c>
      <c r="K921">
        <v>6.9764235488799997</v>
      </c>
      <c r="L921">
        <v>0</v>
      </c>
      <c r="M921">
        <v>0</v>
      </c>
      <c r="N921">
        <v>0</v>
      </c>
      <c r="P921">
        <v>0.15</v>
      </c>
      <c r="Q921">
        <v>0.19</v>
      </c>
    </row>
    <row r="922" spans="1:17" x14ac:dyDescent="0.2">
      <c r="A922" s="3" t="s">
        <v>886</v>
      </c>
      <c r="B922">
        <v>100</v>
      </c>
      <c r="C922">
        <v>100</v>
      </c>
      <c r="D922">
        <v>100</v>
      </c>
      <c r="E922">
        <v>23.846051227299998</v>
      </c>
      <c r="F922">
        <v>0.23559648747100001</v>
      </c>
      <c r="G922">
        <v>0</v>
      </c>
      <c r="H922">
        <v>19.801231500499998</v>
      </c>
      <c r="I922">
        <v>0</v>
      </c>
      <c r="J922">
        <v>0</v>
      </c>
      <c r="K922">
        <v>6.6455259892500003</v>
      </c>
      <c r="L922">
        <v>0</v>
      </c>
      <c r="M922">
        <v>0</v>
      </c>
      <c r="N922">
        <v>0</v>
      </c>
      <c r="P922">
        <v>0.15</v>
      </c>
      <c r="Q922">
        <v>0.19</v>
      </c>
    </row>
    <row r="923" spans="1:17" x14ac:dyDescent="0.2">
      <c r="A923" s="3" t="s">
        <v>887</v>
      </c>
      <c r="B923">
        <v>100</v>
      </c>
      <c r="C923">
        <v>100</v>
      </c>
      <c r="D923">
        <v>100</v>
      </c>
      <c r="E923">
        <v>23.719316969099999</v>
      </c>
      <c r="F923">
        <v>0.59970014992499998</v>
      </c>
      <c r="G923">
        <v>0</v>
      </c>
      <c r="H923">
        <v>19.801231500499998</v>
      </c>
      <c r="I923">
        <v>0</v>
      </c>
      <c r="J923">
        <v>0</v>
      </c>
      <c r="K923">
        <v>7.3073211085100001</v>
      </c>
      <c r="L923">
        <v>0</v>
      </c>
      <c r="M923">
        <v>0</v>
      </c>
      <c r="N923">
        <v>0</v>
      </c>
      <c r="P923">
        <v>0.15</v>
      </c>
      <c r="Q923">
        <v>0.19</v>
      </c>
    </row>
    <row r="924" spans="1:17" x14ac:dyDescent="0.2">
      <c r="A924" s="3" t="s">
        <v>888</v>
      </c>
      <c r="B924">
        <v>100</v>
      </c>
      <c r="C924">
        <v>100</v>
      </c>
      <c r="D924">
        <v>100</v>
      </c>
      <c r="E924">
        <v>23.512540021300001</v>
      </c>
      <c r="F924">
        <v>0.27129292496599999</v>
      </c>
      <c r="G924">
        <v>0</v>
      </c>
      <c r="H924">
        <v>19.801231500499998</v>
      </c>
      <c r="I924">
        <v>0</v>
      </c>
      <c r="J924">
        <v>0</v>
      </c>
      <c r="K924">
        <v>6.57658899766</v>
      </c>
      <c r="L924">
        <v>0</v>
      </c>
      <c r="M924">
        <v>0</v>
      </c>
      <c r="N924">
        <v>0</v>
      </c>
      <c r="P924">
        <v>0.15</v>
      </c>
      <c r="Q924">
        <v>0.19</v>
      </c>
    </row>
    <row r="925" spans="1:17" x14ac:dyDescent="0.2">
      <c r="A925" s="3" t="s">
        <v>889</v>
      </c>
      <c r="B925">
        <v>100</v>
      </c>
      <c r="C925">
        <v>100</v>
      </c>
      <c r="D925">
        <v>100</v>
      </c>
      <c r="E925">
        <v>23.826040554999999</v>
      </c>
      <c r="F925">
        <v>8.4386378239499997</v>
      </c>
      <c r="G925">
        <v>0</v>
      </c>
      <c r="H925">
        <v>19.812034136299999</v>
      </c>
      <c r="I925">
        <v>0</v>
      </c>
      <c r="J925">
        <v>0</v>
      </c>
      <c r="K925">
        <v>6.9212739556000002</v>
      </c>
      <c r="L925">
        <v>0</v>
      </c>
      <c r="M925">
        <v>0</v>
      </c>
      <c r="N925">
        <v>0</v>
      </c>
      <c r="P925">
        <v>0.15</v>
      </c>
      <c r="Q925">
        <v>0.19</v>
      </c>
    </row>
    <row r="926" spans="1:17" x14ac:dyDescent="0.2">
      <c r="A926" s="3" t="s">
        <v>890</v>
      </c>
      <c r="B926">
        <v>100</v>
      </c>
      <c r="C926">
        <v>0</v>
      </c>
      <c r="D926">
        <v>0</v>
      </c>
      <c r="E926">
        <v>23.625933831400001</v>
      </c>
      <c r="F926">
        <v>4.6833725994100002</v>
      </c>
      <c r="G926">
        <v>0</v>
      </c>
      <c r="H926">
        <v>19.801231500499998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P926">
        <v>0.15</v>
      </c>
      <c r="Q926">
        <v>0.19</v>
      </c>
    </row>
    <row r="927" spans="1:17" x14ac:dyDescent="0.2">
      <c r="A927" s="3" t="s">
        <v>891</v>
      </c>
      <c r="B927">
        <v>100</v>
      </c>
      <c r="C927">
        <v>100</v>
      </c>
      <c r="D927">
        <v>100</v>
      </c>
      <c r="E927">
        <v>23.806029882600001</v>
      </c>
      <c r="F927">
        <v>0.214178624973</v>
      </c>
      <c r="G927">
        <v>0</v>
      </c>
      <c r="H927">
        <v>19.801231500499998</v>
      </c>
      <c r="I927">
        <v>0</v>
      </c>
      <c r="J927">
        <v>0</v>
      </c>
      <c r="K927">
        <v>6.7558251757900001</v>
      </c>
      <c r="L927">
        <v>0</v>
      </c>
      <c r="M927">
        <v>0</v>
      </c>
      <c r="N927">
        <v>0</v>
      </c>
      <c r="P927">
        <v>0.15</v>
      </c>
      <c r="Q927">
        <v>0.19</v>
      </c>
    </row>
    <row r="928" spans="1:17" x14ac:dyDescent="0.2">
      <c r="A928" s="3" t="s">
        <v>892</v>
      </c>
      <c r="B928">
        <v>100</v>
      </c>
      <c r="C928">
        <v>100</v>
      </c>
      <c r="D928">
        <v>100</v>
      </c>
      <c r="E928">
        <v>23.6326040555</v>
      </c>
      <c r="F928">
        <v>0.278432212465</v>
      </c>
      <c r="G928">
        <v>0</v>
      </c>
      <c r="H928">
        <v>19.801231500499998</v>
      </c>
      <c r="I928">
        <v>0</v>
      </c>
      <c r="J928">
        <v>0</v>
      </c>
      <c r="K928">
        <v>6.7971873707399997</v>
      </c>
      <c r="L928">
        <v>0</v>
      </c>
      <c r="M928">
        <v>0</v>
      </c>
      <c r="N928">
        <v>0</v>
      </c>
      <c r="P928">
        <v>0.15</v>
      </c>
      <c r="Q928">
        <v>0.19</v>
      </c>
    </row>
    <row r="929" spans="1:17" x14ac:dyDescent="0.2">
      <c r="A929" s="3" t="s">
        <v>893</v>
      </c>
      <c r="B929">
        <v>100</v>
      </c>
      <c r="C929">
        <v>100</v>
      </c>
      <c r="D929">
        <v>100</v>
      </c>
      <c r="E929">
        <v>23.512540021300001</v>
      </c>
      <c r="F929">
        <v>0.23559648747100001</v>
      </c>
      <c r="G929">
        <v>0</v>
      </c>
      <c r="H929">
        <v>19.801231500499998</v>
      </c>
      <c r="I929">
        <v>0</v>
      </c>
      <c r="J929">
        <v>0</v>
      </c>
      <c r="K929">
        <v>6.7282503791500003</v>
      </c>
      <c r="L929">
        <v>0</v>
      </c>
      <c r="M929">
        <v>0</v>
      </c>
      <c r="N929">
        <v>0</v>
      </c>
      <c r="P929">
        <v>0.15</v>
      </c>
      <c r="Q929">
        <v>0.19</v>
      </c>
    </row>
    <row r="930" spans="1:17" x14ac:dyDescent="0.2">
      <c r="A930" s="3" t="s">
        <v>894</v>
      </c>
      <c r="B930">
        <v>100</v>
      </c>
      <c r="C930">
        <v>100</v>
      </c>
      <c r="D930">
        <v>100</v>
      </c>
      <c r="E930">
        <v>23.719316969099999</v>
      </c>
      <c r="F930">
        <v>0.27129292496599999</v>
      </c>
      <c r="G930">
        <v>0</v>
      </c>
      <c r="H930">
        <v>19.801231500499998</v>
      </c>
      <c r="I930">
        <v>0</v>
      </c>
      <c r="J930">
        <v>0</v>
      </c>
      <c r="K930">
        <v>6.8936991589699996</v>
      </c>
      <c r="L930">
        <v>0</v>
      </c>
      <c r="M930">
        <v>0</v>
      </c>
      <c r="N930">
        <v>0</v>
      </c>
      <c r="P930">
        <v>0.15</v>
      </c>
      <c r="Q930">
        <v>0.19</v>
      </c>
    </row>
    <row r="931" spans="1:17" x14ac:dyDescent="0.2">
      <c r="A931" s="3" t="s">
        <v>895</v>
      </c>
      <c r="B931">
        <v>100</v>
      </c>
      <c r="C931">
        <v>100</v>
      </c>
      <c r="D931">
        <v>100</v>
      </c>
      <c r="E931">
        <v>23.5458911419</v>
      </c>
      <c r="F931">
        <v>0.22488755622199999</v>
      </c>
      <c r="G931">
        <v>0</v>
      </c>
      <c r="H931">
        <v>19.801231500499998</v>
      </c>
      <c r="I931">
        <v>0</v>
      </c>
      <c r="J931">
        <v>0</v>
      </c>
      <c r="K931">
        <v>6.5903763959699999</v>
      </c>
      <c r="L931">
        <v>0</v>
      </c>
      <c r="M931">
        <v>0.75111823782599996</v>
      </c>
      <c r="N931">
        <v>0</v>
      </c>
      <c r="P931">
        <v>0.15</v>
      </c>
      <c r="Q931">
        <v>0.19</v>
      </c>
    </row>
    <row r="932" spans="1:17" x14ac:dyDescent="0.2">
      <c r="A932" s="3" t="s">
        <v>896</v>
      </c>
      <c r="B932">
        <v>100</v>
      </c>
      <c r="C932">
        <v>100</v>
      </c>
      <c r="D932">
        <v>100</v>
      </c>
      <c r="E932">
        <v>23.819370330800002</v>
      </c>
      <c r="F932">
        <v>0.41407867494799999</v>
      </c>
      <c r="G932">
        <v>0</v>
      </c>
      <c r="H932">
        <v>19.801231500499998</v>
      </c>
      <c r="I932">
        <v>0</v>
      </c>
      <c r="J932">
        <v>0</v>
      </c>
      <c r="K932">
        <v>6.8385495657000002</v>
      </c>
      <c r="L932">
        <v>0</v>
      </c>
      <c r="M932">
        <v>0</v>
      </c>
      <c r="N932">
        <v>0</v>
      </c>
      <c r="P932">
        <v>0.15</v>
      </c>
      <c r="Q932">
        <v>0.19</v>
      </c>
    </row>
    <row r="933" spans="1:17" x14ac:dyDescent="0.2">
      <c r="A933" s="3" t="s">
        <v>897</v>
      </c>
      <c r="B933">
        <v>100</v>
      </c>
      <c r="C933">
        <v>100</v>
      </c>
      <c r="D933">
        <v>100</v>
      </c>
      <c r="E933">
        <v>23.525880469600001</v>
      </c>
      <c r="F933">
        <v>0.221317912472</v>
      </c>
      <c r="G933">
        <v>0</v>
      </c>
      <c r="H933">
        <v>19.801231500499998</v>
      </c>
      <c r="I933">
        <v>0</v>
      </c>
      <c r="J933">
        <v>0</v>
      </c>
      <c r="K933">
        <v>7.0315731421500001</v>
      </c>
      <c r="L933">
        <v>0</v>
      </c>
      <c r="M933">
        <v>0</v>
      </c>
      <c r="N933">
        <v>0</v>
      </c>
      <c r="P933">
        <v>0.15</v>
      </c>
      <c r="Q933">
        <v>0.19</v>
      </c>
    </row>
    <row r="934" spans="1:17" x14ac:dyDescent="0.2">
      <c r="A934" s="3" t="s">
        <v>898</v>
      </c>
      <c r="B934">
        <v>100</v>
      </c>
      <c r="C934">
        <v>100</v>
      </c>
      <c r="D934">
        <v>100</v>
      </c>
      <c r="E934">
        <v>23.532550693699999</v>
      </c>
      <c r="F934">
        <v>0.22488755622199999</v>
      </c>
      <c r="G934">
        <v>0</v>
      </c>
      <c r="H934">
        <v>19.806632818400001</v>
      </c>
      <c r="I934">
        <v>0</v>
      </c>
      <c r="J934">
        <v>0</v>
      </c>
      <c r="K934">
        <v>6.8661243623299999</v>
      </c>
      <c r="L934">
        <v>0</v>
      </c>
      <c r="M934">
        <v>0.75111823782599996</v>
      </c>
      <c r="N934">
        <v>0</v>
      </c>
      <c r="P934">
        <v>0.15</v>
      </c>
      <c r="Q934">
        <v>0.19</v>
      </c>
    </row>
    <row r="935" spans="1:17" x14ac:dyDescent="0.2">
      <c r="A935" s="3" t="s">
        <v>899</v>
      </c>
      <c r="B935">
        <v>100</v>
      </c>
      <c r="C935">
        <v>100</v>
      </c>
      <c r="D935">
        <v>100</v>
      </c>
      <c r="E935">
        <v>23.692636072599999</v>
      </c>
      <c r="F935">
        <v>0.27129292496599999</v>
      </c>
      <c r="G935">
        <v>0</v>
      </c>
      <c r="H935">
        <v>19.801231500499998</v>
      </c>
      <c r="I935">
        <v>0</v>
      </c>
      <c r="J935">
        <v>0</v>
      </c>
      <c r="K935">
        <v>6.8936991589699996</v>
      </c>
      <c r="L935">
        <v>0</v>
      </c>
      <c r="M935">
        <v>0</v>
      </c>
      <c r="N935">
        <v>0</v>
      </c>
      <c r="P935">
        <v>0.15</v>
      </c>
      <c r="Q935">
        <v>0.19</v>
      </c>
    </row>
    <row r="936" spans="1:17" x14ac:dyDescent="0.2">
      <c r="A936" s="3" t="s">
        <v>900</v>
      </c>
      <c r="B936">
        <v>100</v>
      </c>
      <c r="C936">
        <v>100</v>
      </c>
      <c r="D936">
        <v>100</v>
      </c>
      <c r="E936">
        <v>23.712646744899999</v>
      </c>
      <c r="F936">
        <v>0.23559648747100001</v>
      </c>
      <c r="G936">
        <v>0</v>
      </c>
      <c r="H936">
        <v>19.801231500499998</v>
      </c>
      <c r="I936">
        <v>0</v>
      </c>
      <c r="J936">
        <v>0</v>
      </c>
      <c r="K936">
        <v>7.1556597270099997</v>
      </c>
      <c r="L936">
        <v>0</v>
      </c>
      <c r="M936">
        <v>0</v>
      </c>
      <c r="N936">
        <v>0</v>
      </c>
      <c r="P936">
        <v>0.15</v>
      </c>
      <c r="Q936">
        <v>0.19</v>
      </c>
    </row>
    <row r="937" spans="1:17" x14ac:dyDescent="0.2">
      <c r="A937" s="3" t="s">
        <v>901</v>
      </c>
      <c r="B937">
        <v>100</v>
      </c>
      <c r="C937">
        <v>100</v>
      </c>
      <c r="D937">
        <v>100</v>
      </c>
      <c r="E937">
        <v>23.852721451400001</v>
      </c>
      <c r="F937">
        <v>0.23559648747100001</v>
      </c>
      <c r="G937">
        <v>0</v>
      </c>
      <c r="H937">
        <v>19.801231500499998</v>
      </c>
      <c r="I937">
        <v>0</v>
      </c>
      <c r="J937">
        <v>0</v>
      </c>
      <c r="K937">
        <v>7.2521715152399997</v>
      </c>
      <c r="L937">
        <v>0</v>
      </c>
      <c r="M937">
        <v>0</v>
      </c>
      <c r="N937">
        <v>0</v>
      </c>
      <c r="P937">
        <v>0.15</v>
      </c>
      <c r="Q937">
        <v>0.19</v>
      </c>
    </row>
    <row r="938" spans="1:17" x14ac:dyDescent="0.2">
      <c r="A938" s="3" t="s">
        <v>902</v>
      </c>
      <c r="B938">
        <v>100</v>
      </c>
      <c r="C938">
        <v>100</v>
      </c>
      <c r="D938">
        <v>100</v>
      </c>
      <c r="E938">
        <v>23.852721451400001</v>
      </c>
      <c r="F938">
        <v>0.23559648747100001</v>
      </c>
      <c r="G938">
        <v>0</v>
      </c>
      <c r="H938">
        <v>19.806632818400001</v>
      </c>
      <c r="I938">
        <v>0</v>
      </c>
      <c r="J938">
        <v>0</v>
      </c>
      <c r="K938">
        <v>6.8109747690600004</v>
      </c>
      <c r="L938">
        <v>0</v>
      </c>
      <c r="M938">
        <v>0</v>
      </c>
      <c r="N938">
        <v>0</v>
      </c>
      <c r="P938">
        <v>0.15</v>
      </c>
      <c r="Q938">
        <v>0.19</v>
      </c>
    </row>
    <row r="939" spans="1:17" x14ac:dyDescent="0.2">
      <c r="A939" s="3" t="s">
        <v>903</v>
      </c>
      <c r="B939">
        <v>100</v>
      </c>
      <c r="C939">
        <v>100</v>
      </c>
      <c r="D939">
        <v>100</v>
      </c>
      <c r="E939">
        <v>23.532550693699999</v>
      </c>
      <c r="F939">
        <v>0.23559648747100001</v>
      </c>
      <c r="G939">
        <v>0</v>
      </c>
      <c r="H939">
        <v>19.801231500499998</v>
      </c>
      <c r="I939">
        <v>0</v>
      </c>
      <c r="J939">
        <v>0</v>
      </c>
      <c r="K939">
        <v>6.7006755825199997</v>
      </c>
      <c r="L939">
        <v>0</v>
      </c>
      <c r="M939">
        <v>0</v>
      </c>
      <c r="N939">
        <v>0</v>
      </c>
      <c r="P939">
        <v>0.15</v>
      </c>
      <c r="Q939">
        <v>0.19</v>
      </c>
    </row>
    <row r="940" spans="1:17" x14ac:dyDescent="0.2">
      <c r="A940" s="3" t="s">
        <v>904</v>
      </c>
      <c r="B940">
        <v>100</v>
      </c>
      <c r="C940">
        <v>100</v>
      </c>
      <c r="D940">
        <v>100</v>
      </c>
      <c r="E940">
        <v>23.512540021300001</v>
      </c>
      <c r="F940">
        <v>0.214178624973</v>
      </c>
      <c r="G940">
        <v>0</v>
      </c>
      <c r="H940">
        <v>19.806632818400001</v>
      </c>
      <c r="I940">
        <v>0</v>
      </c>
      <c r="J940">
        <v>0</v>
      </c>
      <c r="K940">
        <v>6.8109747690600004</v>
      </c>
      <c r="L940">
        <v>0</v>
      </c>
      <c r="M940">
        <v>0.75955776858799995</v>
      </c>
      <c r="N940">
        <v>0</v>
      </c>
      <c r="P940">
        <v>0.15</v>
      </c>
      <c r="Q940">
        <v>0.19</v>
      </c>
    </row>
    <row r="941" spans="1:17" x14ac:dyDescent="0.2">
      <c r="A941" s="3" t="s">
        <v>905</v>
      </c>
      <c r="B941">
        <v>100</v>
      </c>
      <c r="C941">
        <v>100</v>
      </c>
      <c r="D941">
        <v>100</v>
      </c>
      <c r="E941">
        <v>23.759338313800001</v>
      </c>
      <c r="F941">
        <v>0.27486256871600001</v>
      </c>
      <c r="G941">
        <v>0</v>
      </c>
      <c r="H941">
        <v>19.801231500499998</v>
      </c>
      <c r="I941">
        <v>0</v>
      </c>
      <c r="J941">
        <v>0</v>
      </c>
      <c r="K941">
        <v>7.1970219219600002</v>
      </c>
      <c r="L941">
        <v>0</v>
      </c>
      <c r="M941">
        <v>0</v>
      </c>
      <c r="N941">
        <v>0</v>
      </c>
      <c r="P941">
        <v>0.15</v>
      </c>
      <c r="Q941">
        <v>0.19</v>
      </c>
    </row>
    <row r="942" spans="1:17" x14ac:dyDescent="0.2">
      <c r="A942" s="3" t="s">
        <v>906</v>
      </c>
      <c r="B942">
        <v>100</v>
      </c>
      <c r="C942">
        <v>100</v>
      </c>
      <c r="D942">
        <v>100</v>
      </c>
      <c r="E942">
        <v>23.759338313800001</v>
      </c>
      <c r="F942">
        <v>0.221317912472</v>
      </c>
      <c r="G942">
        <v>0</v>
      </c>
      <c r="H942">
        <v>19.806632818400001</v>
      </c>
      <c r="I942">
        <v>0</v>
      </c>
      <c r="J942">
        <v>0</v>
      </c>
      <c r="K942">
        <v>7.0729353370999997</v>
      </c>
      <c r="L942">
        <v>0</v>
      </c>
      <c r="M942">
        <v>0</v>
      </c>
      <c r="N942">
        <v>0</v>
      </c>
      <c r="P942">
        <v>0.15</v>
      </c>
      <c r="Q942">
        <v>0.19</v>
      </c>
    </row>
    <row r="943" spans="1:17" x14ac:dyDescent="0.2">
      <c r="A943" s="3" t="s">
        <v>907</v>
      </c>
      <c r="B943">
        <v>100</v>
      </c>
      <c r="C943">
        <v>100</v>
      </c>
      <c r="D943">
        <v>100</v>
      </c>
      <c r="E943">
        <v>23.5592315902</v>
      </c>
      <c r="F943">
        <v>0.27129292496599999</v>
      </c>
      <c r="G943">
        <v>0</v>
      </c>
      <c r="H943">
        <v>19.801231500499998</v>
      </c>
      <c r="I943">
        <v>0</v>
      </c>
      <c r="J943">
        <v>0</v>
      </c>
      <c r="K943">
        <v>6.94884875224</v>
      </c>
      <c r="L943">
        <v>0</v>
      </c>
      <c r="M943">
        <v>0.75111823782599996</v>
      </c>
      <c r="N943">
        <v>0</v>
      </c>
      <c r="P943">
        <v>0.15</v>
      </c>
      <c r="Q943">
        <v>0.19</v>
      </c>
    </row>
    <row r="944" spans="1:17" x14ac:dyDescent="0.2">
      <c r="A944" s="3" t="s">
        <v>908</v>
      </c>
      <c r="B944">
        <v>100</v>
      </c>
      <c r="C944">
        <v>100</v>
      </c>
      <c r="D944">
        <v>100</v>
      </c>
      <c r="E944">
        <v>23.766008537899999</v>
      </c>
      <c r="F944">
        <v>0.22488755622199999</v>
      </c>
      <c r="G944">
        <v>0</v>
      </c>
      <c r="H944">
        <v>19.801231500499998</v>
      </c>
      <c r="I944">
        <v>0</v>
      </c>
      <c r="J944">
        <v>0</v>
      </c>
      <c r="K944">
        <v>7.2108093202800001</v>
      </c>
      <c r="L944">
        <v>0</v>
      </c>
      <c r="M944">
        <v>0</v>
      </c>
      <c r="N944">
        <v>0</v>
      </c>
      <c r="P944">
        <v>0.15</v>
      </c>
      <c r="Q944">
        <v>0.19</v>
      </c>
    </row>
    <row r="945" spans="1:17" x14ac:dyDescent="0.2">
      <c r="A945" s="3" t="s">
        <v>909</v>
      </c>
      <c r="B945">
        <v>100</v>
      </c>
      <c r="C945">
        <v>100</v>
      </c>
      <c r="D945">
        <v>100</v>
      </c>
      <c r="E945">
        <v>23.519210245499998</v>
      </c>
      <c r="F945">
        <v>0.30341971871200002</v>
      </c>
      <c r="G945">
        <v>0</v>
      </c>
      <c r="H945">
        <v>19.801231500499998</v>
      </c>
      <c r="I945">
        <v>0</v>
      </c>
      <c r="J945">
        <v>0.183948107271</v>
      </c>
      <c r="K945">
        <v>6.7971873707399997</v>
      </c>
      <c r="L945">
        <v>0</v>
      </c>
      <c r="M945">
        <v>0.24474639210099999</v>
      </c>
      <c r="N945">
        <v>0</v>
      </c>
      <c r="P945">
        <v>0.15</v>
      </c>
      <c r="Q945">
        <v>0.19</v>
      </c>
    </row>
    <row r="946" spans="1:17" x14ac:dyDescent="0.2">
      <c r="A946" s="3" t="s">
        <v>910</v>
      </c>
      <c r="B946">
        <v>100</v>
      </c>
      <c r="C946">
        <v>100</v>
      </c>
      <c r="D946">
        <v>100</v>
      </c>
      <c r="E946">
        <v>23.719316969099999</v>
      </c>
      <c r="F946">
        <v>0.27129292496599999</v>
      </c>
      <c r="G946">
        <v>0</v>
      </c>
      <c r="H946">
        <v>19.801231500499998</v>
      </c>
      <c r="I946">
        <v>0</v>
      </c>
      <c r="J946">
        <v>0</v>
      </c>
      <c r="K946">
        <v>7.2797463118700003</v>
      </c>
      <c r="L946">
        <v>0</v>
      </c>
      <c r="M946">
        <v>0</v>
      </c>
      <c r="N946">
        <v>0</v>
      </c>
      <c r="P946">
        <v>0.15</v>
      </c>
      <c r="Q946">
        <v>0.19</v>
      </c>
    </row>
    <row r="947" spans="1:17" x14ac:dyDescent="0.2">
      <c r="A947" s="3" t="s">
        <v>911</v>
      </c>
      <c r="B947">
        <v>100</v>
      </c>
      <c r="C947">
        <v>100</v>
      </c>
      <c r="D947">
        <v>100</v>
      </c>
      <c r="E947">
        <v>23.552561366100001</v>
      </c>
      <c r="F947">
        <v>0.21774826872299999</v>
      </c>
      <c r="G947">
        <v>0</v>
      </c>
      <c r="H947">
        <v>19.801231500499998</v>
      </c>
      <c r="I947">
        <v>0</v>
      </c>
      <c r="J947">
        <v>0</v>
      </c>
      <c r="K947">
        <v>6.5352268026999996</v>
      </c>
      <c r="L947">
        <v>0</v>
      </c>
      <c r="M947">
        <v>0</v>
      </c>
      <c r="N947">
        <v>0</v>
      </c>
      <c r="P947">
        <v>0.15</v>
      </c>
      <c r="Q947">
        <v>0.19</v>
      </c>
    </row>
    <row r="948" spans="1:17" x14ac:dyDescent="0.2">
      <c r="A948" s="3" t="s">
        <v>912</v>
      </c>
      <c r="B948">
        <v>100</v>
      </c>
      <c r="C948">
        <v>100</v>
      </c>
      <c r="D948">
        <v>100</v>
      </c>
      <c r="E948">
        <v>23.712646744899999</v>
      </c>
      <c r="F948">
        <v>1.1494252873599999</v>
      </c>
      <c r="G948">
        <v>0</v>
      </c>
      <c r="H948">
        <v>19.9254618127</v>
      </c>
      <c r="I948">
        <v>0.16637089618500001</v>
      </c>
      <c r="J948">
        <v>0</v>
      </c>
      <c r="K948">
        <v>6.94884875224</v>
      </c>
      <c r="L948">
        <v>0</v>
      </c>
      <c r="M948">
        <v>0</v>
      </c>
      <c r="N948">
        <v>0</v>
      </c>
      <c r="P948">
        <v>0.15</v>
      </c>
      <c r="Q948">
        <v>0.19</v>
      </c>
    </row>
    <row r="949" spans="1:17" x14ac:dyDescent="0.2">
      <c r="A949" s="3" t="s">
        <v>913</v>
      </c>
      <c r="B949">
        <v>100</v>
      </c>
      <c r="C949">
        <v>100</v>
      </c>
      <c r="D949">
        <v>100</v>
      </c>
      <c r="E949">
        <v>23.6326040555</v>
      </c>
      <c r="F949">
        <v>0.27129292496599999</v>
      </c>
      <c r="G949">
        <v>0</v>
      </c>
      <c r="H949">
        <v>19.801231500499998</v>
      </c>
      <c r="I949">
        <v>0</v>
      </c>
      <c r="J949">
        <v>0</v>
      </c>
      <c r="K949">
        <v>6.8799117606499998</v>
      </c>
      <c r="L949">
        <v>0</v>
      </c>
      <c r="M949">
        <v>0</v>
      </c>
      <c r="N949">
        <v>0</v>
      </c>
      <c r="P949">
        <v>0.15</v>
      </c>
      <c r="Q949">
        <v>0.19</v>
      </c>
    </row>
    <row r="950" spans="1:17" x14ac:dyDescent="0.2">
      <c r="A950" s="3" t="s">
        <v>914</v>
      </c>
      <c r="B950">
        <v>100</v>
      </c>
      <c r="C950">
        <v>100</v>
      </c>
      <c r="D950">
        <v>100</v>
      </c>
      <c r="E950">
        <v>23.7326574173</v>
      </c>
      <c r="F950">
        <v>0.221317912472</v>
      </c>
      <c r="G950">
        <v>0</v>
      </c>
      <c r="H950">
        <v>19.801231500499998</v>
      </c>
      <c r="I950">
        <v>0</v>
      </c>
      <c r="J950">
        <v>0</v>
      </c>
      <c r="K950">
        <v>6.3559906245700004</v>
      </c>
      <c r="L950">
        <v>0</v>
      </c>
      <c r="M950">
        <v>0</v>
      </c>
      <c r="N950">
        <v>0</v>
      </c>
      <c r="P950">
        <v>0.15</v>
      </c>
      <c r="Q950">
        <v>0.19</v>
      </c>
    </row>
    <row r="951" spans="1:17" x14ac:dyDescent="0.2">
      <c r="A951" s="3" t="s">
        <v>915</v>
      </c>
      <c r="B951">
        <v>100</v>
      </c>
      <c r="C951">
        <v>100</v>
      </c>
      <c r="D951">
        <v>100</v>
      </c>
      <c r="E951">
        <v>23.525880469600001</v>
      </c>
      <c r="F951">
        <v>0.23559648747100001</v>
      </c>
      <c r="G951">
        <v>0</v>
      </c>
      <c r="H951">
        <v>19.801231500499998</v>
      </c>
      <c r="I951">
        <v>0</v>
      </c>
      <c r="J951">
        <v>0</v>
      </c>
      <c r="K951">
        <v>6.8799117606499998</v>
      </c>
      <c r="L951">
        <v>0</v>
      </c>
      <c r="M951">
        <v>0</v>
      </c>
      <c r="N951">
        <v>0</v>
      </c>
      <c r="P951">
        <v>0.15</v>
      </c>
      <c r="Q951">
        <v>0.19</v>
      </c>
    </row>
    <row r="952" spans="1:17" x14ac:dyDescent="0.2">
      <c r="A952" s="3" t="s">
        <v>916</v>
      </c>
      <c r="B952">
        <v>100</v>
      </c>
      <c r="C952">
        <v>100</v>
      </c>
      <c r="D952">
        <v>100</v>
      </c>
      <c r="E952">
        <v>23.6859658485</v>
      </c>
      <c r="F952">
        <v>0.214178624973</v>
      </c>
      <c r="G952">
        <v>0</v>
      </c>
      <c r="H952">
        <v>19.801231500499998</v>
      </c>
      <c r="I952">
        <v>0</v>
      </c>
      <c r="J952">
        <v>0</v>
      </c>
      <c r="K952">
        <v>6.0664552598899997</v>
      </c>
      <c r="L952">
        <v>0</v>
      </c>
      <c r="M952">
        <v>0</v>
      </c>
      <c r="N952">
        <v>0</v>
      </c>
      <c r="P952">
        <v>0.15</v>
      </c>
      <c r="Q952">
        <v>0.19</v>
      </c>
    </row>
    <row r="953" spans="1:17" x14ac:dyDescent="0.2">
      <c r="A953" s="3" t="s">
        <v>917</v>
      </c>
      <c r="B953">
        <v>100</v>
      </c>
      <c r="C953">
        <v>100</v>
      </c>
      <c r="D953">
        <v>100</v>
      </c>
      <c r="E953">
        <v>23.739327641399999</v>
      </c>
      <c r="F953">
        <v>0.214178624973</v>
      </c>
      <c r="G953">
        <v>0</v>
      </c>
      <c r="H953">
        <v>19.801231500499998</v>
      </c>
      <c r="I953">
        <v>0</v>
      </c>
      <c r="J953">
        <v>0</v>
      </c>
      <c r="K953">
        <v>6.8385495657000002</v>
      </c>
      <c r="L953">
        <v>0</v>
      </c>
      <c r="M953">
        <v>0</v>
      </c>
      <c r="N953">
        <v>0</v>
      </c>
      <c r="P953">
        <v>0.15</v>
      </c>
      <c r="Q953">
        <v>0.19</v>
      </c>
    </row>
    <row r="954" spans="1:17" x14ac:dyDescent="0.2">
      <c r="A954" s="3" t="s">
        <v>918</v>
      </c>
      <c r="B954">
        <v>100</v>
      </c>
      <c r="C954">
        <v>100</v>
      </c>
      <c r="D954">
        <v>100</v>
      </c>
      <c r="E954">
        <v>23.525880469600001</v>
      </c>
      <c r="F954">
        <v>0.214178624973</v>
      </c>
      <c r="G954">
        <v>0</v>
      </c>
      <c r="H954">
        <v>19.801231500499998</v>
      </c>
      <c r="I954">
        <v>0</v>
      </c>
      <c r="J954">
        <v>0</v>
      </c>
      <c r="K954">
        <v>6.6041637942899998</v>
      </c>
      <c r="L954">
        <v>0</v>
      </c>
      <c r="M954">
        <v>0</v>
      </c>
      <c r="N954">
        <v>0</v>
      </c>
      <c r="P954">
        <v>0.15</v>
      </c>
      <c r="Q954">
        <v>0.19</v>
      </c>
    </row>
    <row r="955" spans="1:17" x14ac:dyDescent="0.2">
      <c r="A955" s="3" t="s">
        <v>919</v>
      </c>
      <c r="B955">
        <v>100</v>
      </c>
      <c r="C955">
        <v>100</v>
      </c>
      <c r="D955">
        <v>100</v>
      </c>
      <c r="E955">
        <v>23.519210245499998</v>
      </c>
      <c r="F955">
        <v>0.214178624973</v>
      </c>
      <c r="G955">
        <v>0</v>
      </c>
      <c r="H955">
        <v>19.801231500499998</v>
      </c>
      <c r="I955">
        <v>0</v>
      </c>
      <c r="J955">
        <v>0</v>
      </c>
      <c r="K955">
        <v>5.2805735557700002</v>
      </c>
      <c r="L955">
        <v>0</v>
      </c>
      <c r="M955">
        <v>0</v>
      </c>
      <c r="N955">
        <v>0</v>
      </c>
      <c r="P955">
        <v>0.15</v>
      </c>
      <c r="Q955">
        <v>0.19</v>
      </c>
    </row>
    <row r="956" spans="1:17" x14ac:dyDescent="0.2">
      <c r="A956" s="3" t="s">
        <v>920</v>
      </c>
      <c r="B956">
        <v>100</v>
      </c>
      <c r="C956">
        <v>100</v>
      </c>
      <c r="D956">
        <v>100</v>
      </c>
      <c r="E956">
        <v>23.525880469600001</v>
      </c>
      <c r="F956">
        <v>0.23559648747100001</v>
      </c>
      <c r="G956">
        <v>0</v>
      </c>
      <c r="H956">
        <v>19.801231500499998</v>
      </c>
      <c r="I956">
        <v>0</v>
      </c>
      <c r="J956">
        <v>0</v>
      </c>
      <c r="K956">
        <v>6.6317385909300004</v>
      </c>
      <c r="L956">
        <v>0</v>
      </c>
      <c r="M956">
        <v>0</v>
      </c>
      <c r="N956">
        <v>0</v>
      </c>
      <c r="P956">
        <v>0.15</v>
      </c>
      <c r="Q956">
        <v>0.19</v>
      </c>
    </row>
    <row r="957" spans="1:17" x14ac:dyDescent="0.2">
      <c r="A957" s="3" t="s">
        <v>921</v>
      </c>
      <c r="B957">
        <v>100</v>
      </c>
      <c r="C957">
        <v>100</v>
      </c>
      <c r="D957">
        <v>100</v>
      </c>
      <c r="E957">
        <v>23.519210245499998</v>
      </c>
      <c r="F957">
        <v>0.214178624973</v>
      </c>
      <c r="G957">
        <v>0</v>
      </c>
      <c r="H957">
        <v>19.801231500499998</v>
      </c>
      <c r="I957">
        <v>0</v>
      </c>
      <c r="J957">
        <v>0</v>
      </c>
      <c r="K957">
        <v>6.2456914380299997</v>
      </c>
      <c r="L957">
        <v>0</v>
      </c>
      <c r="M957">
        <v>0</v>
      </c>
      <c r="N957">
        <v>0</v>
      </c>
      <c r="P957">
        <v>0.15</v>
      </c>
      <c r="Q957">
        <v>0.19</v>
      </c>
    </row>
    <row r="958" spans="1:17" x14ac:dyDescent="0.2">
      <c r="A958" s="3" t="s">
        <v>922</v>
      </c>
      <c r="B958">
        <v>100</v>
      </c>
      <c r="C958">
        <v>100</v>
      </c>
      <c r="D958">
        <v>100</v>
      </c>
      <c r="E958">
        <v>23.519210245499998</v>
      </c>
      <c r="F958">
        <v>0.22488755622199999</v>
      </c>
      <c r="G958">
        <v>0</v>
      </c>
      <c r="H958">
        <v>19.801231500499998</v>
      </c>
      <c r="I958">
        <v>0</v>
      </c>
      <c r="J958">
        <v>0</v>
      </c>
      <c r="K958">
        <v>6.6041637942899998</v>
      </c>
      <c r="L958">
        <v>0</v>
      </c>
      <c r="M958">
        <v>0</v>
      </c>
      <c r="N958">
        <v>0</v>
      </c>
      <c r="P958">
        <v>0.15</v>
      </c>
      <c r="Q958">
        <v>0.19</v>
      </c>
    </row>
    <row r="959" spans="1:17" x14ac:dyDescent="0.2">
      <c r="A959" s="3" t="s">
        <v>923</v>
      </c>
      <c r="B959">
        <v>100</v>
      </c>
      <c r="C959">
        <v>100</v>
      </c>
      <c r="D959">
        <v>100</v>
      </c>
      <c r="E959">
        <v>23.699306296700001</v>
      </c>
      <c r="F959">
        <v>0.214178624973</v>
      </c>
      <c r="G959">
        <v>0</v>
      </c>
      <c r="H959">
        <v>19.801231500499998</v>
      </c>
      <c r="I959">
        <v>0</v>
      </c>
      <c r="J959">
        <v>0</v>
      </c>
      <c r="K959">
        <v>3.8191093340700002</v>
      </c>
      <c r="L959">
        <v>0</v>
      </c>
      <c r="M959">
        <v>0</v>
      </c>
      <c r="N959">
        <v>0</v>
      </c>
      <c r="P959">
        <v>0.15</v>
      </c>
      <c r="Q959">
        <v>0.19</v>
      </c>
    </row>
    <row r="960" spans="1:17" x14ac:dyDescent="0.2">
      <c r="A960" s="3" t="s">
        <v>924</v>
      </c>
      <c r="B960">
        <v>100</v>
      </c>
      <c r="C960">
        <v>100</v>
      </c>
      <c r="D960">
        <v>100</v>
      </c>
      <c r="E960">
        <v>23.519210245499998</v>
      </c>
      <c r="F960">
        <v>0.23559648747100001</v>
      </c>
      <c r="G960">
        <v>0</v>
      </c>
      <c r="H960">
        <v>19.801231500499998</v>
      </c>
      <c r="I960">
        <v>0</v>
      </c>
      <c r="J960">
        <v>0</v>
      </c>
      <c r="K960">
        <v>6.7282503791500003</v>
      </c>
      <c r="L960">
        <v>0</v>
      </c>
      <c r="M960">
        <v>0</v>
      </c>
      <c r="N960">
        <v>0</v>
      </c>
      <c r="P960">
        <v>0.15</v>
      </c>
      <c r="Q960">
        <v>0.19</v>
      </c>
    </row>
    <row r="961" spans="1:17" x14ac:dyDescent="0.2">
      <c r="A961" s="3" t="s">
        <v>925</v>
      </c>
      <c r="B961">
        <v>100</v>
      </c>
      <c r="C961">
        <v>100</v>
      </c>
      <c r="D961">
        <v>100</v>
      </c>
      <c r="E961">
        <v>23.625933831400001</v>
      </c>
      <c r="F961">
        <v>0.22488755622199999</v>
      </c>
      <c r="G961">
        <v>0</v>
      </c>
      <c r="H961">
        <v>19.801231500499998</v>
      </c>
      <c r="I961">
        <v>0</v>
      </c>
      <c r="J961">
        <v>0</v>
      </c>
      <c r="K961">
        <v>6.8799117606499998</v>
      </c>
      <c r="L961">
        <v>0</v>
      </c>
      <c r="M961">
        <v>0</v>
      </c>
      <c r="N961">
        <v>0</v>
      </c>
      <c r="P961">
        <v>0.15</v>
      </c>
      <c r="Q961">
        <v>0.19</v>
      </c>
    </row>
    <row r="962" spans="1:17" x14ac:dyDescent="0.2">
      <c r="A962" s="3" t="s">
        <v>926</v>
      </c>
      <c r="B962">
        <v>100</v>
      </c>
      <c r="C962">
        <v>100</v>
      </c>
      <c r="D962">
        <v>100</v>
      </c>
      <c r="E962">
        <v>23.512540021300001</v>
      </c>
      <c r="F962">
        <v>0.214178624973</v>
      </c>
      <c r="G962">
        <v>0</v>
      </c>
      <c r="H962">
        <v>19.801231500499998</v>
      </c>
      <c r="I962">
        <v>0</v>
      </c>
      <c r="J962">
        <v>0</v>
      </c>
      <c r="K962">
        <v>6.67310078588</v>
      </c>
      <c r="L962">
        <v>0</v>
      </c>
      <c r="M962">
        <v>0</v>
      </c>
      <c r="N962">
        <v>0</v>
      </c>
      <c r="P962">
        <v>0.15</v>
      </c>
      <c r="Q962">
        <v>0.19</v>
      </c>
    </row>
    <row r="963" spans="1:17" x14ac:dyDescent="0.2">
      <c r="A963" s="3" t="s">
        <v>927</v>
      </c>
      <c r="B963">
        <v>100</v>
      </c>
      <c r="C963">
        <v>100</v>
      </c>
      <c r="D963">
        <v>100</v>
      </c>
      <c r="E963">
        <v>23.812700106699999</v>
      </c>
      <c r="F963">
        <v>0.22488755622199999</v>
      </c>
      <c r="G963">
        <v>0</v>
      </c>
      <c r="H963">
        <v>19.801231500499998</v>
      </c>
      <c r="I963">
        <v>0</v>
      </c>
      <c r="J963">
        <v>0</v>
      </c>
      <c r="K963">
        <v>6.9212739556000002</v>
      </c>
      <c r="L963">
        <v>0</v>
      </c>
      <c r="M963">
        <v>0</v>
      </c>
      <c r="N963">
        <v>0</v>
      </c>
      <c r="P963">
        <v>0.15</v>
      </c>
      <c r="Q963">
        <v>0.19</v>
      </c>
    </row>
    <row r="964" spans="1:17" x14ac:dyDescent="0.2">
      <c r="A964" s="3" t="s">
        <v>928</v>
      </c>
      <c r="B964">
        <v>100</v>
      </c>
      <c r="C964">
        <v>100</v>
      </c>
      <c r="D964">
        <v>100</v>
      </c>
      <c r="E964">
        <v>23.519210245499998</v>
      </c>
      <c r="F964">
        <v>0.214178624973</v>
      </c>
      <c r="G964">
        <v>0</v>
      </c>
      <c r="H964">
        <v>19.801231500499998</v>
      </c>
      <c r="I964">
        <v>0</v>
      </c>
      <c r="J964">
        <v>0</v>
      </c>
      <c r="K964">
        <v>6.2870536329800002</v>
      </c>
      <c r="L964">
        <v>0</v>
      </c>
      <c r="M964">
        <v>0</v>
      </c>
      <c r="N964">
        <v>0</v>
      </c>
      <c r="P964">
        <v>0.15</v>
      </c>
      <c r="Q964">
        <v>0.19</v>
      </c>
    </row>
    <row r="965" spans="1:17" x14ac:dyDescent="0.2">
      <c r="A965" s="3" t="s">
        <v>929</v>
      </c>
      <c r="B965">
        <v>100</v>
      </c>
      <c r="C965">
        <v>100</v>
      </c>
      <c r="D965">
        <v>100</v>
      </c>
      <c r="E965">
        <v>23.6859658485</v>
      </c>
      <c r="F965">
        <v>0.214178624973</v>
      </c>
      <c r="G965">
        <v>0</v>
      </c>
      <c r="H965">
        <v>19.801231500499998</v>
      </c>
      <c r="I965">
        <v>0</v>
      </c>
      <c r="J965">
        <v>0</v>
      </c>
      <c r="K965">
        <v>5.8320694884900002</v>
      </c>
      <c r="L965">
        <v>0</v>
      </c>
      <c r="M965">
        <v>0</v>
      </c>
      <c r="N965">
        <v>0</v>
      </c>
      <c r="P965">
        <v>0.15</v>
      </c>
      <c r="Q965">
        <v>0.19</v>
      </c>
    </row>
    <row r="966" spans="1:17" x14ac:dyDescent="0.2">
      <c r="A966" s="3" t="s">
        <v>930</v>
      </c>
      <c r="B966">
        <v>100</v>
      </c>
      <c r="C966">
        <v>100</v>
      </c>
      <c r="D966">
        <v>100</v>
      </c>
      <c r="E966">
        <v>23.719316969099999</v>
      </c>
      <c r="F966">
        <v>0.23559648747100001</v>
      </c>
      <c r="G966">
        <v>0</v>
      </c>
      <c r="H966">
        <v>19.801231500499998</v>
      </c>
      <c r="I966">
        <v>0</v>
      </c>
      <c r="J966">
        <v>0</v>
      </c>
      <c r="K966">
        <v>6.8936991589699996</v>
      </c>
      <c r="L966">
        <v>0</v>
      </c>
      <c r="M966">
        <v>0</v>
      </c>
      <c r="N966">
        <v>0</v>
      </c>
      <c r="P966">
        <v>0.15</v>
      </c>
      <c r="Q966">
        <v>0.19</v>
      </c>
    </row>
    <row r="967" spans="1:17" x14ac:dyDescent="0.2">
      <c r="A967" s="3" t="s">
        <v>931</v>
      </c>
      <c r="B967">
        <v>100</v>
      </c>
      <c r="C967">
        <v>100</v>
      </c>
      <c r="D967">
        <v>100</v>
      </c>
      <c r="E967">
        <v>23.519210245499998</v>
      </c>
      <c r="F967">
        <v>0.214178624973</v>
      </c>
      <c r="G967">
        <v>0</v>
      </c>
      <c r="H967">
        <v>19.801231500499998</v>
      </c>
      <c r="I967">
        <v>0</v>
      </c>
      <c r="J967">
        <v>0</v>
      </c>
      <c r="K967">
        <v>6.94884875224</v>
      </c>
      <c r="L967">
        <v>0</v>
      </c>
      <c r="M967">
        <v>0</v>
      </c>
      <c r="N967">
        <v>0</v>
      </c>
      <c r="P967">
        <v>0.15</v>
      </c>
      <c r="Q967">
        <v>0.19</v>
      </c>
    </row>
    <row r="968" spans="1:17" x14ac:dyDescent="0.2">
      <c r="A968" s="3" t="s">
        <v>932</v>
      </c>
      <c r="B968">
        <v>100</v>
      </c>
      <c r="C968">
        <v>100</v>
      </c>
      <c r="D968">
        <v>100</v>
      </c>
      <c r="E968">
        <v>23.812700106699999</v>
      </c>
      <c r="F968">
        <v>0.214178624973</v>
      </c>
      <c r="G968">
        <v>0</v>
      </c>
      <c r="H968">
        <v>19.903856541</v>
      </c>
      <c r="I968">
        <v>0</v>
      </c>
      <c r="J968">
        <v>0</v>
      </c>
      <c r="K968">
        <v>6.3422032262499997</v>
      </c>
      <c r="L968">
        <v>0</v>
      </c>
      <c r="M968">
        <v>0</v>
      </c>
      <c r="N968">
        <v>0</v>
      </c>
      <c r="P968">
        <v>0.15</v>
      </c>
      <c r="Q968">
        <v>0.19</v>
      </c>
    </row>
    <row r="969" spans="1:17" x14ac:dyDescent="0.2">
      <c r="A969" s="3" t="s">
        <v>933</v>
      </c>
      <c r="B969">
        <v>100</v>
      </c>
      <c r="C969">
        <v>100</v>
      </c>
      <c r="D969">
        <v>100</v>
      </c>
      <c r="E969">
        <v>23.712646744899999</v>
      </c>
      <c r="F969">
        <v>0.221317912472</v>
      </c>
      <c r="G969">
        <v>0</v>
      </c>
      <c r="H969">
        <v>19.801231500499998</v>
      </c>
      <c r="I969">
        <v>0</v>
      </c>
      <c r="J969">
        <v>0</v>
      </c>
      <c r="K969">
        <v>6.5352268026999996</v>
      </c>
      <c r="L969">
        <v>0</v>
      </c>
      <c r="M969">
        <v>0</v>
      </c>
      <c r="N969">
        <v>0</v>
      </c>
      <c r="P969">
        <v>0.15</v>
      </c>
      <c r="Q969">
        <v>0.19</v>
      </c>
    </row>
    <row r="970" spans="1:17" x14ac:dyDescent="0.2">
      <c r="A970" s="3" t="s">
        <v>934</v>
      </c>
      <c r="B970">
        <v>100</v>
      </c>
      <c r="C970">
        <v>100</v>
      </c>
      <c r="D970">
        <v>100</v>
      </c>
      <c r="E970">
        <v>23.852721451400001</v>
      </c>
      <c r="F970">
        <v>0.23559648747100001</v>
      </c>
      <c r="G970">
        <v>0</v>
      </c>
      <c r="H970">
        <v>19.801231500499998</v>
      </c>
      <c r="I970">
        <v>0</v>
      </c>
      <c r="J970">
        <v>0</v>
      </c>
      <c r="K970">
        <v>6.6179511926099996</v>
      </c>
      <c r="L970">
        <v>0</v>
      </c>
      <c r="M970">
        <v>0</v>
      </c>
      <c r="N970">
        <v>0</v>
      </c>
      <c r="P970">
        <v>0.15</v>
      </c>
      <c r="Q970">
        <v>0.19</v>
      </c>
    </row>
    <row r="971" spans="1:17" x14ac:dyDescent="0.2">
      <c r="A971" s="3" t="s">
        <v>935</v>
      </c>
      <c r="B971">
        <v>100</v>
      </c>
      <c r="C971">
        <v>100</v>
      </c>
      <c r="D971">
        <v>100</v>
      </c>
      <c r="E971">
        <v>23.699306296700001</v>
      </c>
      <c r="F971">
        <v>0.214178624973</v>
      </c>
      <c r="G971">
        <v>0</v>
      </c>
      <c r="H971">
        <v>19.903856541</v>
      </c>
      <c r="I971">
        <v>0</v>
      </c>
      <c r="J971">
        <v>0</v>
      </c>
      <c r="K971">
        <v>6.4800772094300001</v>
      </c>
      <c r="L971">
        <v>0</v>
      </c>
      <c r="M971">
        <v>0</v>
      </c>
      <c r="N971">
        <v>0</v>
      </c>
      <c r="P971">
        <v>0.15</v>
      </c>
      <c r="Q971">
        <v>0.19</v>
      </c>
    </row>
    <row r="972" spans="1:17" x14ac:dyDescent="0.2">
      <c r="A972" s="3" t="s">
        <v>936</v>
      </c>
      <c r="B972">
        <v>100</v>
      </c>
      <c r="C972">
        <v>100</v>
      </c>
      <c r="D972">
        <v>100</v>
      </c>
      <c r="E972">
        <v>23.6859658485</v>
      </c>
      <c r="F972">
        <v>0.214178624973</v>
      </c>
      <c r="G972">
        <v>0</v>
      </c>
      <c r="H972">
        <v>19.801231500499998</v>
      </c>
      <c r="I972">
        <v>0</v>
      </c>
      <c r="J972">
        <v>0</v>
      </c>
      <c r="K972">
        <v>6.3835654212100001</v>
      </c>
      <c r="L972">
        <v>0</v>
      </c>
      <c r="M972">
        <v>0.75955776858799995</v>
      </c>
      <c r="N972">
        <v>0</v>
      </c>
      <c r="P972">
        <v>0.15</v>
      </c>
      <c r="Q972">
        <v>0.19</v>
      </c>
    </row>
    <row r="973" spans="1:17" x14ac:dyDescent="0.2">
      <c r="A973" s="3" t="s">
        <v>937</v>
      </c>
      <c r="B973">
        <v>100</v>
      </c>
      <c r="C973">
        <v>100</v>
      </c>
      <c r="D973">
        <v>100</v>
      </c>
      <c r="E973">
        <v>23.799359658499998</v>
      </c>
      <c r="F973">
        <v>0.28914114371400002</v>
      </c>
      <c r="G973">
        <v>0</v>
      </c>
      <c r="H973">
        <v>19.801231500499998</v>
      </c>
      <c r="I973">
        <v>0</v>
      </c>
      <c r="J973">
        <v>0</v>
      </c>
      <c r="K973">
        <v>6.94884875224</v>
      </c>
      <c r="L973">
        <v>0</v>
      </c>
      <c r="M973">
        <v>0</v>
      </c>
      <c r="N973">
        <v>0</v>
      </c>
      <c r="P973">
        <v>0.15</v>
      </c>
      <c r="Q973">
        <v>0.19</v>
      </c>
    </row>
    <row r="974" spans="1:17" x14ac:dyDescent="0.2">
      <c r="A974" s="3" t="s">
        <v>938</v>
      </c>
      <c r="B974">
        <v>100</v>
      </c>
      <c r="C974">
        <v>100</v>
      </c>
      <c r="D974">
        <v>100</v>
      </c>
      <c r="E974">
        <v>23.539220917800002</v>
      </c>
      <c r="F974">
        <v>0.214178624973</v>
      </c>
      <c r="G974">
        <v>0</v>
      </c>
      <c r="H974">
        <v>19.801231500499998</v>
      </c>
      <c r="I974">
        <v>0</v>
      </c>
      <c r="J974">
        <v>0</v>
      </c>
      <c r="K974">
        <v>6.7282503791500003</v>
      </c>
      <c r="L974">
        <v>0</v>
      </c>
      <c r="M974">
        <v>0</v>
      </c>
      <c r="N974">
        <v>0</v>
      </c>
      <c r="P974">
        <v>0.15</v>
      </c>
      <c r="Q974">
        <v>0.19</v>
      </c>
    </row>
    <row r="975" spans="1:17" x14ac:dyDescent="0.2">
      <c r="A975" s="3" t="s">
        <v>939</v>
      </c>
      <c r="B975">
        <v>100</v>
      </c>
      <c r="C975">
        <v>100</v>
      </c>
      <c r="D975">
        <v>100</v>
      </c>
      <c r="E975">
        <v>23.525880469600001</v>
      </c>
      <c r="F975">
        <v>0.214178624973</v>
      </c>
      <c r="G975">
        <v>0</v>
      </c>
      <c r="H975">
        <v>19.801231500499998</v>
      </c>
      <c r="I975">
        <v>0</v>
      </c>
      <c r="J975">
        <v>0</v>
      </c>
      <c r="K975">
        <v>6.7006755825199997</v>
      </c>
      <c r="L975">
        <v>0</v>
      </c>
      <c r="M975">
        <v>0</v>
      </c>
      <c r="N975">
        <v>0</v>
      </c>
      <c r="P975">
        <v>0.15</v>
      </c>
      <c r="Q975">
        <v>0.19</v>
      </c>
    </row>
    <row r="976" spans="1:17" x14ac:dyDescent="0.2">
      <c r="A976" s="3" t="s">
        <v>940</v>
      </c>
      <c r="B976">
        <v>100</v>
      </c>
      <c r="C976">
        <v>100</v>
      </c>
      <c r="D976">
        <v>100</v>
      </c>
      <c r="E976">
        <v>23.806029882600001</v>
      </c>
      <c r="F976">
        <v>0.292710787463</v>
      </c>
      <c r="G976">
        <v>0</v>
      </c>
      <c r="H976">
        <v>19.801231500499998</v>
      </c>
      <c r="I976">
        <v>0</v>
      </c>
      <c r="J976">
        <v>0</v>
      </c>
      <c r="K976">
        <v>6.6041637942899998</v>
      </c>
      <c r="L976">
        <v>0</v>
      </c>
      <c r="M976">
        <v>0</v>
      </c>
      <c r="N976">
        <v>0</v>
      </c>
      <c r="P976">
        <v>0.15</v>
      </c>
      <c r="Q976">
        <v>0.19</v>
      </c>
    </row>
    <row r="977" spans="1:17" x14ac:dyDescent="0.2">
      <c r="A977" s="3" t="s">
        <v>941</v>
      </c>
      <c r="B977">
        <v>100</v>
      </c>
      <c r="C977">
        <v>100</v>
      </c>
      <c r="D977">
        <v>100</v>
      </c>
      <c r="E977">
        <v>23.759338313800001</v>
      </c>
      <c r="F977">
        <v>0.214178624973</v>
      </c>
      <c r="G977">
        <v>0</v>
      </c>
      <c r="H977">
        <v>19.801231500499998</v>
      </c>
      <c r="I977">
        <v>0</v>
      </c>
      <c r="J977">
        <v>0</v>
      </c>
      <c r="K977">
        <v>6.85233696401</v>
      </c>
      <c r="L977">
        <v>0</v>
      </c>
      <c r="M977">
        <v>0</v>
      </c>
      <c r="N977">
        <v>0</v>
      </c>
      <c r="P977">
        <v>0.15</v>
      </c>
      <c r="Q977">
        <v>0.19</v>
      </c>
    </row>
    <row r="978" spans="1:17" x14ac:dyDescent="0.2">
      <c r="A978" s="3" t="s">
        <v>942</v>
      </c>
      <c r="B978">
        <v>100</v>
      </c>
      <c r="C978">
        <v>100</v>
      </c>
      <c r="D978">
        <v>100</v>
      </c>
      <c r="E978">
        <v>23.6326040555</v>
      </c>
      <c r="F978">
        <v>0.21774826872299999</v>
      </c>
      <c r="G978">
        <v>0</v>
      </c>
      <c r="H978">
        <v>19.801231500499998</v>
      </c>
      <c r="I978">
        <v>0</v>
      </c>
      <c r="J978">
        <v>0</v>
      </c>
      <c r="K978">
        <v>6.8109747690600004</v>
      </c>
      <c r="L978">
        <v>0</v>
      </c>
      <c r="M978">
        <v>0</v>
      </c>
      <c r="N978">
        <v>0</v>
      </c>
      <c r="P978">
        <v>0.15</v>
      </c>
      <c r="Q978">
        <v>0.19</v>
      </c>
    </row>
    <row r="979" spans="1:17" x14ac:dyDescent="0.2">
      <c r="A979" s="3" t="s">
        <v>943</v>
      </c>
      <c r="B979">
        <v>100</v>
      </c>
      <c r="C979">
        <v>100</v>
      </c>
      <c r="D979">
        <v>100</v>
      </c>
      <c r="E979">
        <v>23.625933831400001</v>
      </c>
      <c r="F979">
        <v>0.214178624973</v>
      </c>
      <c r="G979">
        <v>0</v>
      </c>
      <c r="H979">
        <v>19.801231500499998</v>
      </c>
      <c r="I979">
        <v>0</v>
      </c>
      <c r="J979">
        <v>0</v>
      </c>
      <c r="K979">
        <v>6.4249276161599997</v>
      </c>
      <c r="L979">
        <v>0</v>
      </c>
      <c r="M979">
        <v>0</v>
      </c>
      <c r="N979">
        <v>0</v>
      </c>
      <c r="P979">
        <v>0.15</v>
      </c>
      <c r="Q979">
        <v>0.19</v>
      </c>
    </row>
    <row r="980" spans="1:17" x14ac:dyDescent="0.2">
      <c r="A980" s="3" t="s">
        <v>944</v>
      </c>
      <c r="B980">
        <v>100</v>
      </c>
      <c r="C980">
        <v>100</v>
      </c>
      <c r="D980">
        <v>100</v>
      </c>
      <c r="E980">
        <v>23.712646744899999</v>
      </c>
      <c r="F980">
        <v>0.23559648747100001</v>
      </c>
      <c r="G980">
        <v>0</v>
      </c>
      <c r="H980">
        <v>19.801231500499998</v>
      </c>
      <c r="I980">
        <v>0</v>
      </c>
      <c r="J980">
        <v>0</v>
      </c>
      <c r="K980">
        <v>5.7493450985800001</v>
      </c>
      <c r="L980">
        <v>0</v>
      </c>
      <c r="M980">
        <v>0</v>
      </c>
      <c r="N980">
        <v>0</v>
      </c>
      <c r="P980">
        <v>0.15</v>
      </c>
      <c r="Q980">
        <v>0.19</v>
      </c>
    </row>
    <row r="981" spans="1:17" x14ac:dyDescent="0.2">
      <c r="A981" s="3" t="s">
        <v>945</v>
      </c>
      <c r="B981">
        <v>100</v>
      </c>
      <c r="C981">
        <v>100</v>
      </c>
      <c r="D981">
        <v>100</v>
      </c>
      <c r="E981">
        <v>23.692636072599999</v>
      </c>
      <c r="F981">
        <v>0.23559648747100001</v>
      </c>
      <c r="G981">
        <v>0</v>
      </c>
      <c r="H981">
        <v>19.801231500499998</v>
      </c>
      <c r="I981">
        <v>0</v>
      </c>
      <c r="J981">
        <v>0</v>
      </c>
      <c r="K981">
        <v>6.8799117606499998</v>
      </c>
      <c r="L981">
        <v>0</v>
      </c>
      <c r="M981">
        <v>0</v>
      </c>
      <c r="N981">
        <v>0</v>
      </c>
      <c r="P981">
        <v>0.15</v>
      </c>
      <c r="Q981">
        <v>0.19</v>
      </c>
    </row>
    <row r="982" spans="1:17" x14ac:dyDescent="0.2">
      <c r="A982" s="3" t="s">
        <v>946</v>
      </c>
      <c r="B982">
        <v>100</v>
      </c>
      <c r="C982">
        <v>100</v>
      </c>
      <c r="D982">
        <v>100</v>
      </c>
      <c r="E982">
        <v>23.512540021300001</v>
      </c>
      <c r="F982">
        <v>0.221317912472</v>
      </c>
      <c r="G982">
        <v>0</v>
      </c>
      <c r="H982">
        <v>19.801231500499998</v>
      </c>
      <c r="I982">
        <v>0</v>
      </c>
      <c r="J982">
        <v>0</v>
      </c>
      <c r="K982">
        <v>6.3146284296199999</v>
      </c>
      <c r="L982">
        <v>0</v>
      </c>
      <c r="M982">
        <v>0</v>
      </c>
      <c r="N982">
        <v>0</v>
      </c>
      <c r="P982">
        <v>0.15</v>
      </c>
      <c r="Q982">
        <v>0.19</v>
      </c>
    </row>
    <row r="983" spans="1:17" x14ac:dyDescent="0.2">
      <c r="A983" s="3" t="s">
        <v>947</v>
      </c>
      <c r="B983">
        <v>100</v>
      </c>
      <c r="C983">
        <v>100</v>
      </c>
      <c r="D983">
        <v>100</v>
      </c>
      <c r="E983">
        <v>23.512540021300001</v>
      </c>
      <c r="F983">
        <v>0.214178624973</v>
      </c>
      <c r="G983">
        <v>0</v>
      </c>
      <c r="H983">
        <v>19.801231500499998</v>
      </c>
      <c r="I983">
        <v>0</v>
      </c>
      <c r="J983">
        <v>0</v>
      </c>
      <c r="K983">
        <v>5.8596442851199999</v>
      </c>
      <c r="L983">
        <v>0</v>
      </c>
      <c r="M983">
        <v>0</v>
      </c>
      <c r="N983">
        <v>0</v>
      </c>
      <c r="P983">
        <v>0.15</v>
      </c>
      <c r="Q983">
        <v>0.19</v>
      </c>
    </row>
    <row r="984" spans="1:17" x14ac:dyDescent="0.2">
      <c r="A984" s="3" t="s">
        <v>948</v>
      </c>
      <c r="B984">
        <v>100</v>
      </c>
      <c r="C984">
        <v>100</v>
      </c>
      <c r="D984">
        <v>100</v>
      </c>
      <c r="E984">
        <v>23.619263607299999</v>
      </c>
      <c r="F984">
        <v>0.214178624973</v>
      </c>
      <c r="G984">
        <v>0</v>
      </c>
      <c r="H984">
        <v>19.801231500499998</v>
      </c>
      <c r="I984">
        <v>0</v>
      </c>
      <c r="J984">
        <v>0</v>
      </c>
      <c r="K984">
        <v>6.3146284296199999</v>
      </c>
      <c r="L984">
        <v>0</v>
      </c>
      <c r="M984">
        <v>0</v>
      </c>
      <c r="N984">
        <v>0</v>
      </c>
      <c r="P984">
        <v>0.15</v>
      </c>
      <c r="Q984">
        <v>0.19</v>
      </c>
    </row>
    <row r="985" spans="1:17" x14ac:dyDescent="0.2">
      <c r="A985" s="3" t="s">
        <v>949</v>
      </c>
      <c r="B985">
        <v>100</v>
      </c>
      <c r="C985">
        <v>100</v>
      </c>
      <c r="D985">
        <v>100</v>
      </c>
      <c r="E985">
        <v>23.972785485599999</v>
      </c>
      <c r="F985">
        <v>0.23559648747100001</v>
      </c>
      <c r="G985">
        <v>0</v>
      </c>
      <c r="H985">
        <v>19.801231500499998</v>
      </c>
      <c r="I985">
        <v>0</v>
      </c>
      <c r="J985">
        <v>0</v>
      </c>
      <c r="K985">
        <v>6.8109747690600004</v>
      </c>
      <c r="L985">
        <v>0</v>
      </c>
      <c r="M985">
        <v>0</v>
      </c>
      <c r="N985">
        <v>0</v>
      </c>
      <c r="P985">
        <v>0.15</v>
      </c>
      <c r="Q985">
        <v>0.19</v>
      </c>
    </row>
    <row r="986" spans="1:17" x14ac:dyDescent="0.2">
      <c r="A986" s="3" t="s">
        <v>950</v>
      </c>
      <c r="B986">
        <v>100</v>
      </c>
      <c r="C986">
        <v>100</v>
      </c>
      <c r="D986">
        <v>100</v>
      </c>
      <c r="E986">
        <v>23.725987193200002</v>
      </c>
      <c r="F986">
        <v>0.30341971871200002</v>
      </c>
      <c r="G986">
        <v>0</v>
      </c>
      <c r="H986">
        <v>19.903856541</v>
      </c>
      <c r="I986">
        <v>0</v>
      </c>
      <c r="J986">
        <v>0</v>
      </c>
      <c r="K986">
        <v>6.9212739556000002</v>
      </c>
      <c r="L986">
        <v>0</v>
      </c>
      <c r="M986">
        <v>0</v>
      </c>
      <c r="N986">
        <v>0</v>
      </c>
      <c r="P986">
        <v>0.15</v>
      </c>
      <c r="Q986">
        <v>0.19</v>
      </c>
    </row>
    <row r="987" spans="1:17" x14ac:dyDescent="0.2">
      <c r="A987" s="3" t="s">
        <v>951</v>
      </c>
      <c r="B987">
        <v>100</v>
      </c>
      <c r="C987">
        <v>100</v>
      </c>
      <c r="D987">
        <v>100</v>
      </c>
      <c r="E987">
        <v>23.6326040555</v>
      </c>
      <c r="F987">
        <v>0.214178624973</v>
      </c>
      <c r="G987">
        <v>0</v>
      </c>
      <c r="H987">
        <v>19.801231500499998</v>
      </c>
      <c r="I987">
        <v>0</v>
      </c>
      <c r="J987">
        <v>0</v>
      </c>
      <c r="K987">
        <v>6.5903763959699999</v>
      </c>
      <c r="L987">
        <v>0</v>
      </c>
      <c r="M987">
        <v>0</v>
      </c>
      <c r="N987">
        <v>0</v>
      </c>
      <c r="P987">
        <v>0.15</v>
      </c>
      <c r="Q987">
        <v>0.19</v>
      </c>
    </row>
    <row r="988" spans="1:17" x14ac:dyDescent="0.2">
      <c r="A988" s="3" t="s">
        <v>952</v>
      </c>
      <c r="B988">
        <v>100</v>
      </c>
      <c r="C988">
        <v>100</v>
      </c>
      <c r="D988">
        <v>100</v>
      </c>
      <c r="E988">
        <v>23.806029882600001</v>
      </c>
      <c r="F988">
        <v>0.221317912472</v>
      </c>
      <c r="G988">
        <v>0</v>
      </c>
      <c r="H988">
        <v>19.801231500499998</v>
      </c>
      <c r="I988">
        <v>0</v>
      </c>
      <c r="J988">
        <v>0</v>
      </c>
      <c r="K988">
        <v>7.0039983455100003</v>
      </c>
      <c r="L988">
        <v>0</v>
      </c>
      <c r="M988">
        <v>0</v>
      </c>
      <c r="N988">
        <v>0</v>
      </c>
      <c r="P988">
        <v>0.15</v>
      </c>
      <c r="Q988">
        <v>0.19</v>
      </c>
    </row>
    <row r="989" spans="1:17" x14ac:dyDescent="0.2">
      <c r="A989" s="3" t="s">
        <v>953</v>
      </c>
      <c r="B989">
        <v>100</v>
      </c>
      <c r="C989">
        <v>100</v>
      </c>
      <c r="D989">
        <v>100</v>
      </c>
      <c r="E989">
        <v>23.799359658499998</v>
      </c>
      <c r="F989">
        <v>0.214178624973</v>
      </c>
      <c r="G989">
        <v>0</v>
      </c>
      <c r="H989">
        <v>19.801231500499998</v>
      </c>
      <c r="I989">
        <v>0</v>
      </c>
      <c r="J989">
        <v>0</v>
      </c>
      <c r="K989">
        <v>6.8247621673800003</v>
      </c>
      <c r="L989">
        <v>0</v>
      </c>
      <c r="M989">
        <v>0</v>
      </c>
      <c r="N989">
        <v>0</v>
      </c>
      <c r="P989">
        <v>0.15</v>
      </c>
      <c r="Q989">
        <v>0.19</v>
      </c>
    </row>
    <row r="990" spans="1:17" x14ac:dyDescent="0.2">
      <c r="A990" s="3" t="s">
        <v>954</v>
      </c>
      <c r="B990">
        <v>100</v>
      </c>
      <c r="C990">
        <v>100</v>
      </c>
      <c r="D990">
        <v>100</v>
      </c>
      <c r="E990">
        <v>23.7926894344</v>
      </c>
      <c r="F990">
        <v>0.214178624973</v>
      </c>
      <c r="G990">
        <v>0</v>
      </c>
      <c r="H990">
        <v>19.801231500499998</v>
      </c>
      <c r="I990">
        <v>0</v>
      </c>
      <c r="J990">
        <v>0</v>
      </c>
      <c r="K990">
        <v>5.1978491658600001</v>
      </c>
      <c r="L990">
        <v>0</v>
      </c>
      <c r="M990">
        <v>0</v>
      </c>
      <c r="N990">
        <v>0</v>
      </c>
      <c r="P990">
        <v>0.15</v>
      </c>
      <c r="Q990">
        <v>0.19</v>
      </c>
    </row>
    <row r="991" spans="1:17" x14ac:dyDescent="0.2">
      <c r="A991" s="3" t="s">
        <v>955</v>
      </c>
      <c r="B991">
        <v>100</v>
      </c>
      <c r="C991">
        <v>100</v>
      </c>
      <c r="D991">
        <v>100</v>
      </c>
      <c r="E991">
        <v>23.979455709700002</v>
      </c>
      <c r="F991">
        <v>0.23559648747100001</v>
      </c>
      <c r="G991">
        <v>0</v>
      </c>
      <c r="H991">
        <v>19.801231500499998</v>
      </c>
      <c r="I991">
        <v>0</v>
      </c>
      <c r="J991">
        <v>0</v>
      </c>
      <c r="K991">
        <v>7.1142975320600002</v>
      </c>
      <c r="L991">
        <v>0</v>
      </c>
      <c r="M991">
        <v>0.76799729935000005</v>
      </c>
      <c r="N991">
        <v>0</v>
      </c>
      <c r="P991">
        <v>0.15</v>
      </c>
      <c r="Q991">
        <v>0.19</v>
      </c>
    </row>
    <row r="992" spans="1:17" x14ac:dyDescent="0.2">
      <c r="A992" s="3" t="s">
        <v>956</v>
      </c>
      <c r="B992">
        <v>100</v>
      </c>
      <c r="C992">
        <v>100</v>
      </c>
      <c r="D992">
        <v>100</v>
      </c>
      <c r="E992">
        <v>23.552561366100001</v>
      </c>
      <c r="F992">
        <v>0.23916613121999999</v>
      </c>
      <c r="G992">
        <v>0</v>
      </c>
      <c r="H992">
        <v>19.801231500499998</v>
      </c>
      <c r="I992">
        <v>0</v>
      </c>
      <c r="J992">
        <v>0</v>
      </c>
      <c r="K992">
        <v>6.9350613539200001</v>
      </c>
      <c r="L992">
        <v>0</v>
      </c>
      <c r="M992">
        <v>0</v>
      </c>
      <c r="N992">
        <v>0</v>
      </c>
      <c r="P992">
        <v>0.15</v>
      </c>
      <c r="Q992">
        <v>0.19</v>
      </c>
    </row>
    <row r="993" spans="1:17" x14ac:dyDescent="0.2">
      <c r="A993" s="3" t="s">
        <v>957</v>
      </c>
      <c r="B993">
        <v>100</v>
      </c>
      <c r="C993">
        <v>100</v>
      </c>
      <c r="D993">
        <v>100</v>
      </c>
      <c r="E993">
        <v>23.759338313800001</v>
      </c>
      <c r="F993">
        <v>0.27486256871600001</v>
      </c>
      <c r="G993">
        <v>0</v>
      </c>
      <c r="H993">
        <v>19.801231500499998</v>
      </c>
      <c r="I993">
        <v>0</v>
      </c>
      <c r="J993">
        <v>0</v>
      </c>
      <c r="K993">
        <v>7.0591479387799998</v>
      </c>
      <c r="L993">
        <v>0</v>
      </c>
      <c r="M993">
        <v>0</v>
      </c>
      <c r="N993">
        <v>0</v>
      </c>
      <c r="P993">
        <v>0.15</v>
      </c>
      <c r="Q993">
        <v>0.19</v>
      </c>
    </row>
    <row r="994" spans="1:17" x14ac:dyDescent="0.2">
      <c r="A994" s="3" t="s">
        <v>958</v>
      </c>
      <c r="B994">
        <v>100</v>
      </c>
      <c r="C994">
        <v>100</v>
      </c>
      <c r="D994">
        <v>100</v>
      </c>
      <c r="E994">
        <v>23.799359658499998</v>
      </c>
      <c r="F994">
        <v>0.22488755622199999</v>
      </c>
      <c r="G994">
        <v>0</v>
      </c>
      <c r="H994">
        <v>19.801231500499998</v>
      </c>
      <c r="I994">
        <v>0</v>
      </c>
      <c r="J994">
        <v>0</v>
      </c>
      <c r="K994">
        <v>6.57658899766</v>
      </c>
      <c r="L994">
        <v>0</v>
      </c>
      <c r="M994">
        <v>0</v>
      </c>
      <c r="N994">
        <v>0</v>
      </c>
      <c r="P994">
        <v>0.15</v>
      </c>
      <c r="Q994">
        <v>0.19</v>
      </c>
    </row>
    <row r="995" spans="1:17" x14ac:dyDescent="0.2">
      <c r="A995" s="3" t="s">
        <v>959</v>
      </c>
      <c r="B995">
        <v>100</v>
      </c>
      <c r="C995">
        <v>100</v>
      </c>
      <c r="D995">
        <v>100</v>
      </c>
      <c r="E995">
        <v>23.719316969099999</v>
      </c>
      <c r="F995">
        <v>0.23559648747100001</v>
      </c>
      <c r="G995">
        <v>0</v>
      </c>
      <c r="H995">
        <v>19.903856541</v>
      </c>
      <c r="I995">
        <v>0</v>
      </c>
      <c r="J995">
        <v>0</v>
      </c>
      <c r="K995">
        <v>6.94884875224</v>
      </c>
      <c r="L995">
        <v>0</v>
      </c>
      <c r="M995">
        <v>0</v>
      </c>
      <c r="N995">
        <v>0</v>
      </c>
      <c r="P995">
        <v>0.15</v>
      </c>
      <c r="Q995">
        <v>0.19</v>
      </c>
    </row>
    <row r="996" spans="1:17" x14ac:dyDescent="0.2">
      <c r="A996" s="3" t="s">
        <v>960</v>
      </c>
      <c r="B996">
        <v>100</v>
      </c>
      <c r="C996">
        <v>100</v>
      </c>
      <c r="D996">
        <v>100</v>
      </c>
      <c r="E996">
        <v>23.719316969099999</v>
      </c>
      <c r="F996">
        <v>0.27129292496599999</v>
      </c>
      <c r="G996">
        <v>0</v>
      </c>
      <c r="H996">
        <v>19.801231500499998</v>
      </c>
      <c r="I996">
        <v>0</v>
      </c>
      <c r="J996">
        <v>0</v>
      </c>
      <c r="K996">
        <v>5.5011719288599998</v>
      </c>
      <c r="L996">
        <v>0</v>
      </c>
      <c r="M996">
        <v>0</v>
      </c>
      <c r="N996">
        <v>0</v>
      </c>
      <c r="P996">
        <v>0.15</v>
      </c>
      <c r="Q996">
        <v>0.19</v>
      </c>
    </row>
    <row r="997" spans="1:17" x14ac:dyDescent="0.2">
      <c r="A997" s="3" t="s">
        <v>961</v>
      </c>
      <c r="B997">
        <v>100</v>
      </c>
      <c r="C997">
        <v>100</v>
      </c>
      <c r="D997">
        <v>100</v>
      </c>
      <c r="E997">
        <v>23.725987193200002</v>
      </c>
      <c r="F997">
        <v>0.214178624973</v>
      </c>
      <c r="G997">
        <v>0</v>
      </c>
      <c r="H997">
        <v>19.801231500499998</v>
      </c>
      <c r="I997">
        <v>0</v>
      </c>
      <c r="J997">
        <v>0</v>
      </c>
      <c r="K997">
        <v>6.57658899766</v>
      </c>
      <c r="L997">
        <v>0</v>
      </c>
      <c r="M997">
        <v>0</v>
      </c>
      <c r="N997">
        <v>0</v>
      </c>
      <c r="P997">
        <v>0.15</v>
      </c>
      <c r="Q997">
        <v>0.19</v>
      </c>
    </row>
    <row r="998" spans="1:17" x14ac:dyDescent="0.2">
      <c r="A998" s="3" t="s">
        <v>962</v>
      </c>
      <c r="B998">
        <v>100</v>
      </c>
      <c r="C998">
        <v>100</v>
      </c>
      <c r="D998">
        <v>100</v>
      </c>
      <c r="E998">
        <v>23.772678762000002</v>
      </c>
      <c r="F998">
        <v>0.292710787463</v>
      </c>
      <c r="G998">
        <v>0</v>
      </c>
      <c r="H998">
        <v>19.801231500499998</v>
      </c>
      <c r="I998">
        <v>0</v>
      </c>
      <c r="J998">
        <v>0</v>
      </c>
      <c r="K998">
        <v>7.2245967186</v>
      </c>
      <c r="L998">
        <v>0</v>
      </c>
      <c r="M998">
        <v>0</v>
      </c>
      <c r="N998">
        <v>0</v>
      </c>
      <c r="P998">
        <v>0.15</v>
      </c>
      <c r="Q998">
        <v>0.19</v>
      </c>
    </row>
    <row r="999" spans="1:17" x14ac:dyDescent="0.2">
      <c r="A999" s="3" t="s">
        <v>963</v>
      </c>
      <c r="B999">
        <v>100</v>
      </c>
      <c r="C999">
        <v>100</v>
      </c>
      <c r="D999">
        <v>100</v>
      </c>
      <c r="E999">
        <v>23.699306296700001</v>
      </c>
      <c r="F999">
        <v>0.221317912472</v>
      </c>
      <c r="G999">
        <v>0</v>
      </c>
      <c r="H999">
        <v>19.801231500499998</v>
      </c>
      <c r="I999">
        <v>0</v>
      </c>
      <c r="J999">
        <v>0</v>
      </c>
      <c r="K999">
        <v>6.9764235488799997</v>
      </c>
      <c r="L999">
        <v>0</v>
      </c>
      <c r="M999">
        <v>0</v>
      </c>
      <c r="N999">
        <v>0</v>
      </c>
      <c r="P999">
        <v>0.15</v>
      </c>
      <c r="Q999">
        <v>0.19</v>
      </c>
    </row>
    <row r="1000" spans="1:17" x14ac:dyDescent="0.2">
      <c r="A1000" s="3" t="s">
        <v>964</v>
      </c>
      <c r="B1000">
        <v>100</v>
      </c>
      <c r="C1000">
        <v>100</v>
      </c>
      <c r="D1000">
        <v>100</v>
      </c>
      <c r="E1000">
        <v>23.692636072599999</v>
      </c>
      <c r="F1000">
        <v>0.27129292496599999</v>
      </c>
      <c r="G1000">
        <v>0</v>
      </c>
      <c r="H1000">
        <v>19.801231500499998</v>
      </c>
      <c r="I1000">
        <v>0</v>
      </c>
      <c r="J1000">
        <v>0</v>
      </c>
      <c r="K1000">
        <v>6.4800772094300001</v>
      </c>
      <c r="L1000">
        <v>0</v>
      </c>
      <c r="M1000">
        <v>0</v>
      </c>
      <c r="N1000">
        <v>0</v>
      </c>
      <c r="P1000">
        <v>0.15</v>
      </c>
      <c r="Q1000">
        <v>0.19</v>
      </c>
    </row>
    <row r="1001" spans="1:17" x14ac:dyDescent="0.2">
      <c r="A1001" s="3" t="s">
        <v>965</v>
      </c>
      <c r="B1001">
        <v>100</v>
      </c>
      <c r="C1001">
        <v>100</v>
      </c>
      <c r="D1001">
        <v>100</v>
      </c>
      <c r="E1001">
        <v>23.806029882600001</v>
      </c>
      <c r="F1001">
        <v>0.221317912472</v>
      </c>
      <c r="G1001">
        <v>0</v>
      </c>
      <c r="H1001">
        <v>19.801231500499998</v>
      </c>
      <c r="I1001">
        <v>0</v>
      </c>
      <c r="J1001">
        <v>0</v>
      </c>
      <c r="K1001">
        <v>6.5214394043799997</v>
      </c>
      <c r="L1001">
        <v>0</v>
      </c>
      <c r="M1001">
        <v>0.76799729935000005</v>
      </c>
      <c r="N1001">
        <v>0</v>
      </c>
      <c r="P1001">
        <v>0.15</v>
      </c>
      <c r="Q1001">
        <v>0.19</v>
      </c>
    </row>
    <row r="1002" spans="1:17" x14ac:dyDescent="0.2">
      <c r="A1002" s="3" t="s">
        <v>966</v>
      </c>
      <c r="B1002">
        <v>100</v>
      </c>
      <c r="C1002">
        <v>100</v>
      </c>
      <c r="D1002">
        <v>100</v>
      </c>
      <c r="E1002">
        <v>23.719316969099999</v>
      </c>
      <c r="F1002">
        <v>0.22488755622199999</v>
      </c>
      <c r="G1002">
        <v>0</v>
      </c>
      <c r="H1002">
        <v>19.801231500499998</v>
      </c>
      <c r="I1002">
        <v>0</v>
      </c>
      <c r="J1002">
        <v>0</v>
      </c>
      <c r="K1002">
        <v>6.7144629808399996</v>
      </c>
      <c r="L1002">
        <v>0</v>
      </c>
      <c r="M1002">
        <v>0</v>
      </c>
      <c r="N1002">
        <v>0</v>
      </c>
      <c r="P1002">
        <v>0.15</v>
      </c>
      <c r="Q1002">
        <v>0.19</v>
      </c>
    </row>
    <row r="1003" spans="1:17" x14ac:dyDescent="0.2">
      <c r="A1003" s="3" t="s">
        <v>967</v>
      </c>
      <c r="B1003">
        <v>100</v>
      </c>
      <c r="C1003">
        <v>100</v>
      </c>
      <c r="D1003">
        <v>100</v>
      </c>
      <c r="E1003">
        <v>23.699306296700001</v>
      </c>
      <c r="F1003">
        <v>0.214178624973</v>
      </c>
      <c r="G1003">
        <v>0</v>
      </c>
      <c r="H1003">
        <v>19.801231500499998</v>
      </c>
      <c r="I1003">
        <v>0</v>
      </c>
      <c r="J1003">
        <v>0</v>
      </c>
      <c r="K1003">
        <v>6.1353922514799999</v>
      </c>
      <c r="L1003">
        <v>0</v>
      </c>
      <c r="M1003">
        <v>0</v>
      </c>
      <c r="N1003">
        <v>0</v>
      </c>
      <c r="P1003">
        <v>0.15</v>
      </c>
      <c r="Q1003">
        <v>0.19</v>
      </c>
    </row>
    <row r="1004" spans="1:17" x14ac:dyDescent="0.2">
      <c r="A1004" s="3" t="s">
        <v>968</v>
      </c>
      <c r="B1004">
        <v>100</v>
      </c>
      <c r="C1004">
        <v>100</v>
      </c>
      <c r="D1004">
        <v>100</v>
      </c>
      <c r="E1004">
        <v>23.759338313800001</v>
      </c>
      <c r="F1004">
        <v>0.22488755622199999</v>
      </c>
      <c r="G1004">
        <v>0</v>
      </c>
      <c r="H1004">
        <v>19.7418170033</v>
      </c>
      <c r="I1004">
        <v>0</v>
      </c>
      <c r="J1004">
        <v>0</v>
      </c>
      <c r="K1004">
        <v>7.1142975320600002</v>
      </c>
      <c r="L1004">
        <v>0</v>
      </c>
      <c r="M1004">
        <v>0</v>
      </c>
      <c r="N1004">
        <v>0</v>
      </c>
      <c r="P1004">
        <v>0.15</v>
      </c>
      <c r="Q1004">
        <v>0.19</v>
      </c>
    </row>
    <row r="1005" spans="1:17" x14ac:dyDescent="0.2">
      <c r="A1005" s="3" t="s">
        <v>969</v>
      </c>
      <c r="B1005">
        <v>100</v>
      </c>
      <c r="C1005">
        <v>100</v>
      </c>
      <c r="D1005">
        <v>100</v>
      </c>
      <c r="E1005">
        <v>23.699306296700001</v>
      </c>
      <c r="F1005">
        <v>0.21774826872299999</v>
      </c>
      <c r="G1005">
        <v>0</v>
      </c>
      <c r="H1005">
        <v>19.801231500499998</v>
      </c>
      <c r="I1005">
        <v>0</v>
      </c>
      <c r="J1005">
        <v>0</v>
      </c>
      <c r="K1005">
        <v>6.6593133875600001</v>
      </c>
      <c r="L1005">
        <v>0</v>
      </c>
      <c r="M1005">
        <v>0</v>
      </c>
      <c r="N1005">
        <v>0</v>
      </c>
      <c r="P1005">
        <v>0.15</v>
      </c>
      <c r="Q1005">
        <v>0.19</v>
      </c>
    </row>
    <row r="1006" spans="1:17" x14ac:dyDescent="0.2">
      <c r="A1006" s="3" t="s">
        <v>970</v>
      </c>
      <c r="B1006">
        <v>100</v>
      </c>
      <c r="C1006">
        <v>100</v>
      </c>
      <c r="D1006">
        <v>100</v>
      </c>
      <c r="E1006">
        <v>23.7059765208</v>
      </c>
      <c r="F1006">
        <v>0.27129292496599999</v>
      </c>
      <c r="G1006">
        <v>0</v>
      </c>
      <c r="H1006">
        <v>19.801231500499998</v>
      </c>
      <c r="I1006">
        <v>0</v>
      </c>
      <c r="J1006">
        <v>0</v>
      </c>
      <c r="K1006">
        <v>5.9010064800800004</v>
      </c>
      <c r="L1006">
        <v>0</v>
      </c>
      <c r="M1006">
        <v>0</v>
      </c>
      <c r="N1006">
        <v>0</v>
      </c>
      <c r="P1006">
        <v>0.15</v>
      </c>
      <c r="Q1006">
        <v>0.19</v>
      </c>
    </row>
    <row r="1007" spans="1:17" x14ac:dyDescent="0.2">
      <c r="A1007" s="3" t="s">
        <v>971</v>
      </c>
      <c r="B1007">
        <v>100</v>
      </c>
      <c r="C1007">
        <v>100</v>
      </c>
      <c r="D1007">
        <v>100</v>
      </c>
      <c r="E1007">
        <v>23.672625400200001</v>
      </c>
      <c r="F1007">
        <v>0.21774826872299999</v>
      </c>
      <c r="G1007">
        <v>0</v>
      </c>
      <c r="H1007">
        <v>19.801231500499998</v>
      </c>
      <c r="I1007">
        <v>0</v>
      </c>
      <c r="J1007">
        <v>0</v>
      </c>
      <c r="K1007">
        <v>6.5903763959699999</v>
      </c>
      <c r="L1007">
        <v>0</v>
      </c>
      <c r="M1007">
        <v>0</v>
      </c>
      <c r="N1007">
        <v>0</v>
      </c>
      <c r="P1007">
        <v>0.15</v>
      </c>
      <c r="Q1007">
        <v>0.19</v>
      </c>
    </row>
    <row r="1008" spans="1:17" x14ac:dyDescent="0.2">
      <c r="A1008" s="3" t="s">
        <v>972</v>
      </c>
      <c r="B1008">
        <v>100</v>
      </c>
      <c r="C1008">
        <v>100</v>
      </c>
      <c r="D1008">
        <v>100</v>
      </c>
      <c r="E1008">
        <v>23.806029882600001</v>
      </c>
      <c r="F1008">
        <v>0.21774826872299999</v>
      </c>
      <c r="G1008">
        <v>0</v>
      </c>
      <c r="H1008">
        <v>19.801231500499998</v>
      </c>
      <c r="I1008">
        <v>0</v>
      </c>
      <c r="J1008">
        <v>0</v>
      </c>
      <c r="K1008">
        <v>6.6179511926099996</v>
      </c>
      <c r="L1008">
        <v>0</v>
      </c>
      <c r="M1008">
        <v>0</v>
      </c>
      <c r="N1008">
        <v>0</v>
      </c>
      <c r="P1008">
        <v>0.15</v>
      </c>
      <c r="Q1008">
        <v>0.19</v>
      </c>
    </row>
    <row r="1009" spans="1:17" x14ac:dyDescent="0.2">
      <c r="A1009" s="3" t="s">
        <v>973</v>
      </c>
      <c r="B1009">
        <v>100</v>
      </c>
      <c r="C1009">
        <v>100</v>
      </c>
      <c r="D1009">
        <v>100</v>
      </c>
      <c r="E1009">
        <v>23.766008537899999</v>
      </c>
      <c r="F1009">
        <v>0.23559648747100001</v>
      </c>
      <c r="G1009">
        <v>0</v>
      </c>
      <c r="H1009">
        <v>19.801231500499998</v>
      </c>
      <c r="I1009">
        <v>0</v>
      </c>
      <c r="J1009">
        <v>0</v>
      </c>
      <c r="K1009">
        <v>7.2521715152399997</v>
      </c>
      <c r="L1009">
        <v>0</v>
      </c>
      <c r="M1009">
        <v>0</v>
      </c>
      <c r="N1009">
        <v>0</v>
      </c>
      <c r="P1009">
        <v>0.15</v>
      </c>
      <c r="Q1009">
        <v>0.19</v>
      </c>
    </row>
    <row r="1010" spans="1:17" x14ac:dyDescent="0.2">
      <c r="A1010" s="3" t="s">
        <v>974</v>
      </c>
      <c r="B1010">
        <v>100</v>
      </c>
      <c r="C1010">
        <v>100</v>
      </c>
      <c r="D1010">
        <v>100</v>
      </c>
      <c r="E1010">
        <v>23.505869797199999</v>
      </c>
      <c r="F1010">
        <v>0.214178624973</v>
      </c>
      <c r="G1010">
        <v>0</v>
      </c>
      <c r="H1010">
        <v>19.801231500499998</v>
      </c>
      <c r="I1010">
        <v>0</v>
      </c>
      <c r="J1010">
        <v>0</v>
      </c>
      <c r="K1010">
        <v>6.4800772094300001</v>
      </c>
      <c r="L1010">
        <v>0</v>
      </c>
      <c r="M1010">
        <v>0</v>
      </c>
      <c r="N1010">
        <v>0</v>
      </c>
      <c r="P1010">
        <v>0.15</v>
      </c>
      <c r="Q1010">
        <v>0.19</v>
      </c>
    </row>
    <row r="1011" spans="1:17" x14ac:dyDescent="0.2">
      <c r="A1011" s="3" t="s">
        <v>975</v>
      </c>
      <c r="B1011">
        <v>100</v>
      </c>
      <c r="C1011">
        <v>100</v>
      </c>
      <c r="D1011">
        <v>100</v>
      </c>
      <c r="E1011">
        <v>23.712646744899999</v>
      </c>
      <c r="F1011">
        <v>0.88527164988899998</v>
      </c>
      <c r="G1011">
        <v>0</v>
      </c>
      <c r="H1011">
        <v>19.801231500499998</v>
      </c>
      <c r="I1011">
        <v>0</v>
      </c>
      <c r="J1011">
        <v>0</v>
      </c>
      <c r="K1011">
        <v>6.4800772094300001</v>
      </c>
      <c r="L1011">
        <v>0</v>
      </c>
      <c r="M1011">
        <v>0</v>
      </c>
      <c r="N1011">
        <v>0</v>
      </c>
      <c r="P1011">
        <v>0.15</v>
      </c>
      <c r="Q1011">
        <v>0.19</v>
      </c>
    </row>
    <row r="1012" spans="1:17" x14ac:dyDescent="0.2">
      <c r="A1012" s="3" t="s">
        <v>976</v>
      </c>
      <c r="B1012">
        <v>100</v>
      </c>
      <c r="C1012">
        <v>100</v>
      </c>
      <c r="D1012">
        <v>100</v>
      </c>
      <c r="E1012">
        <v>23.766008537899999</v>
      </c>
      <c r="F1012">
        <v>0.214178624973</v>
      </c>
      <c r="G1012">
        <v>0</v>
      </c>
      <c r="H1012">
        <v>19.801231500499998</v>
      </c>
      <c r="I1012">
        <v>0</v>
      </c>
      <c r="J1012">
        <v>0</v>
      </c>
      <c r="K1012">
        <v>6.8247621673800003</v>
      </c>
      <c r="L1012">
        <v>0</v>
      </c>
      <c r="M1012">
        <v>0.75955776858799995</v>
      </c>
      <c r="N1012">
        <v>0</v>
      </c>
      <c r="P1012">
        <v>0.15</v>
      </c>
      <c r="Q1012">
        <v>0.19</v>
      </c>
    </row>
    <row r="1013" spans="1:17" x14ac:dyDescent="0.2">
      <c r="A1013" s="3" t="s">
        <v>977</v>
      </c>
      <c r="B1013">
        <v>100</v>
      </c>
      <c r="C1013">
        <v>100</v>
      </c>
      <c r="D1013">
        <v>100</v>
      </c>
      <c r="E1013">
        <v>23.806029882600001</v>
      </c>
      <c r="F1013">
        <v>0.214178624973</v>
      </c>
      <c r="G1013">
        <v>0</v>
      </c>
      <c r="H1013">
        <v>19.801231500499998</v>
      </c>
      <c r="I1013">
        <v>0</v>
      </c>
      <c r="J1013">
        <v>9.1974053635399997E-2</v>
      </c>
      <c r="K1013">
        <v>6.49386460775</v>
      </c>
      <c r="L1013">
        <v>0</v>
      </c>
      <c r="M1013">
        <v>0</v>
      </c>
      <c r="N1013">
        <v>0</v>
      </c>
      <c r="P1013">
        <v>0.15</v>
      </c>
      <c r="Q1013">
        <v>0.19</v>
      </c>
    </row>
    <row r="1014" spans="1:17" x14ac:dyDescent="0.2">
      <c r="A1014" s="3" t="s">
        <v>978</v>
      </c>
      <c r="B1014">
        <v>100</v>
      </c>
      <c r="C1014">
        <v>100</v>
      </c>
      <c r="D1014">
        <v>100</v>
      </c>
      <c r="E1014">
        <v>23.525880469600001</v>
      </c>
      <c r="F1014">
        <v>0.214178624973</v>
      </c>
      <c r="G1014">
        <v>0</v>
      </c>
      <c r="H1014">
        <v>19.801231500499998</v>
      </c>
      <c r="I1014">
        <v>0</v>
      </c>
      <c r="J1014">
        <v>0</v>
      </c>
      <c r="K1014">
        <v>5.4322349372699996</v>
      </c>
      <c r="L1014">
        <v>0</v>
      </c>
      <c r="M1014">
        <v>0</v>
      </c>
      <c r="N1014">
        <v>0</v>
      </c>
      <c r="P1014">
        <v>0.15</v>
      </c>
      <c r="Q1014">
        <v>0.19</v>
      </c>
    </row>
    <row r="1015" spans="1:17" x14ac:dyDescent="0.2">
      <c r="A1015" s="3" t="s">
        <v>979</v>
      </c>
      <c r="B1015">
        <v>100</v>
      </c>
      <c r="C1015">
        <v>100</v>
      </c>
      <c r="D1015">
        <v>100</v>
      </c>
      <c r="E1015">
        <v>23.806029882600001</v>
      </c>
      <c r="F1015">
        <v>0.22488755622199999</v>
      </c>
      <c r="G1015">
        <v>0</v>
      </c>
      <c r="H1015">
        <v>19.801231500499998</v>
      </c>
      <c r="I1015">
        <v>0</v>
      </c>
      <c r="J1015">
        <v>0</v>
      </c>
      <c r="K1015">
        <v>7.3486833034599996</v>
      </c>
      <c r="L1015">
        <v>0</v>
      </c>
      <c r="M1015">
        <v>0</v>
      </c>
      <c r="N1015">
        <v>0</v>
      </c>
      <c r="P1015">
        <v>0.15</v>
      </c>
      <c r="Q1015">
        <v>0.19</v>
      </c>
    </row>
    <row r="1016" spans="1:17" x14ac:dyDescent="0.2">
      <c r="A1016" s="3" t="s">
        <v>980</v>
      </c>
      <c r="B1016">
        <v>100</v>
      </c>
      <c r="C1016">
        <v>0</v>
      </c>
      <c r="D1016">
        <v>0</v>
      </c>
      <c r="E1016">
        <v>23.719316969099999</v>
      </c>
      <c r="F1016">
        <v>0.214178624973</v>
      </c>
      <c r="G1016">
        <v>0</v>
      </c>
      <c r="H1016">
        <v>19.801231500499998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P1016">
        <v>0.15</v>
      </c>
      <c r="Q1016">
        <v>0.19</v>
      </c>
    </row>
    <row r="1017" spans="1:17" x14ac:dyDescent="0.2">
      <c r="A1017" s="3" t="s">
        <v>981</v>
      </c>
      <c r="B1017">
        <v>100</v>
      </c>
      <c r="C1017">
        <v>100</v>
      </c>
      <c r="D1017">
        <v>100</v>
      </c>
      <c r="E1017">
        <v>23.812700106699999</v>
      </c>
      <c r="F1017">
        <v>0.21774826872299999</v>
      </c>
      <c r="G1017">
        <v>0</v>
      </c>
      <c r="H1017">
        <v>19.801231500499998</v>
      </c>
      <c r="I1017">
        <v>0</v>
      </c>
      <c r="J1017">
        <v>0</v>
      </c>
      <c r="K1017">
        <v>6.8109747690600004</v>
      </c>
      <c r="L1017">
        <v>0</v>
      </c>
      <c r="M1017">
        <v>0</v>
      </c>
      <c r="N1017">
        <v>0</v>
      </c>
      <c r="P1017">
        <v>0.15</v>
      </c>
      <c r="Q1017">
        <v>0.19</v>
      </c>
    </row>
    <row r="1018" spans="1:17" x14ac:dyDescent="0.2">
      <c r="A1018" s="3" t="s">
        <v>982</v>
      </c>
      <c r="B1018">
        <v>100</v>
      </c>
      <c r="C1018">
        <v>100</v>
      </c>
      <c r="D1018">
        <v>100</v>
      </c>
      <c r="E1018">
        <v>23.812700106699999</v>
      </c>
      <c r="F1018">
        <v>0.21774826872299999</v>
      </c>
      <c r="G1018">
        <v>0</v>
      </c>
      <c r="H1018">
        <v>19.801231500499998</v>
      </c>
      <c r="I1018">
        <v>0</v>
      </c>
      <c r="J1018">
        <v>0</v>
      </c>
      <c r="K1018">
        <v>7.0867227354200004</v>
      </c>
      <c r="L1018">
        <v>0</v>
      </c>
      <c r="M1018">
        <v>0</v>
      </c>
      <c r="N1018">
        <v>0</v>
      </c>
      <c r="P1018">
        <v>0.15</v>
      </c>
      <c r="Q1018">
        <v>0.19</v>
      </c>
    </row>
    <row r="1019" spans="1:17" x14ac:dyDescent="0.2">
      <c r="A1019" s="3" t="s">
        <v>983</v>
      </c>
      <c r="B1019">
        <v>100</v>
      </c>
      <c r="C1019">
        <v>100</v>
      </c>
      <c r="D1019">
        <v>100</v>
      </c>
      <c r="E1019">
        <v>23.639274279599999</v>
      </c>
      <c r="F1019">
        <v>0.214178624973</v>
      </c>
      <c r="G1019">
        <v>0</v>
      </c>
      <c r="H1019">
        <v>19.801231500499998</v>
      </c>
      <c r="I1019">
        <v>0</v>
      </c>
      <c r="J1019">
        <v>0</v>
      </c>
      <c r="K1019">
        <v>6.3559906245700004</v>
      </c>
      <c r="L1019">
        <v>0</v>
      </c>
      <c r="M1019">
        <v>0</v>
      </c>
      <c r="N1019">
        <v>0</v>
      </c>
      <c r="P1019">
        <v>0.15</v>
      </c>
      <c r="Q1019">
        <v>0.19</v>
      </c>
    </row>
    <row r="1020" spans="1:17" x14ac:dyDescent="0.2">
      <c r="A1020" s="3" t="s">
        <v>984</v>
      </c>
      <c r="B1020">
        <v>100</v>
      </c>
      <c r="C1020">
        <v>100</v>
      </c>
      <c r="D1020">
        <v>100</v>
      </c>
      <c r="E1020">
        <v>23.712646744899999</v>
      </c>
      <c r="F1020">
        <v>0.285571499964</v>
      </c>
      <c r="G1020">
        <v>0</v>
      </c>
      <c r="H1020">
        <v>19.801231500499998</v>
      </c>
      <c r="I1020">
        <v>0</v>
      </c>
      <c r="J1020">
        <v>0</v>
      </c>
      <c r="K1020">
        <v>6.5214394043799997</v>
      </c>
      <c r="L1020">
        <v>0</v>
      </c>
      <c r="M1020">
        <v>0</v>
      </c>
      <c r="N1020">
        <v>0</v>
      </c>
      <c r="P1020">
        <v>0.15</v>
      </c>
      <c r="Q1020">
        <v>0.19</v>
      </c>
    </row>
    <row r="1021" spans="1:17" x14ac:dyDescent="0.2">
      <c r="A1021" s="3" t="s">
        <v>985</v>
      </c>
      <c r="B1021">
        <v>100</v>
      </c>
      <c r="C1021">
        <v>100</v>
      </c>
      <c r="D1021">
        <v>100</v>
      </c>
      <c r="E1021">
        <v>23.806029882600001</v>
      </c>
      <c r="F1021">
        <v>0.214178624973</v>
      </c>
      <c r="G1021">
        <v>0</v>
      </c>
      <c r="H1021">
        <v>19.801231500499998</v>
      </c>
      <c r="I1021">
        <v>0</v>
      </c>
      <c r="J1021">
        <v>9.1974053635399997E-2</v>
      </c>
      <c r="K1021">
        <v>6.3422032262499997</v>
      </c>
      <c r="L1021">
        <v>0</v>
      </c>
      <c r="M1021">
        <v>0</v>
      </c>
      <c r="N1021">
        <v>0</v>
      </c>
      <c r="P1021">
        <v>0.15</v>
      </c>
      <c r="Q1021">
        <v>0.19</v>
      </c>
    </row>
    <row r="1022" spans="1:17" x14ac:dyDescent="0.2">
      <c r="A1022" s="3" t="s">
        <v>986</v>
      </c>
      <c r="B1022">
        <v>100</v>
      </c>
      <c r="C1022">
        <v>100</v>
      </c>
      <c r="D1022">
        <v>100</v>
      </c>
      <c r="E1022">
        <v>23.525880469600001</v>
      </c>
      <c r="F1022">
        <v>0.221317912472</v>
      </c>
      <c r="G1022">
        <v>0</v>
      </c>
      <c r="H1022">
        <v>19.801231500499998</v>
      </c>
      <c r="I1022">
        <v>0</v>
      </c>
      <c r="J1022">
        <v>0.145222189951</v>
      </c>
      <c r="K1022">
        <v>8.6309113470300005</v>
      </c>
      <c r="L1022">
        <v>0</v>
      </c>
      <c r="M1022">
        <v>0</v>
      </c>
      <c r="N1022">
        <v>0</v>
      </c>
      <c r="P1022">
        <v>0.15</v>
      </c>
      <c r="Q1022">
        <v>0.19</v>
      </c>
    </row>
    <row r="1023" spans="1:17" x14ac:dyDescent="0.2">
      <c r="A1023" s="3" t="s">
        <v>987</v>
      </c>
      <c r="B1023">
        <v>100</v>
      </c>
      <c r="C1023">
        <v>100</v>
      </c>
      <c r="D1023">
        <v>100</v>
      </c>
      <c r="E1023">
        <v>23.505869797199999</v>
      </c>
      <c r="F1023">
        <v>0.285571499964</v>
      </c>
      <c r="G1023">
        <v>0</v>
      </c>
      <c r="H1023">
        <v>19.801231500499998</v>
      </c>
      <c r="I1023">
        <v>0</v>
      </c>
      <c r="J1023">
        <v>0</v>
      </c>
      <c r="K1023">
        <v>5.0599751826799997</v>
      </c>
      <c r="L1023">
        <v>0</v>
      </c>
      <c r="M1023">
        <v>0</v>
      </c>
      <c r="N1023">
        <v>0</v>
      </c>
      <c r="P1023">
        <v>0.15</v>
      </c>
      <c r="Q1023">
        <v>0.19</v>
      </c>
    </row>
    <row r="1024" spans="1:17" x14ac:dyDescent="0.2">
      <c r="A1024" s="3" t="s">
        <v>988</v>
      </c>
      <c r="B1024">
        <v>100</v>
      </c>
      <c r="C1024">
        <v>100</v>
      </c>
      <c r="D1024">
        <v>100</v>
      </c>
      <c r="E1024">
        <v>23.619263607299999</v>
      </c>
      <c r="F1024">
        <v>0.214178624973</v>
      </c>
      <c r="G1024">
        <v>0</v>
      </c>
      <c r="H1024">
        <v>19.801231500499998</v>
      </c>
      <c r="I1024">
        <v>0</v>
      </c>
      <c r="J1024">
        <v>0</v>
      </c>
      <c r="K1024">
        <v>6.4387150144799996</v>
      </c>
      <c r="L1024">
        <v>0</v>
      </c>
      <c r="M1024">
        <v>0</v>
      </c>
      <c r="N1024">
        <v>0</v>
      </c>
      <c r="P1024">
        <v>0.15</v>
      </c>
      <c r="Q1024">
        <v>0.19</v>
      </c>
    </row>
    <row r="1025" spans="1:17" x14ac:dyDescent="0.2">
      <c r="A1025" s="3" t="s">
        <v>989</v>
      </c>
      <c r="B1025">
        <v>100</v>
      </c>
      <c r="C1025">
        <v>100</v>
      </c>
      <c r="D1025">
        <v>100</v>
      </c>
      <c r="E1025">
        <v>23.505869797199999</v>
      </c>
      <c r="F1025">
        <v>0.214178624973</v>
      </c>
      <c r="G1025">
        <v>0</v>
      </c>
      <c r="H1025">
        <v>19.801231500499998</v>
      </c>
      <c r="I1025">
        <v>0</v>
      </c>
      <c r="J1025">
        <v>0</v>
      </c>
      <c r="K1025">
        <v>5.7217703019400004</v>
      </c>
      <c r="L1025">
        <v>0</v>
      </c>
      <c r="M1025">
        <v>0</v>
      </c>
      <c r="N1025">
        <v>0</v>
      </c>
      <c r="P1025">
        <v>0.15</v>
      </c>
      <c r="Q1025">
        <v>0.19</v>
      </c>
    </row>
    <row r="1026" spans="1:17" x14ac:dyDescent="0.2">
      <c r="A1026" s="3" t="s">
        <v>990</v>
      </c>
      <c r="B1026">
        <v>100</v>
      </c>
      <c r="C1026">
        <v>100</v>
      </c>
      <c r="D1026">
        <v>100</v>
      </c>
      <c r="E1026">
        <v>23.605923159</v>
      </c>
      <c r="F1026">
        <v>0.214178624973</v>
      </c>
      <c r="G1026">
        <v>0</v>
      </c>
      <c r="H1026">
        <v>19.801231500499998</v>
      </c>
      <c r="I1026">
        <v>0</v>
      </c>
      <c r="J1026">
        <v>0</v>
      </c>
      <c r="K1026">
        <v>6.0940300565300003</v>
      </c>
      <c r="L1026">
        <v>0</v>
      </c>
      <c r="M1026">
        <v>0</v>
      </c>
      <c r="N1026">
        <v>0</v>
      </c>
      <c r="P1026">
        <v>0.15</v>
      </c>
      <c r="Q1026">
        <v>0.19</v>
      </c>
    </row>
    <row r="1027" spans="1:17" x14ac:dyDescent="0.2">
      <c r="A1027" s="3" t="s">
        <v>991</v>
      </c>
      <c r="B1027">
        <v>100</v>
      </c>
      <c r="C1027">
        <v>100</v>
      </c>
      <c r="D1027">
        <v>100</v>
      </c>
      <c r="E1027">
        <v>23.505869797199999</v>
      </c>
      <c r="F1027">
        <v>0.214178624973</v>
      </c>
      <c r="G1027">
        <v>0</v>
      </c>
      <c r="H1027">
        <v>19.801231500499998</v>
      </c>
      <c r="I1027">
        <v>0</v>
      </c>
      <c r="J1027">
        <v>0</v>
      </c>
      <c r="K1027">
        <v>6.4249276161599997</v>
      </c>
      <c r="L1027">
        <v>0</v>
      </c>
      <c r="M1027">
        <v>0</v>
      </c>
      <c r="N1027">
        <v>0</v>
      </c>
      <c r="P1027">
        <v>0.15</v>
      </c>
      <c r="Q1027">
        <v>0.19</v>
      </c>
    </row>
    <row r="1028" spans="1:17" x14ac:dyDescent="0.2">
      <c r="A1028" s="3" t="s">
        <v>992</v>
      </c>
      <c r="B1028">
        <v>100</v>
      </c>
      <c r="C1028">
        <v>100</v>
      </c>
      <c r="D1028">
        <v>100</v>
      </c>
      <c r="E1028">
        <v>23.7526680896</v>
      </c>
      <c r="F1028">
        <v>0.22488755622199999</v>
      </c>
      <c r="G1028">
        <v>0</v>
      </c>
      <c r="H1028">
        <v>19.801231500499998</v>
      </c>
      <c r="I1028">
        <v>0</v>
      </c>
      <c r="J1028">
        <v>0</v>
      </c>
      <c r="K1028">
        <v>6.57658899766</v>
      </c>
      <c r="L1028">
        <v>0</v>
      </c>
      <c r="M1028">
        <v>0</v>
      </c>
      <c r="N1028">
        <v>0</v>
      </c>
      <c r="P1028">
        <v>0.15</v>
      </c>
      <c r="Q1028">
        <v>0.19</v>
      </c>
    </row>
    <row r="1029" spans="1:17" x14ac:dyDescent="0.2">
      <c r="A1029" s="3" t="s">
        <v>993</v>
      </c>
      <c r="B1029">
        <v>100</v>
      </c>
      <c r="C1029">
        <v>100</v>
      </c>
      <c r="D1029">
        <v>100</v>
      </c>
      <c r="E1029">
        <v>23.519210245499998</v>
      </c>
      <c r="F1029">
        <v>0.214178624973</v>
      </c>
      <c r="G1029">
        <v>0</v>
      </c>
      <c r="H1029">
        <v>19.801231500499998</v>
      </c>
      <c r="I1029">
        <v>0</v>
      </c>
      <c r="J1029">
        <v>0</v>
      </c>
      <c r="K1029">
        <v>6.3559906245700004</v>
      </c>
      <c r="L1029">
        <v>0</v>
      </c>
      <c r="M1029">
        <v>0</v>
      </c>
      <c r="N1029">
        <v>0</v>
      </c>
      <c r="P1029">
        <v>0.15</v>
      </c>
      <c r="Q1029">
        <v>0.19</v>
      </c>
    </row>
    <row r="1030" spans="1:17" x14ac:dyDescent="0.2">
      <c r="A1030" s="3" t="s">
        <v>994</v>
      </c>
      <c r="B1030">
        <v>100</v>
      </c>
      <c r="C1030">
        <v>100</v>
      </c>
      <c r="D1030">
        <v>100</v>
      </c>
      <c r="E1030">
        <v>23.665955176099999</v>
      </c>
      <c r="F1030">
        <v>0.214178624973</v>
      </c>
      <c r="G1030">
        <v>0</v>
      </c>
      <c r="H1030">
        <v>19.801231500499998</v>
      </c>
      <c r="I1030">
        <v>0</v>
      </c>
      <c r="J1030">
        <v>0</v>
      </c>
      <c r="K1030">
        <v>6.5076520060699998</v>
      </c>
      <c r="L1030">
        <v>0</v>
      </c>
      <c r="M1030">
        <v>0</v>
      </c>
      <c r="N1030">
        <v>0</v>
      </c>
      <c r="P1030">
        <v>0.15</v>
      </c>
      <c r="Q1030">
        <v>0.19</v>
      </c>
    </row>
    <row r="1031" spans="1:17" x14ac:dyDescent="0.2">
      <c r="A1031" s="3" t="s">
        <v>995</v>
      </c>
      <c r="B1031">
        <v>100</v>
      </c>
      <c r="C1031">
        <v>100</v>
      </c>
      <c r="D1031">
        <v>100</v>
      </c>
      <c r="E1031">
        <v>23.519210245499998</v>
      </c>
      <c r="F1031">
        <v>0.214178624973</v>
      </c>
      <c r="G1031">
        <v>0</v>
      </c>
      <c r="H1031">
        <v>19.801231500499998</v>
      </c>
      <c r="I1031">
        <v>0</v>
      </c>
      <c r="J1031">
        <v>0</v>
      </c>
      <c r="K1031">
        <v>6.4111402178399999</v>
      </c>
      <c r="L1031">
        <v>0</v>
      </c>
      <c r="M1031">
        <v>0</v>
      </c>
      <c r="N1031">
        <v>0</v>
      </c>
      <c r="P1031">
        <v>0.15</v>
      </c>
      <c r="Q1031">
        <v>0.19</v>
      </c>
    </row>
    <row r="1032" spans="1:17" x14ac:dyDescent="0.2">
      <c r="A1032" s="3" t="s">
        <v>996</v>
      </c>
      <c r="B1032">
        <v>100</v>
      </c>
      <c r="C1032">
        <v>100</v>
      </c>
      <c r="D1032">
        <v>100</v>
      </c>
      <c r="E1032">
        <v>23.8393810032</v>
      </c>
      <c r="F1032">
        <v>0.214178624973</v>
      </c>
      <c r="G1032">
        <v>0</v>
      </c>
      <c r="H1032">
        <v>19.801231500499998</v>
      </c>
      <c r="I1032">
        <v>0</v>
      </c>
      <c r="J1032">
        <v>0</v>
      </c>
      <c r="K1032">
        <v>6.49386460775</v>
      </c>
      <c r="L1032">
        <v>0</v>
      </c>
      <c r="M1032">
        <v>0</v>
      </c>
      <c r="N1032">
        <v>0</v>
      </c>
      <c r="P1032">
        <v>0.15</v>
      </c>
      <c r="Q1032">
        <v>0.19</v>
      </c>
    </row>
    <row r="1033" spans="1:17" x14ac:dyDescent="0.2">
      <c r="A1033" s="3" t="s">
        <v>997</v>
      </c>
      <c r="B1033">
        <v>100</v>
      </c>
      <c r="C1033">
        <v>100</v>
      </c>
      <c r="D1033">
        <v>100</v>
      </c>
      <c r="E1033">
        <v>23.505869797199999</v>
      </c>
      <c r="F1033">
        <v>0.88527164988899998</v>
      </c>
      <c r="G1033">
        <v>0</v>
      </c>
      <c r="H1033">
        <v>19.801231500499998</v>
      </c>
      <c r="I1033">
        <v>0</v>
      </c>
      <c r="J1033">
        <v>0</v>
      </c>
      <c r="K1033">
        <v>6.49386460775</v>
      </c>
      <c r="L1033">
        <v>0</v>
      </c>
      <c r="M1033">
        <v>0</v>
      </c>
      <c r="N1033">
        <v>0</v>
      </c>
      <c r="P1033">
        <v>0.15</v>
      </c>
      <c r="Q1033">
        <v>0.19</v>
      </c>
    </row>
    <row r="1034" spans="1:17" x14ac:dyDescent="0.2">
      <c r="A1034" s="3" t="s">
        <v>998</v>
      </c>
      <c r="B1034">
        <v>100</v>
      </c>
      <c r="C1034">
        <v>100</v>
      </c>
      <c r="D1034">
        <v>100</v>
      </c>
      <c r="E1034">
        <v>23.579242262499999</v>
      </c>
      <c r="F1034">
        <v>0.221317912472</v>
      </c>
      <c r="G1034">
        <v>0</v>
      </c>
      <c r="H1034">
        <v>19.801231500499998</v>
      </c>
      <c r="I1034">
        <v>0</v>
      </c>
      <c r="J1034">
        <v>0</v>
      </c>
      <c r="K1034">
        <v>6.9212739556000002</v>
      </c>
      <c r="L1034">
        <v>0</v>
      </c>
      <c r="M1034">
        <v>0</v>
      </c>
      <c r="N1034">
        <v>0</v>
      </c>
      <c r="P1034">
        <v>0.15</v>
      </c>
      <c r="Q1034">
        <v>0.19</v>
      </c>
    </row>
    <row r="1035" spans="1:17" x14ac:dyDescent="0.2">
      <c r="A1035" s="3" t="s">
        <v>999</v>
      </c>
      <c r="B1035">
        <v>100</v>
      </c>
      <c r="C1035">
        <v>100</v>
      </c>
      <c r="D1035">
        <v>100</v>
      </c>
      <c r="E1035">
        <v>23.772678762000002</v>
      </c>
      <c r="F1035">
        <v>0.467623331192</v>
      </c>
      <c r="G1035">
        <v>0</v>
      </c>
      <c r="H1035">
        <v>19.801231500499998</v>
      </c>
      <c r="I1035">
        <v>0</v>
      </c>
      <c r="J1035">
        <v>0</v>
      </c>
      <c r="K1035">
        <v>7.1142975320600002</v>
      </c>
      <c r="L1035">
        <v>0</v>
      </c>
      <c r="M1035">
        <v>0</v>
      </c>
      <c r="N1035">
        <v>0</v>
      </c>
      <c r="P1035">
        <v>0.15</v>
      </c>
      <c r="Q1035">
        <v>0.19</v>
      </c>
    </row>
    <row r="1036" spans="1:17" x14ac:dyDescent="0.2">
      <c r="A1036" s="3" t="s">
        <v>1000</v>
      </c>
      <c r="B1036">
        <v>100</v>
      </c>
      <c r="C1036">
        <v>100</v>
      </c>
      <c r="D1036">
        <v>100</v>
      </c>
      <c r="E1036">
        <v>23.719316969099999</v>
      </c>
      <c r="F1036">
        <v>0.40336974370000001</v>
      </c>
      <c r="G1036">
        <v>0</v>
      </c>
      <c r="H1036">
        <v>19.801231500499998</v>
      </c>
      <c r="I1036">
        <v>0</v>
      </c>
      <c r="J1036">
        <v>0</v>
      </c>
      <c r="K1036">
        <v>6.94884875224</v>
      </c>
      <c r="L1036">
        <v>0</v>
      </c>
      <c r="M1036">
        <v>0</v>
      </c>
      <c r="N1036">
        <v>0</v>
      </c>
      <c r="P1036">
        <v>0.15</v>
      </c>
      <c r="Q1036">
        <v>0.19</v>
      </c>
    </row>
    <row r="1037" spans="1:17" x14ac:dyDescent="0.2">
      <c r="A1037" s="3" t="s">
        <v>1001</v>
      </c>
      <c r="B1037">
        <v>100</v>
      </c>
      <c r="C1037">
        <v>100</v>
      </c>
      <c r="D1037">
        <v>100</v>
      </c>
      <c r="E1037">
        <v>23.8393810032</v>
      </c>
      <c r="F1037">
        <v>0.21774826872299999</v>
      </c>
      <c r="G1037">
        <v>0</v>
      </c>
      <c r="H1037">
        <v>19.801231500499998</v>
      </c>
      <c r="I1037">
        <v>0</v>
      </c>
      <c r="J1037">
        <v>0</v>
      </c>
      <c r="K1037">
        <v>7.1005101337400003</v>
      </c>
      <c r="L1037">
        <v>0</v>
      </c>
      <c r="M1037">
        <v>0</v>
      </c>
      <c r="N1037">
        <v>0</v>
      </c>
      <c r="P1037">
        <v>0.15</v>
      </c>
      <c r="Q1037">
        <v>0.19</v>
      </c>
    </row>
    <row r="1038" spans="1:17" x14ac:dyDescent="0.2">
      <c r="A1038" s="3" t="s">
        <v>1002</v>
      </c>
      <c r="B1038">
        <v>100</v>
      </c>
      <c r="C1038">
        <v>100</v>
      </c>
      <c r="D1038">
        <v>100</v>
      </c>
      <c r="E1038">
        <v>23.532550693699999</v>
      </c>
      <c r="F1038">
        <v>0.21774826872299999</v>
      </c>
      <c r="G1038">
        <v>0</v>
      </c>
      <c r="H1038">
        <v>19.801231500499998</v>
      </c>
      <c r="I1038">
        <v>0</v>
      </c>
      <c r="J1038">
        <v>0</v>
      </c>
      <c r="K1038">
        <v>6.8385495657000002</v>
      </c>
      <c r="L1038">
        <v>0</v>
      </c>
      <c r="M1038">
        <v>0</v>
      </c>
      <c r="N1038">
        <v>0</v>
      </c>
      <c r="P1038">
        <v>0.15</v>
      </c>
      <c r="Q1038">
        <v>0.19</v>
      </c>
    </row>
    <row r="1039" spans="1:17" x14ac:dyDescent="0.2">
      <c r="A1039" s="3" t="s">
        <v>1003</v>
      </c>
      <c r="B1039">
        <v>100</v>
      </c>
      <c r="C1039">
        <v>100</v>
      </c>
      <c r="D1039">
        <v>100</v>
      </c>
      <c r="E1039">
        <v>23.766008537899999</v>
      </c>
      <c r="F1039">
        <v>0.27129292496599999</v>
      </c>
      <c r="G1039">
        <v>0</v>
      </c>
      <c r="H1039">
        <v>19.812034136299999</v>
      </c>
      <c r="I1039">
        <v>0</v>
      </c>
      <c r="J1039">
        <v>9.1974053635399997E-2</v>
      </c>
      <c r="K1039">
        <v>7.2108093202800001</v>
      </c>
      <c r="L1039">
        <v>0</v>
      </c>
      <c r="M1039">
        <v>0</v>
      </c>
      <c r="N1039">
        <v>0</v>
      </c>
      <c r="P1039">
        <v>0.15</v>
      </c>
      <c r="Q1039">
        <v>0.19</v>
      </c>
    </row>
    <row r="1040" spans="1:17" x14ac:dyDescent="0.2">
      <c r="A1040" s="3" t="s">
        <v>1004</v>
      </c>
      <c r="B1040">
        <v>100</v>
      </c>
      <c r="C1040">
        <v>100</v>
      </c>
      <c r="D1040">
        <v>100</v>
      </c>
      <c r="E1040">
        <v>23.745997865500001</v>
      </c>
      <c r="F1040">
        <v>0.214178624973</v>
      </c>
      <c r="G1040">
        <v>0</v>
      </c>
      <c r="H1040">
        <v>19.801231500499998</v>
      </c>
      <c r="I1040">
        <v>0</v>
      </c>
      <c r="J1040">
        <v>0</v>
      </c>
      <c r="K1040">
        <v>6.39735281952</v>
      </c>
      <c r="L1040">
        <v>0</v>
      </c>
      <c r="M1040">
        <v>0</v>
      </c>
      <c r="N1040">
        <v>0</v>
      </c>
      <c r="P1040">
        <v>0.15</v>
      </c>
      <c r="Q1040">
        <v>0.19</v>
      </c>
    </row>
    <row r="1041" spans="1:17" x14ac:dyDescent="0.2">
      <c r="A1041" s="3" t="s">
        <v>1005</v>
      </c>
      <c r="B1041">
        <v>100</v>
      </c>
      <c r="C1041">
        <v>100</v>
      </c>
      <c r="D1041">
        <v>100</v>
      </c>
      <c r="E1041">
        <v>23.539220917800002</v>
      </c>
      <c r="F1041">
        <v>0.21774826872299999</v>
      </c>
      <c r="G1041">
        <v>0</v>
      </c>
      <c r="H1041">
        <v>19.801231500499998</v>
      </c>
      <c r="I1041">
        <v>0</v>
      </c>
      <c r="J1041">
        <v>0</v>
      </c>
      <c r="K1041">
        <v>6.9074865572900004</v>
      </c>
      <c r="L1041">
        <v>0</v>
      </c>
      <c r="M1041">
        <v>0</v>
      </c>
      <c r="N1041">
        <v>0</v>
      </c>
      <c r="P1041">
        <v>0.15</v>
      </c>
      <c r="Q1041">
        <v>0.19</v>
      </c>
    </row>
    <row r="1042" spans="1:17" x14ac:dyDescent="0.2">
      <c r="A1042" s="3" t="s">
        <v>1006</v>
      </c>
      <c r="B1042">
        <v>100</v>
      </c>
      <c r="C1042">
        <v>100</v>
      </c>
      <c r="D1042">
        <v>100</v>
      </c>
      <c r="E1042">
        <v>23.719316969099999</v>
      </c>
      <c r="F1042">
        <v>0.23559648747100001</v>
      </c>
      <c r="G1042">
        <v>0</v>
      </c>
      <c r="H1042">
        <v>19.801231500499998</v>
      </c>
      <c r="I1042">
        <v>0</v>
      </c>
      <c r="J1042">
        <v>0</v>
      </c>
      <c r="K1042">
        <v>6.4662898111100002</v>
      </c>
      <c r="L1042">
        <v>0</v>
      </c>
      <c r="M1042">
        <v>0</v>
      </c>
      <c r="N1042">
        <v>0</v>
      </c>
      <c r="P1042">
        <v>0.15</v>
      </c>
      <c r="Q1042">
        <v>0.19</v>
      </c>
    </row>
    <row r="1043" spans="1:17" x14ac:dyDescent="0.2">
      <c r="A1043" s="3" t="s">
        <v>1007</v>
      </c>
      <c r="B1043">
        <v>100</v>
      </c>
      <c r="C1043">
        <v>100</v>
      </c>
      <c r="D1043">
        <v>100</v>
      </c>
      <c r="E1043">
        <v>23.7059765208</v>
      </c>
      <c r="F1043">
        <v>0.228457199971</v>
      </c>
      <c r="G1043">
        <v>0</v>
      </c>
      <c r="H1043">
        <v>19.801231500499998</v>
      </c>
      <c r="I1043">
        <v>0</v>
      </c>
      <c r="J1043">
        <v>0</v>
      </c>
      <c r="K1043">
        <v>7.2245967186</v>
      </c>
      <c r="L1043">
        <v>0</v>
      </c>
      <c r="M1043">
        <v>0</v>
      </c>
      <c r="N1043">
        <v>0</v>
      </c>
      <c r="P1043">
        <v>0.15</v>
      </c>
      <c r="Q1043">
        <v>0.19</v>
      </c>
    </row>
    <row r="1044" spans="1:17" x14ac:dyDescent="0.2">
      <c r="A1044" s="3" t="s">
        <v>1008</v>
      </c>
      <c r="B1044">
        <v>100</v>
      </c>
      <c r="C1044">
        <v>100</v>
      </c>
      <c r="D1044">
        <v>100</v>
      </c>
      <c r="E1044">
        <v>23.7059765208</v>
      </c>
      <c r="F1044">
        <v>0.214178624973</v>
      </c>
      <c r="G1044">
        <v>0</v>
      </c>
      <c r="H1044">
        <v>19.801231500499998</v>
      </c>
      <c r="I1044">
        <v>0</v>
      </c>
      <c r="J1044">
        <v>0</v>
      </c>
      <c r="K1044">
        <v>7.2108093202800001</v>
      </c>
      <c r="L1044">
        <v>0</v>
      </c>
      <c r="M1044">
        <v>0</v>
      </c>
      <c r="N1044">
        <v>0</v>
      </c>
      <c r="P1044">
        <v>0.15</v>
      </c>
      <c r="Q1044">
        <v>0.19</v>
      </c>
    </row>
    <row r="1045" spans="1:17" x14ac:dyDescent="0.2">
      <c r="A1045" s="3" t="s">
        <v>1009</v>
      </c>
      <c r="B1045">
        <v>100</v>
      </c>
      <c r="C1045">
        <v>100</v>
      </c>
      <c r="D1045">
        <v>100</v>
      </c>
      <c r="E1045">
        <v>23.565901814299998</v>
      </c>
      <c r="F1045">
        <v>0.23559648747100001</v>
      </c>
      <c r="G1045">
        <v>0</v>
      </c>
      <c r="H1045">
        <v>19.801231500499998</v>
      </c>
      <c r="I1045">
        <v>0</v>
      </c>
      <c r="J1045">
        <v>0</v>
      </c>
      <c r="K1045">
        <v>6.94884875224</v>
      </c>
      <c r="L1045">
        <v>0</v>
      </c>
      <c r="M1045">
        <v>0</v>
      </c>
      <c r="N1045">
        <v>0</v>
      </c>
      <c r="P1045">
        <v>0.15</v>
      </c>
      <c r="Q1045">
        <v>0.19</v>
      </c>
    </row>
    <row r="1046" spans="1:17" x14ac:dyDescent="0.2">
      <c r="A1046" s="3" t="s">
        <v>1010</v>
      </c>
      <c r="B1046">
        <v>100</v>
      </c>
      <c r="C1046">
        <v>100</v>
      </c>
      <c r="D1046">
        <v>100</v>
      </c>
      <c r="E1046">
        <v>23.712646744899999</v>
      </c>
      <c r="F1046">
        <v>0.214178624973</v>
      </c>
      <c r="G1046">
        <v>0</v>
      </c>
      <c r="H1046">
        <v>19.801231500499998</v>
      </c>
      <c r="I1046">
        <v>0</v>
      </c>
      <c r="J1046">
        <v>0</v>
      </c>
      <c r="K1046">
        <v>7.2797463118700003</v>
      </c>
      <c r="L1046">
        <v>0</v>
      </c>
      <c r="M1046">
        <v>0</v>
      </c>
      <c r="N1046">
        <v>0</v>
      </c>
      <c r="P1046">
        <v>0.15</v>
      </c>
      <c r="Q1046">
        <v>0.19</v>
      </c>
    </row>
    <row r="1047" spans="1:17" x14ac:dyDescent="0.2">
      <c r="A1047" s="3" t="s">
        <v>1011</v>
      </c>
      <c r="B1047">
        <v>100</v>
      </c>
      <c r="C1047">
        <v>100</v>
      </c>
      <c r="D1047">
        <v>100</v>
      </c>
      <c r="E1047">
        <v>23.612593383099998</v>
      </c>
      <c r="F1047">
        <v>0.214178624973</v>
      </c>
      <c r="G1047">
        <v>0</v>
      </c>
      <c r="H1047">
        <v>19.801231500499998</v>
      </c>
      <c r="I1047">
        <v>0</v>
      </c>
      <c r="J1047">
        <v>0</v>
      </c>
      <c r="K1047">
        <v>6.8661243623299999</v>
      </c>
      <c r="L1047">
        <v>0</v>
      </c>
      <c r="M1047">
        <v>0</v>
      </c>
      <c r="N1047">
        <v>0</v>
      </c>
      <c r="P1047">
        <v>0.15</v>
      </c>
      <c r="Q1047">
        <v>0.19</v>
      </c>
    </row>
    <row r="1048" spans="1:17" x14ac:dyDescent="0.2">
      <c r="A1048" s="3" t="s">
        <v>1012</v>
      </c>
      <c r="B1048">
        <v>100</v>
      </c>
      <c r="C1048">
        <v>100</v>
      </c>
      <c r="D1048">
        <v>100</v>
      </c>
      <c r="E1048">
        <v>23.846051227299998</v>
      </c>
      <c r="F1048">
        <v>0.27129292496599999</v>
      </c>
      <c r="G1048">
        <v>0</v>
      </c>
      <c r="H1048">
        <v>19.903856541</v>
      </c>
      <c r="I1048">
        <v>0</v>
      </c>
      <c r="J1048">
        <v>0</v>
      </c>
      <c r="K1048">
        <v>7.1832345236500004</v>
      </c>
      <c r="L1048">
        <v>0</v>
      </c>
      <c r="M1048">
        <v>0</v>
      </c>
      <c r="N1048">
        <v>0</v>
      </c>
      <c r="P1048">
        <v>0.15</v>
      </c>
      <c r="Q1048">
        <v>0.19</v>
      </c>
    </row>
    <row r="1049" spans="1:17" x14ac:dyDescent="0.2">
      <c r="A1049" s="3" t="s">
        <v>1013</v>
      </c>
      <c r="B1049">
        <v>100</v>
      </c>
      <c r="C1049">
        <v>100</v>
      </c>
      <c r="D1049">
        <v>100</v>
      </c>
      <c r="E1049">
        <v>23.812700106699999</v>
      </c>
      <c r="F1049">
        <v>0.22488755622199999</v>
      </c>
      <c r="G1049">
        <v>0</v>
      </c>
      <c r="H1049">
        <v>19.801231500499998</v>
      </c>
      <c r="I1049">
        <v>0</v>
      </c>
      <c r="J1049">
        <v>0</v>
      </c>
      <c r="K1049">
        <v>7.3486833034599996</v>
      </c>
      <c r="L1049">
        <v>0</v>
      </c>
      <c r="M1049">
        <v>0</v>
      </c>
      <c r="N1049">
        <v>0</v>
      </c>
      <c r="P1049">
        <v>0.15</v>
      </c>
      <c r="Q1049">
        <v>0.19</v>
      </c>
    </row>
    <row r="1050" spans="1:17" x14ac:dyDescent="0.2">
      <c r="A1050" s="3" t="s">
        <v>1014</v>
      </c>
      <c r="B1050">
        <v>100</v>
      </c>
      <c r="C1050">
        <v>100</v>
      </c>
      <c r="D1050">
        <v>100</v>
      </c>
      <c r="E1050">
        <v>23.639274279599999</v>
      </c>
      <c r="F1050">
        <v>0.23559648747100001</v>
      </c>
      <c r="G1050">
        <v>0</v>
      </c>
      <c r="H1050">
        <v>19.801231500499998</v>
      </c>
      <c r="I1050">
        <v>0</v>
      </c>
      <c r="J1050">
        <v>0</v>
      </c>
      <c r="K1050">
        <v>6.94884875224</v>
      </c>
      <c r="L1050">
        <v>0</v>
      </c>
      <c r="M1050">
        <v>0</v>
      </c>
      <c r="N1050">
        <v>0</v>
      </c>
      <c r="P1050">
        <v>0.15</v>
      </c>
      <c r="Q1050">
        <v>0.19</v>
      </c>
    </row>
    <row r="1051" spans="1:17" x14ac:dyDescent="0.2">
      <c r="A1051" s="3" t="s">
        <v>1015</v>
      </c>
      <c r="B1051">
        <v>100</v>
      </c>
      <c r="C1051">
        <v>100</v>
      </c>
      <c r="D1051">
        <v>100</v>
      </c>
      <c r="E1051">
        <v>23.719316969099999</v>
      </c>
      <c r="F1051">
        <v>0.27129292496599999</v>
      </c>
      <c r="G1051">
        <v>0</v>
      </c>
      <c r="H1051">
        <v>19.801231500499998</v>
      </c>
      <c r="I1051">
        <v>0</v>
      </c>
      <c r="J1051">
        <v>0</v>
      </c>
      <c r="K1051">
        <v>7.0039983455100003</v>
      </c>
      <c r="L1051">
        <v>0</v>
      </c>
      <c r="M1051">
        <v>0</v>
      </c>
      <c r="N1051">
        <v>0</v>
      </c>
      <c r="P1051">
        <v>0.15</v>
      </c>
      <c r="Q1051">
        <v>0.19</v>
      </c>
    </row>
    <row r="1052" spans="1:17" x14ac:dyDescent="0.2">
      <c r="A1052" s="3" t="s">
        <v>1016</v>
      </c>
      <c r="B1052">
        <v>100</v>
      </c>
      <c r="C1052">
        <v>100</v>
      </c>
      <c r="D1052">
        <v>100</v>
      </c>
      <c r="E1052">
        <v>23.525880469600001</v>
      </c>
      <c r="F1052">
        <v>0.23559648747100001</v>
      </c>
      <c r="G1052">
        <v>0</v>
      </c>
      <c r="H1052">
        <v>19.801231500499998</v>
      </c>
      <c r="I1052">
        <v>0</v>
      </c>
      <c r="J1052">
        <v>0</v>
      </c>
      <c r="K1052">
        <v>7.2245967186</v>
      </c>
      <c r="L1052">
        <v>0</v>
      </c>
      <c r="M1052">
        <v>0</v>
      </c>
      <c r="N1052">
        <v>0</v>
      </c>
      <c r="P1052">
        <v>0.15</v>
      </c>
      <c r="Q1052">
        <v>0.19</v>
      </c>
    </row>
    <row r="1053" spans="1:17" x14ac:dyDescent="0.2">
      <c r="A1053" s="3" t="s">
        <v>1017</v>
      </c>
      <c r="B1053">
        <v>100</v>
      </c>
      <c r="C1053">
        <v>100</v>
      </c>
      <c r="D1053">
        <v>100</v>
      </c>
      <c r="E1053">
        <v>23.932764140900002</v>
      </c>
      <c r="F1053">
        <v>0.22488755622199999</v>
      </c>
      <c r="G1053">
        <v>0</v>
      </c>
      <c r="H1053">
        <v>19.801231500499998</v>
      </c>
      <c r="I1053">
        <v>0</v>
      </c>
      <c r="J1053">
        <v>0</v>
      </c>
      <c r="K1053">
        <v>6.9350613539200001</v>
      </c>
      <c r="L1053">
        <v>0</v>
      </c>
      <c r="M1053">
        <v>0</v>
      </c>
      <c r="N1053">
        <v>0</v>
      </c>
      <c r="P1053">
        <v>0.15</v>
      </c>
      <c r="Q1053">
        <v>0.19</v>
      </c>
    </row>
    <row r="1054" spans="1:17" x14ac:dyDescent="0.2">
      <c r="A1054" s="3" t="s">
        <v>1018</v>
      </c>
      <c r="B1054">
        <v>100</v>
      </c>
      <c r="C1054">
        <v>100</v>
      </c>
      <c r="D1054">
        <v>100</v>
      </c>
      <c r="E1054">
        <v>23.719316969099999</v>
      </c>
      <c r="F1054">
        <v>0.23559648747100001</v>
      </c>
      <c r="G1054">
        <v>0</v>
      </c>
      <c r="H1054">
        <v>19.801231500499998</v>
      </c>
      <c r="I1054">
        <v>0</v>
      </c>
      <c r="J1054">
        <v>0</v>
      </c>
      <c r="K1054">
        <v>6.8109747690600004</v>
      </c>
      <c r="L1054">
        <v>0</v>
      </c>
      <c r="M1054">
        <v>0</v>
      </c>
      <c r="N1054">
        <v>0</v>
      </c>
      <c r="P1054">
        <v>0.15</v>
      </c>
      <c r="Q1054">
        <v>0.19</v>
      </c>
    </row>
    <row r="1055" spans="1:17" x14ac:dyDescent="0.2">
      <c r="A1055" s="3" t="s">
        <v>1019</v>
      </c>
      <c r="B1055">
        <v>100</v>
      </c>
      <c r="C1055">
        <v>100</v>
      </c>
      <c r="D1055">
        <v>100</v>
      </c>
      <c r="E1055">
        <v>23.699306296700001</v>
      </c>
      <c r="F1055">
        <v>0.214178624973</v>
      </c>
      <c r="G1055">
        <v>0</v>
      </c>
      <c r="H1055">
        <v>19.801231500499998</v>
      </c>
      <c r="I1055">
        <v>0</v>
      </c>
      <c r="J1055">
        <v>0</v>
      </c>
      <c r="K1055">
        <v>7.1970219219600002</v>
      </c>
      <c r="L1055">
        <v>0</v>
      </c>
      <c r="M1055">
        <v>0</v>
      </c>
      <c r="N1055">
        <v>0</v>
      </c>
      <c r="P1055">
        <v>0.15</v>
      </c>
      <c r="Q1055">
        <v>0.19</v>
      </c>
    </row>
    <row r="1056" spans="1:17" x14ac:dyDescent="0.2">
      <c r="A1056" s="3" t="s">
        <v>1020</v>
      </c>
      <c r="B1056">
        <v>100</v>
      </c>
      <c r="C1056">
        <v>100</v>
      </c>
      <c r="D1056">
        <v>100</v>
      </c>
      <c r="E1056">
        <v>23.712646744899999</v>
      </c>
      <c r="F1056">
        <v>0.27129292496599999</v>
      </c>
      <c r="G1056">
        <v>0</v>
      </c>
      <c r="H1056">
        <v>19.801231500499998</v>
      </c>
      <c r="I1056">
        <v>0</v>
      </c>
      <c r="J1056">
        <v>0</v>
      </c>
      <c r="K1056">
        <v>6.9626361505599998</v>
      </c>
      <c r="L1056">
        <v>0</v>
      </c>
      <c r="M1056">
        <v>0</v>
      </c>
      <c r="N1056">
        <v>0</v>
      </c>
      <c r="P1056">
        <v>0.15</v>
      </c>
      <c r="Q1056">
        <v>0.19</v>
      </c>
    </row>
    <row r="1057" spans="1:17" x14ac:dyDescent="0.2">
      <c r="A1057" s="3" t="s">
        <v>1021</v>
      </c>
      <c r="B1057">
        <v>100</v>
      </c>
      <c r="C1057">
        <v>100</v>
      </c>
      <c r="D1057">
        <v>100</v>
      </c>
      <c r="E1057">
        <v>23.725987193200002</v>
      </c>
      <c r="F1057">
        <v>0.22488755622199999</v>
      </c>
      <c r="G1057">
        <v>0</v>
      </c>
      <c r="H1057">
        <v>19.801231500499998</v>
      </c>
      <c r="I1057">
        <v>0</v>
      </c>
      <c r="J1057">
        <v>0</v>
      </c>
      <c r="K1057">
        <v>6.9626361505599998</v>
      </c>
      <c r="L1057">
        <v>0</v>
      </c>
      <c r="M1057">
        <v>0</v>
      </c>
      <c r="N1057">
        <v>5.6204703446200002E-2</v>
      </c>
      <c r="P1057">
        <v>0.15</v>
      </c>
      <c r="Q1057">
        <v>0.19</v>
      </c>
    </row>
    <row r="1058" spans="1:17" x14ac:dyDescent="0.2">
      <c r="A1058" s="3" t="s">
        <v>1022</v>
      </c>
      <c r="B1058">
        <v>100</v>
      </c>
      <c r="C1058">
        <v>0</v>
      </c>
      <c r="D1058">
        <v>1.7461611632</v>
      </c>
      <c r="E1058">
        <v>23.859391675600001</v>
      </c>
      <c r="F1058">
        <v>0.27129292496599999</v>
      </c>
      <c r="G1058">
        <v>0</v>
      </c>
      <c r="H1058">
        <v>19.801231500499998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P1058">
        <v>0.15</v>
      </c>
      <c r="Q1058">
        <v>0.19</v>
      </c>
    </row>
    <row r="1059" spans="1:17" x14ac:dyDescent="0.2">
      <c r="A1059" s="3" t="s">
        <v>1023</v>
      </c>
      <c r="B1059">
        <v>100</v>
      </c>
      <c r="C1059">
        <v>100</v>
      </c>
      <c r="D1059">
        <v>100</v>
      </c>
      <c r="E1059">
        <v>23.719316969099999</v>
      </c>
      <c r="F1059">
        <v>0.23559648747100001</v>
      </c>
      <c r="G1059">
        <v>0</v>
      </c>
      <c r="H1059">
        <v>19.801231500499998</v>
      </c>
      <c r="I1059">
        <v>0</v>
      </c>
      <c r="J1059">
        <v>0</v>
      </c>
      <c r="K1059">
        <v>7.0177857438300002</v>
      </c>
      <c r="L1059">
        <v>0</v>
      </c>
      <c r="M1059">
        <v>0</v>
      </c>
      <c r="N1059">
        <v>0</v>
      </c>
      <c r="P1059">
        <v>0.15</v>
      </c>
      <c r="Q1059">
        <v>0.19</v>
      </c>
    </row>
    <row r="1060" spans="1:17" x14ac:dyDescent="0.2">
      <c r="A1060" s="3" t="s">
        <v>1024</v>
      </c>
      <c r="B1060">
        <v>100</v>
      </c>
      <c r="C1060">
        <v>100</v>
      </c>
      <c r="D1060">
        <v>100</v>
      </c>
      <c r="E1060">
        <v>23.759338313800001</v>
      </c>
      <c r="F1060">
        <v>0.27129292496599999</v>
      </c>
      <c r="G1060">
        <v>0</v>
      </c>
      <c r="H1060">
        <v>19.801231500499998</v>
      </c>
      <c r="I1060">
        <v>0</v>
      </c>
      <c r="J1060">
        <v>0</v>
      </c>
      <c r="K1060">
        <v>7.1556597270099997</v>
      </c>
      <c r="L1060">
        <v>0</v>
      </c>
      <c r="M1060">
        <v>0</v>
      </c>
      <c r="N1060">
        <v>0</v>
      </c>
      <c r="P1060">
        <v>0.15</v>
      </c>
      <c r="Q1060">
        <v>0.19</v>
      </c>
    </row>
    <row r="1061" spans="1:17" x14ac:dyDescent="0.2">
      <c r="A1061" s="3" t="s">
        <v>1025</v>
      </c>
      <c r="B1061">
        <v>100</v>
      </c>
      <c r="C1061">
        <v>100</v>
      </c>
      <c r="D1061">
        <v>100</v>
      </c>
      <c r="E1061">
        <v>23.512540021300001</v>
      </c>
      <c r="F1061">
        <v>0.21774826872299999</v>
      </c>
      <c r="G1061">
        <v>0</v>
      </c>
      <c r="H1061">
        <v>19.801231500499998</v>
      </c>
      <c r="I1061">
        <v>0</v>
      </c>
      <c r="J1061">
        <v>0</v>
      </c>
      <c r="K1061">
        <v>6.6593133875600001</v>
      </c>
      <c r="L1061">
        <v>0</v>
      </c>
      <c r="M1061">
        <v>0</v>
      </c>
      <c r="N1061">
        <v>0</v>
      </c>
      <c r="P1061">
        <v>0.15</v>
      </c>
      <c r="Q1061">
        <v>0.19</v>
      </c>
    </row>
    <row r="1062" spans="1:17" x14ac:dyDescent="0.2">
      <c r="A1062" s="3" t="s">
        <v>1026</v>
      </c>
      <c r="B1062">
        <v>100</v>
      </c>
      <c r="C1062">
        <v>100</v>
      </c>
      <c r="D1062">
        <v>100</v>
      </c>
      <c r="E1062">
        <v>23.525880469600001</v>
      </c>
      <c r="F1062">
        <v>0.214178624973</v>
      </c>
      <c r="G1062">
        <v>0</v>
      </c>
      <c r="H1062">
        <v>19.801231500499998</v>
      </c>
      <c r="I1062">
        <v>0</v>
      </c>
      <c r="J1062">
        <v>0</v>
      </c>
      <c r="K1062">
        <v>6.0113056666200002</v>
      </c>
      <c r="L1062">
        <v>0</v>
      </c>
      <c r="M1062">
        <v>0</v>
      </c>
      <c r="N1062">
        <v>0</v>
      </c>
      <c r="P1062">
        <v>0.15</v>
      </c>
      <c r="Q1062">
        <v>0.19</v>
      </c>
    </row>
    <row r="1063" spans="1:17" x14ac:dyDescent="0.2">
      <c r="A1063" s="3" t="s">
        <v>1027</v>
      </c>
      <c r="B1063">
        <v>100</v>
      </c>
      <c r="C1063">
        <v>100</v>
      </c>
      <c r="D1063">
        <v>100</v>
      </c>
      <c r="E1063">
        <v>23.579242262499999</v>
      </c>
      <c r="F1063">
        <v>0.214178624973</v>
      </c>
      <c r="G1063">
        <v>0</v>
      </c>
      <c r="H1063">
        <v>19.801231500499998</v>
      </c>
      <c r="I1063">
        <v>0</v>
      </c>
      <c r="J1063">
        <v>0</v>
      </c>
      <c r="K1063">
        <v>5.6804081069899999</v>
      </c>
      <c r="L1063">
        <v>0</v>
      </c>
      <c r="M1063">
        <v>0</v>
      </c>
      <c r="N1063">
        <v>0</v>
      </c>
      <c r="P1063">
        <v>0.15</v>
      </c>
      <c r="Q1063">
        <v>0.19</v>
      </c>
    </row>
    <row r="1064" spans="1:17" x14ac:dyDescent="0.2">
      <c r="A1064" s="3" t="s">
        <v>1028</v>
      </c>
      <c r="B1064">
        <v>100</v>
      </c>
      <c r="C1064">
        <v>100</v>
      </c>
      <c r="D1064">
        <v>100</v>
      </c>
      <c r="E1064">
        <v>23.719316969099999</v>
      </c>
      <c r="F1064">
        <v>0.27129292496599999</v>
      </c>
      <c r="G1064">
        <v>0</v>
      </c>
      <c r="H1064">
        <v>19.801231500499998</v>
      </c>
      <c r="I1064">
        <v>0</v>
      </c>
      <c r="J1064">
        <v>0</v>
      </c>
      <c r="K1064">
        <v>7.0453605404699999</v>
      </c>
      <c r="L1064">
        <v>0</v>
      </c>
      <c r="M1064">
        <v>0</v>
      </c>
      <c r="N1064">
        <v>0</v>
      </c>
      <c r="P1064">
        <v>0.15</v>
      </c>
      <c r="Q1064">
        <v>0.19</v>
      </c>
    </row>
    <row r="1065" spans="1:17" x14ac:dyDescent="0.2">
      <c r="A1065" s="3" t="s">
        <v>1029</v>
      </c>
      <c r="B1065">
        <v>100</v>
      </c>
      <c r="C1065">
        <v>100</v>
      </c>
      <c r="D1065">
        <v>100</v>
      </c>
      <c r="E1065">
        <v>23.532550693699999</v>
      </c>
      <c r="F1065">
        <v>0.22488755622199999</v>
      </c>
      <c r="G1065">
        <v>0</v>
      </c>
      <c r="H1065">
        <v>19.801231500499998</v>
      </c>
      <c r="I1065">
        <v>0</v>
      </c>
      <c r="J1065">
        <v>0</v>
      </c>
      <c r="K1065">
        <v>6.5490142010200003</v>
      </c>
      <c r="L1065">
        <v>0</v>
      </c>
      <c r="M1065">
        <v>0</v>
      </c>
      <c r="N1065">
        <v>0</v>
      </c>
      <c r="P1065">
        <v>0.15</v>
      </c>
      <c r="Q1065">
        <v>0.19</v>
      </c>
    </row>
    <row r="1066" spans="1:17" x14ac:dyDescent="0.2">
      <c r="A1066" s="3" t="s">
        <v>1030</v>
      </c>
      <c r="B1066">
        <v>100</v>
      </c>
      <c r="C1066">
        <v>100</v>
      </c>
      <c r="D1066">
        <v>100</v>
      </c>
      <c r="E1066">
        <v>23.639274279599999</v>
      </c>
      <c r="F1066">
        <v>0.22488755622199999</v>
      </c>
      <c r="G1066">
        <v>0</v>
      </c>
      <c r="H1066">
        <v>19.801231500499998</v>
      </c>
      <c r="I1066">
        <v>0</v>
      </c>
      <c r="J1066">
        <v>0</v>
      </c>
      <c r="K1066">
        <v>7.1832345236500004</v>
      </c>
      <c r="L1066">
        <v>0</v>
      </c>
      <c r="M1066">
        <v>0</v>
      </c>
      <c r="N1066">
        <v>0</v>
      </c>
      <c r="P1066">
        <v>0.15</v>
      </c>
      <c r="Q1066">
        <v>0.19</v>
      </c>
    </row>
    <row r="1067" spans="1:17" x14ac:dyDescent="0.2">
      <c r="A1067" s="3" t="s">
        <v>1031</v>
      </c>
      <c r="B1067">
        <v>100</v>
      </c>
      <c r="C1067">
        <v>100</v>
      </c>
      <c r="D1067">
        <v>100</v>
      </c>
      <c r="E1067">
        <v>23.525880469600001</v>
      </c>
      <c r="F1067">
        <v>0.21774826872299999</v>
      </c>
      <c r="G1067">
        <v>0</v>
      </c>
      <c r="H1067">
        <v>19.801231500499998</v>
      </c>
      <c r="I1067">
        <v>0</v>
      </c>
      <c r="J1067">
        <v>0</v>
      </c>
      <c r="K1067">
        <v>6.4249276161599997</v>
      </c>
      <c r="L1067">
        <v>0</v>
      </c>
      <c r="M1067">
        <v>0</v>
      </c>
      <c r="N1067">
        <v>0</v>
      </c>
      <c r="P1067">
        <v>0.15</v>
      </c>
      <c r="Q1067">
        <v>0.19</v>
      </c>
    </row>
    <row r="1068" spans="1:17" x14ac:dyDescent="0.2">
      <c r="A1068" s="3" t="s">
        <v>1032</v>
      </c>
      <c r="B1068">
        <v>100</v>
      </c>
      <c r="C1068">
        <v>100</v>
      </c>
      <c r="D1068">
        <v>100</v>
      </c>
      <c r="E1068">
        <v>23.525880469600001</v>
      </c>
      <c r="F1068">
        <v>0.214178624973</v>
      </c>
      <c r="G1068">
        <v>0</v>
      </c>
      <c r="H1068">
        <v>19.801231500499998</v>
      </c>
      <c r="I1068">
        <v>0</v>
      </c>
      <c r="J1068">
        <v>0</v>
      </c>
      <c r="K1068">
        <v>4.6739280297799999</v>
      </c>
      <c r="L1068">
        <v>0</v>
      </c>
      <c r="M1068">
        <v>0</v>
      </c>
      <c r="N1068">
        <v>0</v>
      </c>
      <c r="P1068">
        <v>0.15</v>
      </c>
      <c r="Q1068">
        <v>0.19</v>
      </c>
    </row>
    <row r="1069" spans="1:17" x14ac:dyDescent="0.2">
      <c r="A1069" s="3" t="s">
        <v>1033</v>
      </c>
      <c r="B1069">
        <v>100</v>
      </c>
      <c r="C1069">
        <v>100</v>
      </c>
      <c r="D1069">
        <v>100</v>
      </c>
      <c r="E1069">
        <v>23.672625400200001</v>
      </c>
      <c r="F1069">
        <v>0.23559648747100001</v>
      </c>
      <c r="G1069">
        <v>0</v>
      </c>
      <c r="H1069">
        <v>19.801231500499998</v>
      </c>
      <c r="I1069">
        <v>0</v>
      </c>
      <c r="J1069">
        <v>0</v>
      </c>
      <c r="K1069">
        <v>6.1629670481199996</v>
      </c>
      <c r="L1069">
        <v>0</v>
      </c>
      <c r="M1069">
        <v>0</v>
      </c>
      <c r="N1069">
        <v>0</v>
      </c>
      <c r="P1069">
        <v>0.15</v>
      </c>
      <c r="Q1069">
        <v>0.19</v>
      </c>
    </row>
    <row r="1070" spans="1:17" x14ac:dyDescent="0.2">
      <c r="A1070" s="3" t="s">
        <v>1034</v>
      </c>
      <c r="B1070">
        <v>100</v>
      </c>
      <c r="C1070">
        <v>100</v>
      </c>
      <c r="D1070">
        <v>100</v>
      </c>
      <c r="E1070">
        <v>23.5592315902</v>
      </c>
      <c r="F1070">
        <v>0.214178624973</v>
      </c>
      <c r="G1070">
        <v>0</v>
      </c>
      <c r="H1070">
        <v>19.801231500499998</v>
      </c>
      <c r="I1070">
        <v>0</v>
      </c>
      <c r="J1070">
        <v>0</v>
      </c>
      <c r="K1070">
        <v>6.3835654212100001</v>
      </c>
      <c r="L1070">
        <v>0</v>
      </c>
      <c r="M1070">
        <v>0</v>
      </c>
      <c r="N1070">
        <v>0</v>
      </c>
      <c r="P1070">
        <v>0.15</v>
      </c>
      <c r="Q1070">
        <v>0.19</v>
      </c>
    </row>
    <row r="1071" spans="1:17" x14ac:dyDescent="0.2">
      <c r="A1071" s="3" t="s">
        <v>1035</v>
      </c>
      <c r="B1071">
        <v>100</v>
      </c>
      <c r="C1071">
        <v>100</v>
      </c>
      <c r="D1071">
        <v>100</v>
      </c>
      <c r="E1071">
        <v>23.5592315902</v>
      </c>
      <c r="F1071">
        <v>0.21774826872299999</v>
      </c>
      <c r="G1071">
        <v>0</v>
      </c>
      <c r="H1071">
        <v>19.801231500499998</v>
      </c>
      <c r="I1071">
        <v>0</v>
      </c>
      <c r="J1071">
        <v>0</v>
      </c>
      <c r="K1071">
        <v>6.6317385909300004</v>
      </c>
      <c r="L1071">
        <v>0</v>
      </c>
      <c r="M1071">
        <v>0</v>
      </c>
      <c r="N1071">
        <v>0</v>
      </c>
      <c r="P1071">
        <v>0.15</v>
      </c>
      <c r="Q1071">
        <v>0.19</v>
      </c>
    </row>
    <row r="1072" spans="1:17" x14ac:dyDescent="0.2">
      <c r="A1072" s="3" t="s">
        <v>1036</v>
      </c>
      <c r="B1072">
        <v>100</v>
      </c>
      <c r="C1072">
        <v>100</v>
      </c>
      <c r="D1072">
        <v>100</v>
      </c>
      <c r="E1072">
        <v>23.519210245499998</v>
      </c>
      <c r="F1072">
        <v>0.27129292496599999</v>
      </c>
      <c r="G1072">
        <v>0</v>
      </c>
      <c r="H1072">
        <v>19.801231500499998</v>
      </c>
      <c r="I1072">
        <v>0</v>
      </c>
      <c r="J1072">
        <v>0</v>
      </c>
      <c r="K1072">
        <v>6.3008410313000001</v>
      </c>
      <c r="L1072">
        <v>0</v>
      </c>
      <c r="M1072">
        <v>0</v>
      </c>
      <c r="N1072">
        <v>0</v>
      </c>
      <c r="P1072">
        <v>0.15</v>
      </c>
      <c r="Q1072">
        <v>0.19</v>
      </c>
    </row>
    <row r="1073" spans="1:17" x14ac:dyDescent="0.2">
      <c r="A1073" s="3" t="s">
        <v>1037</v>
      </c>
      <c r="B1073">
        <v>100</v>
      </c>
      <c r="C1073">
        <v>100</v>
      </c>
      <c r="D1073">
        <v>100</v>
      </c>
      <c r="E1073">
        <v>23.505869797199999</v>
      </c>
      <c r="F1073">
        <v>0.214178624973</v>
      </c>
      <c r="G1073">
        <v>0</v>
      </c>
      <c r="H1073">
        <v>19.801231500499998</v>
      </c>
      <c r="I1073">
        <v>0</v>
      </c>
      <c r="J1073">
        <v>0</v>
      </c>
      <c r="K1073">
        <v>5.3081483524099999</v>
      </c>
      <c r="L1073">
        <v>0</v>
      </c>
      <c r="M1073">
        <v>0</v>
      </c>
      <c r="N1073">
        <v>0</v>
      </c>
      <c r="P1073">
        <v>0.15</v>
      </c>
      <c r="Q1073">
        <v>0.19</v>
      </c>
    </row>
    <row r="1074" spans="1:17" x14ac:dyDescent="0.2">
      <c r="A1074" s="3" t="s">
        <v>1038</v>
      </c>
      <c r="B1074">
        <v>100</v>
      </c>
      <c r="C1074">
        <v>100</v>
      </c>
      <c r="D1074">
        <v>100</v>
      </c>
      <c r="E1074">
        <v>23.645944503700001</v>
      </c>
      <c r="F1074">
        <v>0.27129292496599999</v>
      </c>
      <c r="G1074">
        <v>0</v>
      </c>
      <c r="H1074">
        <v>19.801231500499998</v>
      </c>
      <c r="I1074">
        <v>0</v>
      </c>
      <c r="J1074">
        <v>0</v>
      </c>
      <c r="K1074">
        <v>7.2797463118700003</v>
      </c>
      <c r="L1074">
        <v>0</v>
      </c>
      <c r="M1074">
        <v>0</v>
      </c>
      <c r="N1074">
        <v>0</v>
      </c>
      <c r="P1074">
        <v>0.15</v>
      </c>
      <c r="Q1074">
        <v>0.19</v>
      </c>
    </row>
    <row r="1075" spans="1:17" x14ac:dyDescent="0.2">
      <c r="A1075" s="3" t="s">
        <v>1039</v>
      </c>
      <c r="B1075">
        <v>100</v>
      </c>
      <c r="C1075">
        <v>100</v>
      </c>
      <c r="D1075">
        <v>100</v>
      </c>
      <c r="E1075">
        <v>23.5859124867</v>
      </c>
      <c r="F1075">
        <v>0.21774826872299999</v>
      </c>
      <c r="G1075">
        <v>0</v>
      </c>
      <c r="H1075">
        <v>19.801231500499998</v>
      </c>
      <c r="I1075">
        <v>0</v>
      </c>
      <c r="J1075">
        <v>0</v>
      </c>
      <c r="K1075">
        <v>7.2383841169199998</v>
      </c>
      <c r="L1075">
        <v>0</v>
      </c>
      <c r="M1075">
        <v>0</v>
      </c>
      <c r="N1075">
        <v>0</v>
      </c>
      <c r="P1075">
        <v>0.15</v>
      </c>
      <c r="Q1075">
        <v>0.19</v>
      </c>
    </row>
    <row r="1076" spans="1:17" x14ac:dyDescent="0.2">
      <c r="A1076" s="3" t="s">
        <v>1040</v>
      </c>
      <c r="B1076">
        <v>100</v>
      </c>
      <c r="C1076">
        <v>100</v>
      </c>
      <c r="D1076">
        <v>100</v>
      </c>
      <c r="E1076">
        <v>23.532550693699999</v>
      </c>
      <c r="F1076">
        <v>0.22488755622199999</v>
      </c>
      <c r="G1076">
        <v>0</v>
      </c>
      <c r="H1076">
        <v>19.806632818400001</v>
      </c>
      <c r="I1076">
        <v>0</v>
      </c>
      <c r="J1076">
        <v>0</v>
      </c>
      <c r="K1076">
        <v>6.7696125741099999</v>
      </c>
      <c r="L1076">
        <v>0</v>
      </c>
      <c r="M1076">
        <v>0</v>
      </c>
      <c r="N1076">
        <v>0</v>
      </c>
      <c r="P1076">
        <v>0.15</v>
      </c>
      <c r="Q1076">
        <v>0.19</v>
      </c>
    </row>
    <row r="1077" spans="1:17" x14ac:dyDescent="0.2">
      <c r="A1077" s="3" t="s">
        <v>1041</v>
      </c>
      <c r="B1077">
        <v>100</v>
      </c>
      <c r="C1077">
        <v>100</v>
      </c>
      <c r="D1077">
        <v>100</v>
      </c>
      <c r="E1077">
        <v>23.519210245499998</v>
      </c>
      <c r="F1077">
        <v>0.21774826872299999</v>
      </c>
      <c r="G1077">
        <v>0</v>
      </c>
      <c r="H1077">
        <v>19.801231500499998</v>
      </c>
      <c r="I1077">
        <v>0</v>
      </c>
      <c r="J1077">
        <v>0</v>
      </c>
      <c r="K1077">
        <v>5.8182820901700003</v>
      </c>
      <c r="L1077">
        <v>0</v>
      </c>
      <c r="M1077">
        <v>0</v>
      </c>
      <c r="N1077">
        <v>0.82827984026000001</v>
      </c>
      <c r="P1077">
        <v>0.15</v>
      </c>
      <c r="Q1077">
        <v>0.19</v>
      </c>
    </row>
    <row r="1078" spans="1:17" x14ac:dyDescent="0.2">
      <c r="A1078" s="3" t="s">
        <v>1042</v>
      </c>
      <c r="B1078">
        <v>100</v>
      </c>
      <c r="C1078">
        <v>100</v>
      </c>
      <c r="D1078">
        <v>100</v>
      </c>
      <c r="E1078">
        <v>23.5592315902</v>
      </c>
      <c r="F1078">
        <v>0.23559648747100001</v>
      </c>
      <c r="G1078">
        <v>0</v>
      </c>
      <c r="H1078">
        <v>19.801231500499998</v>
      </c>
      <c r="I1078">
        <v>0</v>
      </c>
      <c r="J1078">
        <v>0</v>
      </c>
      <c r="K1078">
        <v>7.1832345236500004</v>
      </c>
      <c r="L1078">
        <v>0</v>
      </c>
      <c r="M1078">
        <v>0</v>
      </c>
      <c r="N1078">
        <v>0</v>
      </c>
      <c r="P1078">
        <v>0.15</v>
      </c>
      <c r="Q1078">
        <v>0.19</v>
      </c>
    </row>
    <row r="1079" spans="1:17" x14ac:dyDescent="0.2">
      <c r="A1079" s="3" t="s">
        <v>1043</v>
      </c>
      <c r="B1079">
        <v>100</v>
      </c>
      <c r="C1079">
        <v>100</v>
      </c>
      <c r="D1079">
        <v>100</v>
      </c>
      <c r="E1079">
        <v>23.639274279599999</v>
      </c>
      <c r="F1079">
        <v>0.23559648747100001</v>
      </c>
      <c r="G1079">
        <v>0</v>
      </c>
      <c r="H1079">
        <v>19.801231500499998</v>
      </c>
      <c r="I1079">
        <v>0</v>
      </c>
      <c r="J1079">
        <v>0</v>
      </c>
      <c r="K1079">
        <v>6.9902109471899996</v>
      </c>
      <c r="L1079">
        <v>0</v>
      </c>
      <c r="M1079">
        <v>0</v>
      </c>
      <c r="N1079">
        <v>0</v>
      </c>
      <c r="P1079">
        <v>0.15</v>
      </c>
      <c r="Q1079">
        <v>0.19</v>
      </c>
    </row>
    <row r="1080" spans="1:17" x14ac:dyDescent="0.2">
      <c r="A1080" s="3" t="s">
        <v>1044</v>
      </c>
      <c r="B1080">
        <v>100</v>
      </c>
      <c r="C1080">
        <v>100</v>
      </c>
      <c r="D1080">
        <v>100</v>
      </c>
      <c r="E1080">
        <v>23.745997865500001</v>
      </c>
      <c r="F1080">
        <v>0.22488755622199999</v>
      </c>
      <c r="G1080">
        <v>0</v>
      </c>
      <c r="H1080">
        <v>19.801231500499998</v>
      </c>
      <c r="I1080">
        <v>0</v>
      </c>
      <c r="J1080">
        <v>0</v>
      </c>
      <c r="K1080">
        <v>7.2245967186</v>
      </c>
      <c r="L1080">
        <v>0</v>
      </c>
      <c r="M1080">
        <v>0</v>
      </c>
      <c r="N1080">
        <v>0</v>
      </c>
      <c r="P1080">
        <v>0.15</v>
      </c>
      <c r="Q1080">
        <v>0.19</v>
      </c>
    </row>
    <row r="1081" spans="1:17" x14ac:dyDescent="0.2">
      <c r="A1081" s="3" t="s">
        <v>1045</v>
      </c>
      <c r="B1081">
        <v>100</v>
      </c>
      <c r="C1081">
        <v>100</v>
      </c>
      <c r="D1081">
        <v>100</v>
      </c>
      <c r="E1081">
        <v>23.539220917800002</v>
      </c>
      <c r="F1081">
        <v>0.21774826872299999</v>
      </c>
      <c r="G1081">
        <v>0</v>
      </c>
      <c r="H1081">
        <v>19.801231500499998</v>
      </c>
      <c r="I1081">
        <v>0</v>
      </c>
      <c r="J1081">
        <v>0</v>
      </c>
      <c r="K1081">
        <v>7.0453605404699999</v>
      </c>
      <c r="L1081">
        <v>0</v>
      </c>
      <c r="M1081">
        <v>0</v>
      </c>
      <c r="N1081">
        <v>0</v>
      </c>
      <c r="P1081">
        <v>0.15</v>
      </c>
      <c r="Q1081">
        <v>0.19</v>
      </c>
    </row>
    <row r="1082" spans="1:17" x14ac:dyDescent="0.2">
      <c r="A1082" s="3" t="s">
        <v>1046</v>
      </c>
      <c r="B1082">
        <v>100</v>
      </c>
      <c r="C1082">
        <v>100</v>
      </c>
      <c r="D1082">
        <v>100</v>
      </c>
      <c r="E1082">
        <v>23.6792956243</v>
      </c>
      <c r="F1082">
        <v>0.23559648747100001</v>
      </c>
      <c r="G1082">
        <v>0</v>
      </c>
      <c r="H1082">
        <v>19.801231500499998</v>
      </c>
      <c r="I1082">
        <v>0</v>
      </c>
      <c r="J1082">
        <v>0</v>
      </c>
      <c r="K1082">
        <v>6.8936991589699996</v>
      </c>
      <c r="L1082">
        <v>0</v>
      </c>
      <c r="M1082">
        <v>0</v>
      </c>
      <c r="N1082">
        <v>0</v>
      </c>
      <c r="P1082">
        <v>0.15</v>
      </c>
      <c r="Q1082">
        <v>0.19</v>
      </c>
    </row>
    <row r="1083" spans="1:17" x14ac:dyDescent="0.2">
      <c r="A1083" s="3" t="s">
        <v>1047</v>
      </c>
      <c r="B1083">
        <v>100</v>
      </c>
      <c r="C1083">
        <v>100</v>
      </c>
      <c r="D1083">
        <v>100</v>
      </c>
      <c r="E1083">
        <v>23.519210245499998</v>
      </c>
      <c r="F1083">
        <v>0.22488755622199999</v>
      </c>
      <c r="G1083">
        <v>0</v>
      </c>
      <c r="H1083">
        <v>19.801231500499998</v>
      </c>
      <c r="I1083">
        <v>0</v>
      </c>
      <c r="J1083">
        <v>0</v>
      </c>
      <c r="K1083">
        <v>5.7493450985800001</v>
      </c>
      <c r="L1083">
        <v>0</v>
      </c>
      <c r="M1083">
        <v>0</v>
      </c>
      <c r="N1083">
        <v>0</v>
      </c>
      <c r="P1083">
        <v>0.15</v>
      </c>
      <c r="Q1083">
        <v>0.19</v>
      </c>
    </row>
    <row r="1084" spans="1:17" x14ac:dyDescent="0.2">
      <c r="A1084" s="3" t="s">
        <v>1048</v>
      </c>
      <c r="B1084">
        <v>100</v>
      </c>
      <c r="C1084">
        <v>100</v>
      </c>
      <c r="D1084">
        <v>100</v>
      </c>
      <c r="E1084">
        <v>23.652614727900001</v>
      </c>
      <c r="F1084">
        <v>0.23559648747100001</v>
      </c>
      <c r="G1084">
        <v>0</v>
      </c>
      <c r="H1084">
        <v>19.801231500499998</v>
      </c>
      <c r="I1084">
        <v>0</v>
      </c>
      <c r="J1084">
        <v>0</v>
      </c>
      <c r="K1084">
        <v>6.6868881841999999</v>
      </c>
      <c r="L1084">
        <v>0</v>
      </c>
      <c r="M1084">
        <v>0</v>
      </c>
      <c r="N1084">
        <v>0</v>
      </c>
      <c r="P1084">
        <v>0.15</v>
      </c>
      <c r="Q1084">
        <v>0.19</v>
      </c>
    </row>
    <row r="1085" spans="1:17" x14ac:dyDescent="0.2">
      <c r="A1085" s="3" t="s">
        <v>1049</v>
      </c>
      <c r="B1085">
        <v>100</v>
      </c>
      <c r="C1085">
        <v>100</v>
      </c>
      <c r="D1085">
        <v>100</v>
      </c>
      <c r="E1085">
        <v>23.5458911419</v>
      </c>
      <c r="F1085">
        <v>0.21774826872299999</v>
      </c>
      <c r="G1085">
        <v>0</v>
      </c>
      <c r="H1085">
        <v>19.801231500499998</v>
      </c>
      <c r="I1085">
        <v>0</v>
      </c>
      <c r="J1085">
        <v>0</v>
      </c>
      <c r="K1085">
        <v>6.8247621673800003</v>
      </c>
      <c r="L1085">
        <v>0</v>
      </c>
      <c r="M1085">
        <v>0</v>
      </c>
      <c r="N1085">
        <v>0</v>
      </c>
      <c r="P1085">
        <v>0.15</v>
      </c>
      <c r="Q1085">
        <v>0.19</v>
      </c>
    </row>
    <row r="1086" spans="1:17" x14ac:dyDescent="0.2">
      <c r="A1086" s="3" t="s">
        <v>1050</v>
      </c>
      <c r="B1086">
        <v>100</v>
      </c>
      <c r="C1086">
        <v>100</v>
      </c>
      <c r="D1086">
        <v>100</v>
      </c>
      <c r="E1086">
        <v>23.645944503700001</v>
      </c>
      <c r="F1086">
        <v>0.214178624973</v>
      </c>
      <c r="G1086">
        <v>0</v>
      </c>
      <c r="H1086">
        <v>19.801231500499998</v>
      </c>
      <c r="I1086">
        <v>0</v>
      </c>
      <c r="J1086">
        <v>0</v>
      </c>
      <c r="K1086">
        <v>6.7006755825199997</v>
      </c>
      <c r="L1086">
        <v>0</v>
      </c>
      <c r="M1086">
        <v>0</v>
      </c>
      <c r="N1086">
        <v>0</v>
      </c>
      <c r="P1086">
        <v>0.15</v>
      </c>
      <c r="Q1086">
        <v>0.19</v>
      </c>
    </row>
    <row r="1087" spans="1:17" x14ac:dyDescent="0.2">
      <c r="A1087" s="3" t="s">
        <v>1051</v>
      </c>
      <c r="B1087">
        <v>100</v>
      </c>
      <c r="C1087">
        <v>100</v>
      </c>
      <c r="D1087">
        <v>100</v>
      </c>
      <c r="E1087">
        <v>23.639274279599999</v>
      </c>
      <c r="F1087">
        <v>0.22488755622199999</v>
      </c>
      <c r="G1087">
        <v>0</v>
      </c>
      <c r="H1087">
        <v>19.801231500499998</v>
      </c>
      <c r="I1087">
        <v>0</v>
      </c>
      <c r="J1087">
        <v>0</v>
      </c>
      <c r="K1087">
        <v>6.8936991589699996</v>
      </c>
      <c r="L1087">
        <v>0</v>
      </c>
      <c r="M1087">
        <v>0</v>
      </c>
      <c r="N1087">
        <v>0</v>
      </c>
      <c r="P1087">
        <v>0.15</v>
      </c>
      <c r="Q1087">
        <v>0.19</v>
      </c>
    </row>
    <row r="1088" spans="1:17" x14ac:dyDescent="0.2">
      <c r="A1088" s="3" t="s">
        <v>1052</v>
      </c>
      <c r="B1088">
        <v>100</v>
      </c>
      <c r="C1088">
        <v>100</v>
      </c>
      <c r="D1088">
        <v>100</v>
      </c>
      <c r="E1088">
        <v>23.532550693699999</v>
      </c>
      <c r="F1088">
        <v>0.214178624973</v>
      </c>
      <c r="G1088">
        <v>0</v>
      </c>
      <c r="H1088">
        <v>19.801231500499998</v>
      </c>
      <c r="I1088">
        <v>0</v>
      </c>
      <c r="J1088">
        <v>0</v>
      </c>
      <c r="K1088">
        <v>6.9074865572900004</v>
      </c>
      <c r="L1088">
        <v>0</v>
      </c>
      <c r="M1088">
        <v>0</v>
      </c>
      <c r="N1088">
        <v>0</v>
      </c>
      <c r="P1088">
        <v>0.15</v>
      </c>
      <c r="Q1088">
        <v>0.19</v>
      </c>
    </row>
    <row r="1089" spans="1:17" x14ac:dyDescent="0.2">
      <c r="A1089" s="3" t="s">
        <v>1053</v>
      </c>
      <c r="B1089">
        <v>100</v>
      </c>
      <c r="C1089">
        <v>100</v>
      </c>
      <c r="D1089">
        <v>100</v>
      </c>
      <c r="E1089">
        <v>23.859391675600001</v>
      </c>
      <c r="F1089">
        <v>0.221317912472</v>
      </c>
      <c r="G1089">
        <v>0</v>
      </c>
      <c r="H1089">
        <v>19.801231500499998</v>
      </c>
      <c r="I1089">
        <v>0</v>
      </c>
      <c r="J1089">
        <v>0</v>
      </c>
      <c r="K1089">
        <v>6.9350613539200001</v>
      </c>
      <c r="L1089">
        <v>0</v>
      </c>
      <c r="M1089">
        <v>0</v>
      </c>
      <c r="N1089">
        <v>0</v>
      </c>
      <c r="P1089">
        <v>0.15</v>
      </c>
      <c r="Q1089">
        <v>0.19</v>
      </c>
    </row>
    <row r="1090" spans="1:17" x14ac:dyDescent="0.2">
      <c r="A1090" s="3" t="s">
        <v>1054</v>
      </c>
      <c r="B1090">
        <v>100</v>
      </c>
      <c r="C1090">
        <v>100</v>
      </c>
      <c r="D1090">
        <v>100</v>
      </c>
      <c r="E1090">
        <v>23.672625400200001</v>
      </c>
      <c r="F1090">
        <v>0.214178624973</v>
      </c>
      <c r="G1090">
        <v>0</v>
      </c>
      <c r="H1090">
        <v>19.801231500499998</v>
      </c>
      <c r="I1090">
        <v>0</v>
      </c>
      <c r="J1090">
        <v>0</v>
      </c>
      <c r="K1090">
        <v>6.9074865572900004</v>
      </c>
      <c r="L1090">
        <v>0</v>
      </c>
      <c r="M1090">
        <v>0</v>
      </c>
      <c r="N1090">
        <v>0</v>
      </c>
      <c r="P1090">
        <v>0.15</v>
      </c>
      <c r="Q1090">
        <v>0.19</v>
      </c>
    </row>
    <row r="1091" spans="1:17" x14ac:dyDescent="0.2">
      <c r="A1091" s="3" t="s">
        <v>1055</v>
      </c>
      <c r="B1091">
        <v>100</v>
      </c>
      <c r="C1091">
        <v>100</v>
      </c>
      <c r="D1091">
        <v>100</v>
      </c>
      <c r="E1091">
        <v>23.812700106699999</v>
      </c>
      <c r="F1091">
        <v>0.21774826872299999</v>
      </c>
      <c r="G1091">
        <v>0</v>
      </c>
      <c r="H1091">
        <v>19.801231500499998</v>
      </c>
      <c r="I1091">
        <v>0</v>
      </c>
      <c r="J1091">
        <v>0</v>
      </c>
      <c r="K1091">
        <v>6.94884875224</v>
      </c>
      <c r="L1091">
        <v>0</v>
      </c>
      <c r="M1091">
        <v>0</v>
      </c>
      <c r="N1091">
        <v>0</v>
      </c>
      <c r="P1091">
        <v>0.15</v>
      </c>
      <c r="Q1091">
        <v>0.19</v>
      </c>
    </row>
    <row r="1092" spans="1:17" x14ac:dyDescent="0.2">
      <c r="A1092" s="3" t="s">
        <v>1056</v>
      </c>
      <c r="B1092">
        <v>100</v>
      </c>
      <c r="C1092">
        <v>100</v>
      </c>
      <c r="D1092">
        <v>100</v>
      </c>
      <c r="E1092">
        <v>23.639274279599999</v>
      </c>
      <c r="F1092">
        <v>0.214178624973</v>
      </c>
      <c r="G1092">
        <v>0</v>
      </c>
      <c r="H1092">
        <v>19.801231500499998</v>
      </c>
      <c r="I1092">
        <v>0</v>
      </c>
      <c r="J1092">
        <v>0</v>
      </c>
      <c r="K1092">
        <v>6.8661243623299999</v>
      </c>
      <c r="L1092">
        <v>0</v>
      </c>
      <c r="M1092">
        <v>0</v>
      </c>
      <c r="N1092">
        <v>0</v>
      </c>
      <c r="P1092">
        <v>0.15</v>
      </c>
      <c r="Q1092">
        <v>0.19</v>
      </c>
    </row>
    <row r="1093" spans="1:17" x14ac:dyDescent="0.2">
      <c r="A1093" s="3" t="s">
        <v>1057</v>
      </c>
      <c r="B1093">
        <v>100</v>
      </c>
      <c r="C1093">
        <v>100</v>
      </c>
      <c r="D1093">
        <v>100</v>
      </c>
      <c r="E1093">
        <v>23.532550693699999</v>
      </c>
      <c r="F1093">
        <v>0.214178624973</v>
      </c>
      <c r="G1093">
        <v>0</v>
      </c>
      <c r="H1093">
        <v>19.801231500499998</v>
      </c>
      <c r="I1093">
        <v>0</v>
      </c>
      <c r="J1093">
        <v>0</v>
      </c>
      <c r="K1093">
        <v>6.7006755825199997</v>
      </c>
      <c r="L1093">
        <v>0</v>
      </c>
      <c r="M1093">
        <v>0</v>
      </c>
      <c r="N1093">
        <v>0</v>
      </c>
      <c r="P1093">
        <v>0.15</v>
      </c>
      <c r="Q1093">
        <v>0.19</v>
      </c>
    </row>
    <row r="1094" spans="1:17" x14ac:dyDescent="0.2">
      <c r="A1094" s="3" t="s">
        <v>1058</v>
      </c>
      <c r="B1094">
        <v>100</v>
      </c>
      <c r="C1094">
        <v>100</v>
      </c>
      <c r="D1094">
        <v>100</v>
      </c>
      <c r="E1094">
        <v>23.7059765208</v>
      </c>
      <c r="F1094">
        <v>0.214178624973</v>
      </c>
      <c r="G1094">
        <v>0</v>
      </c>
      <c r="H1094">
        <v>19.801231500499998</v>
      </c>
      <c r="I1094">
        <v>0</v>
      </c>
      <c r="J1094">
        <v>0</v>
      </c>
      <c r="K1094">
        <v>7.4176202950499999</v>
      </c>
      <c r="L1094">
        <v>0</v>
      </c>
      <c r="M1094">
        <v>0</v>
      </c>
      <c r="N1094">
        <v>0</v>
      </c>
      <c r="P1094">
        <v>0.15</v>
      </c>
      <c r="Q1094">
        <v>0.19</v>
      </c>
    </row>
    <row r="1095" spans="1:17" x14ac:dyDescent="0.2">
      <c r="A1095" s="3" t="s">
        <v>1059</v>
      </c>
      <c r="B1095">
        <v>100</v>
      </c>
      <c r="C1095">
        <v>100</v>
      </c>
      <c r="D1095">
        <v>100</v>
      </c>
      <c r="E1095">
        <v>23.552561366100001</v>
      </c>
      <c r="F1095">
        <v>0.214178624973</v>
      </c>
      <c r="G1095">
        <v>0</v>
      </c>
      <c r="H1095">
        <v>19.801231500499998</v>
      </c>
      <c r="I1095">
        <v>0</v>
      </c>
      <c r="J1095">
        <v>0</v>
      </c>
      <c r="K1095">
        <v>6.8247621673800003</v>
      </c>
      <c r="L1095">
        <v>0</v>
      </c>
      <c r="M1095">
        <v>0</v>
      </c>
      <c r="N1095">
        <v>0</v>
      </c>
      <c r="P1095">
        <v>0.15</v>
      </c>
      <c r="Q1095">
        <v>0.19</v>
      </c>
    </row>
    <row r="1096" spans="1:17" x14ac:dyDescent="0.2">
      <c r="A1096" s="3" t="s">
        <v>1060</v>
      </c>
      <c r="B1096">
        <v>100</v>
      </c>
      <c r="C1096">
        <v>100</v>
      </c>
      <c r="D1096">
        <v>100</v>
      </c>
      <c r="E1096">
        <v>24.1195304162</v>
      </c>
      <c r="F1096">
        <v>0.21774826872299999</v>
      </c>
      <c r="G1096">
        <v>0</v>
      </c>
      <c r="H1096">
        <v>19.801231500499998</v>
      </c>
      <c r="I1096">
        <v>0</v>
      </c>
      <c r="J1096">
        <v>0</v>
      </c>
      <c r="K1096">
        <v>7.2659589135499996</v>
      </c>
      <c r="L1096">
        <v>0</v>
      </c>
      <c r="M1096">
        <v>0</v>
      </c>
      <c r="N1096">
        <v>0</v>
      </c>
      <c r="P1096">
        <v>0.15</v>
      </c>
      <c r="Q1096">
        <v>0.19</v>
      </c>
    </row>
    <row r="1097" spans="1:17" x14ac:dyDescent="0.2">
      <c r="A1097" s="3" t="s">
        <v>1061</v>
      </c>
      <c r="B1097">
        <v>100</v>
      </c>
      <c r="C1097">
        <v>100</v>
      </c>
      <c r="D1097">
        <v>100</v>
      </c>
      <c r="E1097">
        <v>23.525880469600001</v>
      </c>
      <c r="F1097">
        <v>0.214178624973</v>
      </c>
      <c r="G1097">
        <v>0</v>
      </c>
      <c r="H1097">
        <v>19.801231500499998</v>
      </c>
      <c r="I1097">
        <v>0</v>
      </c>
      <c r="J1097">
        <v>0</v>
      </c>
      <c r="K1097">
        <v>6.7833999724299998</v>
      </c>
      <c r="L1097">
        <v>0</v>
      </c>
      <c r="M1097">
        <v>0</v>
      </c>
      <c r="N1097">
        <v>0</v>
      </c>
      <c r="P1097">
        <v>0.15</v>
      </c>
      <c r="Q1097">
        <v>0.19</v>
      </c>
    </row>
    <row r="1098" spans="1:17" x14ac:dyDescent="0.2">
      <c r="A1098" s="3" t="s">
        <v>1062</v>
      </c>
      <c r="B1098">
        <v>100</v>
      </c>
      <c r="C1098">
        <v>100</v>
      </c>
      <c r="D1098">
        <v>100</v>
      </c>
      <c r="E1098">
        <v>23.625933831400001</v>
      </c>
      <c r="F1098">
        <v>0.21774826872299999</v>
      </c>
      <c r="G1098">
        <v>0</v>
      </c>
      <c r="H1098">
        <v>19.801231500499998</v>
      </c>
      <c r="I1098">
        <v>0</v>
      </c>
      <c r="J1098">
        <v>0</v>
      </c>
      <c r="K1098">
        <v>6.3422032262499997</v>
      </c>
      <c r="L1098">
        <v>0</v>
      </c>
      <c r="M1098">
        <v>0</v>
      </c>
      <c r="N1098">
        <v>0</v>
      </c>
      <c r="P1098">
        <v>0.15</v>
      </c>
      <c r="Q1098">
        <v>0.19</v>
      </c>
    </row>
    <row r="1099" spans="1:17" x14ac:dyDescent="0.2">
      <c r="A1099" s="3" t="s">
        <v>1063</v>
      </c>
      <c r="B1099">
        <v>100</v>
      </c>
      <c r="C1099">
        <v>100</v>
      </c>
      <c r="D1099">
        <v>100</v>
      </c>
      <c r="E1099">
        <v>23.539220917800002</v>
      </c>
      <c r="F1099">
        <v>0.27129292496599999</v>
      </c>
      <c r="G1099">
        <v>0</v>
      </c>
      <c r="H1099">
        <v>19.801231500499998</v>
      </c>
      <c r="I1099">
        <v>0</v>
      </c>
      <c r="J1099">
        <v>0</v>
      </c>
      <c r="K1099">
        <v>7.1832345236500004</v>
      </c>
      <c r="L1099">
        <v>0</v>
      </c>
      <c r="M1099">
        <v>0</v>
      </c>
      <c r="N1099">
        <v>0</v>
      </c>
      <c r="P1099">
        <v>0.15</v>
      </c>
      <c r="Q1099">
        <v>0.19</v>
      </c>
    </row>
    <row r="1100" spans="1:17" x14ac:dyDescent="0.2">
      <c r="A1100" s="3" t="s">
        <v>1064</v>
      </c>
      <c r="B1100">
        <v>100</v>
      </c>
      <c r="C1100">
        <v>100</v>
      </c>
      <c r="D1100">
        <v>100</v>
      </c>
      <c r="E1100">
        <v>23.525880469600001</v>
      </c>
      <c r="F1100">
        <v>0.221317912472</v>
      </c>
      <c r="G1100">
        <v>0</v>
      </c>
      <c r="H1100">
        <v>19.801231500499998</v>
      </c>
      <c r="I1100">
        <v>0</v>
      </c>
      <c r="J1100">
        <v>0</v>
      </c>
      <c r="K1100">
        <v>6.94884875224</v>
      </c>
      <c r="L1100">
        <v>0</v>
      </c>
      <c r="M1100">
        <v>0</v>
      </c>
      <c r="N1100">
        <v>0</v>
      </c>
      <c r="P1100">
        <v>0.15</v>
      </c>
      <c r="Q1100">
        <v>0.19</v>
      </c>
    </row>
    <row r="1101" spans="1:17" x14ac:dyDescent="0.2">
      <c r="A1101" s="3" t="s">
        <v>1065</v>
      </c>
      <c r="B1101">
        <v>100</v>
      </c>
      <c r="C1101">
        <v>100</v>
      </c>
      <c r="D1101">
        <v>100</v>
      </c>
      <c r="E1101">
        <v>23.766008537899999</v>
      </c>
      <c r="F1101">
        <v>0.27486256871600001</v>
      </c>
      <c r="G1101">
        <v>0</v>
      </c>
      <c r="H1101">
        <v>19.801231500499998</v>
      </c>
      <c r="I1101">
        <v>0</v>
      </c>
      <c r="J1101">
        <v>0</v>
      </c>
      <c r="K1101">
        <v>7.2108093202800001</v>
      </c>
      <c r="L1101">
        <v>0</v>
      </c>
      <c r="M1101">
        <v>0</v>
      </c>
      <c r="N1101">
        <v>0</v>
      </c>
      <c r="P1101">
        <v>0.15</v>
      </c>
      <c r="Q1101">
        <v>0.19</v>
      </c>
    </row>
    <row r="1102" spans="1:17" x14ac:dyDescent="0.2">
      <c r="A1102" s="3" t="s">
        <v>1066</v>
      </c>
      <c r="B1102">
        <v>100</v>
      </c>
      <c r="C1102">
        <v>100</v>
      </c>
      <c r="D1102">
        <v>100</v>
      </c>
      <c r="E1102">
        <v>23.806029882600001</v>
      </c>
      <c r="F1102">
        <v>0.214178624973</v>
      </c>
      <c r="G1102">
        <v>0</v>
      </c>
      <c r="H1102">
        <v>19.801231500499998</v>
      </c>
      <c r="I1102">
        <v>0</v>
      </c>
      <c r="J1102">
        <v>0</v>
      </c>
      <c r="K1102">
        <v>6.7696125741099999</v>
      </c>
      <c r="L1102">
        <v>0</v>
      </c>
      <c r="M1102">
        <v>0</v>
      </c>
      <c r="N1102">
        <v>0</v>
      </c>
      <c r="P1102">
        <v>0.15</v>
      </c>
      <c r="Q1102">
        <v>0.19</v>
      </c>
    </row>
    <row r="1103" spans="1:17" x14ac:dyDescent="0.2">
      <c r="A1103" s="3" t="s">
        <v>1067</v>
      </c>
      <c r="B1103">
        <v>100</v>
      </c>
      <c r="C1103">
        <v>100</v>
      </c>
      <c r="D1103">
        <v>100</v>
      </c>
      <c r="E1103">
        <v>23.639274279599999</v>
      </c>
      <c r="F1103">
        <v>0.21774826872299999</v>
      </c>
      <c r="G1103">
        <v>0</v>
      </c>
      <c r="H1103">
        <v>19.801231500499998</v>
      </c>
      <c r="I1103">
        <v>0</v>
      </c>
      <c r="J1103">
        <v>0</v>
      </c>
      <c r="K1103">
        <v>6.9212739556000002</v>
      </c>
      <c r="L1103">
        <v>0</v>
      </c>
      <c r="M1103">
        <v>0</v>
      </c>
      <c r="N1103">
        <v>0</v>
      </c>
      <c r="P1103">
        <v>0.15</v>
      </c>
      <c r="Q1103">
        <v>0.19</v>
      </c>
    </row>
    <row r="1104" spans="1:17" x14ac:dyDescent="0.2">
      <c r="A1104" s="3" t="s">
        <v>1068</v>
      </c>
      <c r="B1104">
        <v>100</v>
      </c>
      <c r="C1104">
        <v>100</v>
      </c>
      <c r="D1104">
        <v>100</v>
      </c>
      <c r="E1104">
        <v>23.665955176099999</v>
      </c>
      <c r="F1104">
        <v>0.214178624973</v>
      </c>
      <c r="G1104">
        <v>0</v>
      </c>
      <c r="H1104">
        <v>19.801231500499998</v>
      </c>
      <c r="I1104">
        <v>0</v>
      </c>
      <c r="J1104">
        <v>0</v>
      </c>
      <c r="K1104">
        <v>6.8109747690600004</v>
      </c>
      <c r="L1104">
        <v>0</v>
      </c>
      <c r="M1104">
        <v>0</v>
      </c>
      <c r="N1104">
        <v>0</v>
      </c>
      <c r="P1104">
        <v>0.15</v>
      </c>
      <c r="Q1104">
        <v>0.19</v>
      </c>
    </row>
    <row r="1105" spans="1:17" x14ac:dyDescent="0.2">
      <c r="A1105" s="3" t="s">
        <v>1069</v>
      </c>
      <c r="B1105">
        <v>100</v>
      </c>
      <c r="C1105">
        <v>100</v>
      </c>
      <c r="D1105">
        <v>100</v>
      </c>
      <c r="E1105">
        <v>23.846051227299998</v>
      </c>
      <c r="F1105">
        <v>0.23559648747100001</v>
      </c>
      <c r="G1105">
        <v>0</v>
      </c>
      <c r="H1105">
        <v>19.801231500499998</v>
      </c>
      <c r="I1105">
        <v>0</v>
      </c>
      <c r="J1105">
        <v>0</v>
      </c>
      <c r="K1105">
        <v>7.2935337101900002</v>
      </c>
      <c r="L1105">
        <v>0</v>
      </c>
      <c r="M1105">
        <v>0</v>
      </c>
      <c r="N1105">
        <v>0</v>
      </c>
      <c r="P1105">
        <v>0.15</v>
      </c>
      <c r="Q1105">
        <v>0.19</v>
      </c>
    </row>
    <row r="1106" spans="1:17" x14ac:dyDescent="0.2">
      <c r="A1106" s="3" t="s">
        <v>1070</v>
      </c>
      <c r="B1106">
        <v>100</v>
      </c>
      <c r="C1106">
        <v>100</v>
      </c>
      <c r="D1106">
        <v>100</v>
      </c>
      <c r="E1106">
        <v>23.532550693699999</v>
      </c>
      <c r="F1106">
        <v>0.21774826872299999</v>
      </c>
      <c r="G1106">
        <v>0</v>
      </c>
      <c r="H1106">
        <v>19.801231500499998</v>
      </c>
      <c r="I1106">
        <v>0</v>
      </c>
      <c r="J1106">
        <v>0</v>
      </c>
      <c r="K1106">
        <v>6.3835654212100001</v>
      </c>
      <c r="L1106">
        <v>0</v>
      </c>
      <c r="M1106">
        <v>0</v>
      </c>
      <c r="N1106">
        <v>0</v>
      </c>
      <c r="P1106">
        <v>0.15</v>
      </c>
      <c r="Q1106">
        <v>0.19</v>
      </c>
    </row>
    <row r="1107" spans="1:17" x14ac:dyDescent="0.2">
      <c r="A1107" s="3" t="s">
        <v>1071</v>
      </c>
      <c r="B1107">
        <v>100</v>
      </c>
      <c r="C1107">
        <v>100</v>
      </c>
      <c r="D1107">
        <v>100</v>
      </c>
      <c r="E1107">
        <v>23.532550693699999</v>
      </c>
      <c r="F1107">
        <v>0.214178624973</v>
      </c>
      <c r="G1107">
        <v>0</v>
      </c>
      <c r="H1107">
        <v>19.801231500499998</v>
      </c>
      <c r="I1107">
        <v>0</v>
      </c>
      <c r="J1107">
        <v>0</v>
      </c>
      <c r="K1107">
        <v>6.2594788363399996</v>
      </c>
      <c r="L1107">
        <v>0</v>
      </c>
      <c r="M1107">
        <v>0</v>
      </c>
      <c r="N1107">
        <v>0</v>
      </c>
      <c r="P1107">
        <v>0.15</v>
      </c>
      <c r="Q1107">
        <v>0.19</v>
      </c>
    </row>
    <row r="1108" spans="1:17" x14ac:dyDescent="0.2">
      <c r="A1108" s="3" t="s">
        <v>1072</v>
      </c>
      <c r="B1108">
        <v>100</v>
      </c>
      <c r="C1108">
        <v>100</v>
      </c>
      <c r="D1108">
        <v>100</v>
      </c>
      <c r="E1108">
        <v>23.6326040555</v>
      </c>
      <c r="F1108">
        <v>0.214178624973</v>
      </c>
      <c r="G1108">
        <v>0</v>
      </c>
      <c r="H1108">
        <v>19.801231500499998</v>
      </c>
      <c r="I1108">
        <v>0</v>
      </c>
      <c r="J1108">
        <v>0</v>
      </c>
      <c r="K1108">
        <v>7.2659589135499996</v>
      </c>
      <c r="L1108">
        <v>0</v>
      </c>
      <c r="M1108">
        <v>0</v>
      </c>
      <c r="N1108">
        <v>0</v>
      </c>
      <c r="P1108">
        <v>0.15</v>
      </c>
      <c r="Q1108">
        <v>0.19</v>
      </c>
    </row>
    <row r="1109" spans="1:17" x14ac:dyDescent="0.2">
      <c r="A1109" s="3" t="s">
        <v>1073</v>
      </c>
      <c r="B1109">
        <v>100</v>
      </c>
      <c r="C1109">
        <v>100</v>
      </c>
      <c r="D1109">
        <v>100</v>
      </c>
      <c r="E1109">
        <v>23.7526680896</v>
      </c>
      <c r="F1109">
        <v>0.22488755622199999</v>
      </c>
      <c r="G1109">
        <v>0</v>
      </c>
      <c r="H1109">
        <v>19.801231500499998</v>
      </c>
      <c r="I1109">
        <v>0</v>
      </c>
      <c r="J1109">
        <v>0</v>
      </c>
      <c r="K1109">
        <v>6.6179511926099996</v>
      </c>
      <c r="L1109">
        <v>0</v>
      </c>
      <c r="M1109">
        <v>0</v>
      </c>
      <c r="N1109">
        <v>0</v>
      </c>
      <c r="P1109">
        <v>0.15</v>
      </c>
      <c r="Q1109">
        <v>0.19</v>
      </c>
    </row>
    <row r="1110" spans="1:17" x14ac:dyDescent="0.2">
      <c r="A1110" s="3" t="s">
        <v>1074</v>
      </c>
      <c r="B1110">
        <v>100</v>
      </c>
      <c r="C1110">
        <v>100</v>
      </c>
      <c r="D1110">
        <v>100</v>
      </c>
      <c r="E1110">
        <v>23.512540021300001</v>
      </c>
      <c r="F1110">
        <v>0.214178624973</v>
      </c>
      <c r="G1110">
        <v>0</v>
      </c>
      <c r="H1110">
        <v>19.801231500499998</v>
      </c>
      <c r="I1110">
        <v>0</v>
      </c>
      <c r="J1110">
        <v>0</v>
      </c>
      <c r="K1110">
        <v>7.1005101337400003</v>
      </c>
      <c r="L1110">
        <v>0</v>
      </c>
      <c r="M1110">
        <v>0</v>
      </c>
      <c r="N1110">
        <v>0</v>
      </c>
      <c r="P1110">
        <v>0.15</v>
      </c>
      <c r="Q1110">
        <v>0.19</v>
      </c>
    </row>
    <row r="1111" spans="1:17" x14ac:dyDescent="0.2">
      <c r="A1111" s="3" t="s">
        <v>1075</v>
      </c>
      <c r="B1111">
        <v>100</v>
      </c>
      <c r="C1111">
        <v>100</v>
      </c>
      <c r="D1111">
        <v>100</v>
      </c>
      <c r="E1111">
        <v>23.525880469600001</v>
      </c>
      <c r="F1111">
        <v>0.214178624973</v>
      </c>
      <c r="G1111">
        <v>0</v>
      </c>
      <c r="H1111">
        <v>19.801231500499998</v>
      </c>
      <c r="I1111">
        <v>0</v>
      </c>
      <c r="J1111">
        <v>0</v>
      </c>
      <c r="K1111">
        <v>6.8936991589699996</v>
      </c>
      <c r="L1111">
        <v>0</v>
      </c>
      <c r="M1111">
        <v>0</v>
      </c>
      <c r="N1111">
        <v>0</v>
      </c>
      <c r="P1111">
        <v>0.15</v>
      </c>
      <c r="Q1111">
        <v>0.19</v>
      </c>
    </row>
    <row r="1112" spans="1:17" x14ac:dyDescent="0.2">
      <c r="A1112" s="3" t="s">
        <v>1076</v>
      </c>
      <c r="B1112">
        <v>100</v>
      </c>
      <c r="C1112">
        <v>100</v>
      </c>
      <c r="D1112">
        <v>100</v>
      </c>
      <c r="E1112">
        <v>23.519210245499998</v>
      </c>
      <c r="F1112">
        <v>0.214178624973</v>
      </c>
      <c r="G1112">
        <v>0</v>
      </c>
      <c r="H1112">
        <v>19.801231500499998</v>
      </c>
      <c r="I1112">
        <v>0</v>
      </c>
      <c r="J1112">
        <v>0</v>
      </c>
      <c r="K1112">
        <v>6.5628015993400002</v>
      </c>
      <c r="L1112">
        <v>0</v>
      </c>
      <c r="M1112">
        <v>0</v>
      </c>
      <c r="N1112">
        <v>0</v>
      </c>
      <c r="P1112">
        <v>0.15</v>
      </c>
      <c r="Q1112">
        <v>0.19</v>
      </c>
    </row>
    <row r="1113" spans="1:17" x14ac:dyDescent="0.2">
      <c r="A1113" s="3" t="s">
        <v>1077</v>
      </c>
      <c r="B1113">
        <v>100</v>
      </c>
      <c r="C1113">
        <v>100</v>
      </c>
      <c r="D1113">
        <v>100</v>
      </c>
      <c r="E1113">
        <v>23.525880469600001</v>
      </c>
      <c r="F1113">
        <v>0.27129292496599999</v>
      </c>
      <c r="G1113">
        <v>0</v>
      </c>
      <c r="H1113">
        <v>19.801231500499998</v>
      </c>
      <c r="I1113">
        <v>0</v>
      </c>
      <c r="J1113">
        <v>0</v>
      </c>
      <c r="K1113">
        <v>6.7558251757900001</v>
      </c>
      <c r="L1113">
        <v>0</v>
      </c>
      <c r="M1113">
        <v>0</v>
      </c>
      <c r="N1113">
        <v>0</v>
      </c>
      <c r="P1113">
        <v>0.15</v>
      </c>
      <c r="Q1113">
        <v>0.19</v>
      </c>
    </row>
    <row r="1114" spans="1:17" x14ac:dyDescent="0.2">
      <c r="A1114" s="3" t="s">
        <v>1078</v>
      </c>
      <c r="B1114">
        <v>100</v>
      </c>
      <c r="C1114">
        <v>100</v>
      </c>
      <c r="D1114">
        <v>100</v>
      </c>
      <c r="E1114">
        <v>23.565901814299998</v>
      </c>
      <c r="F1114">
        <v>0.22488755622199999</v>
      </c>
      <c r="G1114">
        <v>0</v>
      </c>
      <c r="H1114">
        <v>19.801231500499998</v>
      </c>
      <c r="I1114">
        <v>0</v>
      </c>
      <c r="J1114">
        <v>0</v>
      </c>
      <c r="K1114">
        <v>6.6317385909300004</v>
      </c>
      <c r="L1114">
        <v>0</v>
      </c>
      <c r="M1114">
        <v>0</v>
      </c>
      <c r="N1114">
        <v>0</v>
      </c>
      <c r="P1114">
        <v>0.15</v>
      </c>
      <c r="Q1114">
        <v>0.19</v>
      </c>
    </row>
    <row r="1115" spans="1:17" x14ac:dyDescent="0.2">
      <c r="A1115" s="3" t="s">
        <v>1079</v>
      </c>
      <c r="B1115">
        <v>100</v>
      </c>
      <c r="C1115">
        <v>100</v>
      </c>
      <c r="D1115">
        <v>100</v>
      </c>
      <c r="E1115">
        <v>23.625933831400001</v>
      </c>
      <c r="F1115">
        <v>0.221317912472</v>
      </c>
      <c r="G1115">
        <v>0</v>
      </c>
      <c r="H1115">
        <v>19.801231500499998</v>
      </c>
      <c r="I1115">
        <v>0</v>
      </c>
      <c r="J1115">
        <v>0</v>
      </c>
      <c r="K1115">
        <v>6.94884875224</v>
      </c>
      <c r="L1115">
        <v>0</v>
      </c>
      <c r="M1115">
        <v>0</v>
      </c>
      <c r="N1115">
        <v>0</v>
      </c>
      <c r="P1115">
        <v>0.15</v>
      </c>
      <c r="Q1115">
        <v>0.19</v>
      </c>
    </row>
    <row r="1116" spans="1:17" x14ac:dyDescent="0.2">
      <c r="A1116" s="3" t="s">
        <v>1080</v>
      </c>
      <c r="B1116">
        <v>100</v>
      </c>
      <c r="C1116">
        <v>100</v>
      </c>
      <c r="D1116">
        <v>100</v>
      </c>
      <c r="E1116">
        <v>23.712646744899999</v>
      </c>
      <c r="F1116">
        <v>0.23559648747100001</v>
      </c>
      <c r="G1116">
        <v>0</v>
      </c>
      <c r="H1116">
        <v>19.806632818400001</v>
      </c>
      <c r="I1116">
        <v>0</v>
      </c>
      <c r="J1116">
        <v>0</v>
      </c>
      <c r="K1116">
        <v>6.7144629808399996</v>
      </c>
      <c r="L1116">
        <v>0</v>
      </c>
      <c r="M1116">
        <v>0</v>
      </c>
      <c r="N1116">
        <v>0</v>
      </c>
      <c r="P1116">
        <v>0.15</v>
      </c>
      <c r="Q1116">
        <v>0.19</v>
      </c>
    </row>
    <row r="1117" spans="1:17" x14ac:dyDescent="0.2">
      <c r="A1117" s="3" t="s">
        <v>1081</v>
      </c>
      <c r="B1117">
        <v>100</v>
      </c>
      <c r="C1117">
        <v>100</v>
      </c>
      <c r="D1117">
        <v>100</v>
      </c>
      <c r="E1117">
        <v>23.859391675600001</v>
      </c>
      <c r="F1117">
        <v>0.23559648747100001</v>
      </c>
      <c r="G1117">
        <v>0</v>
      </c>
      <c r="H1117">
        <v>19.801231500499998</v>
      </c>
      <c r="I1117">
        <v>0</v>
      </c>
      <c r="J1117">
        <v>0</v>
      </c>
      <c r="K1117">
        <v>6.4387150144799996</v>
      </c>
      <c r="L1117">
        <v>0</v>
      </c>
      <c r="M1117">
        <v>0</v>
      </c>
      <c r="N1117">
        <v>0</v>
      </c>
      <c r="P1117">
        <v>0.15</v>
      </c>
      <c r="Q1117">
        <v>0.19</v>
      </c>
    </row>
    <row r="1118" spans="1:17" x14ac:dyDescent="0.2">
      <c r="A1118" s="3" t="s">
        <v>1082</v>
      </c>
      <c r="B1118">
        <v>100</v>
      </c>
      <c r="C1118">
        <v>100</v>
      </c>
      <c r="D1118">
        <v>100</v>
      </c>
      <c r="E1118">
        <v>23.532550693699999</v>
      </c>
      <c r="F1118">
        <v>0.22488755622199999</v>
      </c>
      <c r="G1118">
        <v>0</v>
      </c>
      <c r="H1118">
        <v>19.801231500499998</v>
      </c>
      <c r="I1118">
        <v>0</v>
      </c>
      <c r="J1118">
        <v>0</v>
      </c>
      <c r="K1118">
        <v>6.85233696401</v>
      </c>
      <c r="L1118">
        <v>0</v>
      </c>
      <c r="M1118">
        <v>0</v>
      </c>
      <c r="N1118">
        <v>0</v>
      </c>
      <c r="P1118">
        <v>0.15</v>
      </c>
      <c r="Q1118">
        <v>0.19</v>
      </c>
    </row>
    <row r="1119" spans="1:17" x14ac:dyDescent="0.2">
      <c r="A1119" s="3" t="s">
        <v>1083</v>
      </c>
      <c r="B1119">
        <v>100</v>
      </c>
      <c r="C1119">
        <v>100</v>
      </c>
      <c r="D1119">
        <v>100</v>
      </c>
      <c r="E1119">
        <v>23.525880469600001</v>
      </c>
      <c r="F1119">
        <v>0.221317912472</v>
      </c>
      <c r="G1119">
        <v>0</v>
      </c>
      <c r="H1119">
        <v>19.801231500499998</v>
      </c>
      <c r="I1119">
        <v>0</v>
      </c>
      <c r="J1119">
        <v>0</v>
      </c>
      <c r="K1119">
        <v>6.8385495657000002</v>
      </c>
      <c r="L1119">
        <v>0</v>
      </c>
      <c r="M1119">
        <v>0</v>
      </c>
      <c r="N1119">
        <v>0</v>
      </c>
      <c r="P1119">
        <v>0.15</v>
      </c>
      <c r="Q1119">
        <v>0.19</v>
      </c>
    </row>
    <row r="1120" spans="1:17" x14ac:dyDescent="0.2">
      <c r="A1120" s="3" t="s">
        <v>1084</v>
      </c>
      <c r="B1120">
        <v>100</v>
      </c>
      <c r="C1120">
        <v>100</v>
      </c>
      <c r="D1120">
        <v>100</v>
      </c>
      <c r="E1120">
        <v>23.565901814299998</v>
      </c>
      <c r="F1120">
        <v>0.214178624973</v>
      </c>
      <c r="G1120">
        <v>0</v>
      </c>
      <c r="H1120">
        <v>19.801231500499998</v>
      </c>
      <c r="I1120">
        <v>0</v>
      </c>
      <c r="J1120">
        <v>0</v>
      </c>
      <c r="K1120">
        <v>7.1970219219600002</v>
      </c>
      <c r="L1120">
        <v>0</v>
      </c>
      <c r="M1120">
        <v>0</v>
      </c>
      <c r="N1120">
        <v>0</v>
      </c>
      <c r="P1120">
        <v>0.15</v>
      </c>
      <c r="Q1120">
        <v>0.19</v>
      </c>
    </row>
    <row r="1121" spans="1:17" x14ac:dyDescent="0.2">
      <c r="A1121" s="3" t="s">
        <v>1085</v>
      </c>
      <c r="B1121">
        <v>100</v>
      </c>
      <c r="C1121">
        <v>100</v>
      </c>
      <c r="D1121">
        <v>100</v>
      </c>
      <c r="E1121">
        <v>23.572572038400001</v>
      </c>
      <c r="F1121">
        <v>0.214178624973</v>
      </c>
      <c r="G1121">
        <v>0</v>
      </c>
      <c r="H1121">
        <v>19.801231500499998</v>
      </c>
      <c r="I1121">
        <v>0</v>
      </c>
      <c r="J1121">
        <v>0</v>
      </c>
      <c r="K1121">
        <v>6.5490142010200003</v>
      </c>
      <c r="L1121">
        <v>0</v>
      </c>
      <c r="M1121">
        <v>0</v>
      </c>
      <c r="N1121">
        <v>0</v>
      </c>
      <c r="P1121">
        <v>0.15</v>
      </c>
      <c r="Q1121">
        <v>0.19</v>
      </c>
    </row>
    <row r="1122" spans="1:17" x14ac:dyDescent="0.2">
      <c r="A1122" s="3" t="s">
        <v>1086</v>
      </c>
      <c r="B1122">
        <v>100</v>
      </c>
      <c r="C1122">
        <v>100</v>
      </c>
      <c r="D1122">
        <v>100</v>
      </c>
      <c r="E1122">
        <v>23.525880469600001</v>
      </c>
      <c r="F1122">
        <v>0.221317912472</v>
      </c>
      <c r="G1122">
        <v>0</v>
      </c>
      <c r="H1122">
        <v>19.801231500499998</v>
      </c>
      <c r="I1122">
        <v>0</v>
      </c>
      <c r="J1122">
        <v>0</v>
      </c>
      <c r="K1122">
        <v>6.2732662346600003</v>
      </c>
      <c r="L1122">
        <v>0</v>
      </c>
      <c r="M1122">
        <v>0</v>
      </c>
      <c r="N1122">
        <v>0</v>
      </c>
      <c r="P1122">
        <v>0.15</v>
      </c>
      <c r="Q1122">
        <v>0.19</v>
      </c>
    </row>
    <row r="1123" spans="1:17" x14ac:dyDescent="0.2">
      <c r="A1123" s="3" t="s">
        <v>1087</v>
      </c>
      <c r="B1123">
        <v>100</v>
      </c>
      <c r="C1123">
        <v>100</v>
      </c>
      <c r="D1123">
        <v>100</v>
      </c>
      <c r="E1123">
        <v>23.872732123799999</v>
      </c>
      <c r="F1123">
        <v>0.23559648747100001</v>
      </c>
      <c r="G1123">
        <v>0</v>
      </c>
      <c r="H1123">
        <v>19.801231500499998</v>
      </c>
      <c r="I1123">
        <v>0</v>
      </c>
      <c r="J1123">
        <v>0</v>
      </c>
      <c r="K1123">
        <v>7.3762581001000003</v>
      </c>
      <c r="L1123">
        <v>0</v>
      </c>
      <c r="M1123">
        <v>0</v>
      </c>
      <c r="N1123">
        <v>0</v>
      </c>
      <c r="P1123">
        <v>0.15</v>
      </c>
      <c r="Q1123">
        <v>0.19</v>
      </c>
    </row>
    <row r="1124" spans="1:17" x14ac:dyDescent="0.2">
      <c r="A1124" s="3" t="s">
        <v>1088</v>
      </c>
      <c r="B1124">
        <v>100</v>
      </c>
      <c r="C1124">
        <v>100</v>
      </c>
      <c r="D1124">
        <v>100</v>
      </c>
      <c r="E1124">
        <v>23.579242262499999</v>
      </c>
      <c r="F1124">
        <v>0.21774826872299999</v>
      </c>
      <c r="G1124">
        <v>0</v>
      </c>
      <c r="H1124">
        <v>19.801231500499998</v>
      </c>
      <c r="I1124">
        <v>0</v>
      </c>
      <c r="J1124">
        <v>0</v>
      </c>
      <c r="K1124">
        <v>6.7971873707399997</v>
      </c>
      <c r="L1124">
        <v>0</v>
      </c>
      <c r="M1124">
        <v>0</v>
      </c>
      <c r="N1124">
        <v>0</v>
      </c>
      <c r="P1124">
        <v>0.15</v>
      </c>
      <c r="Q1124">
        <v>0.19</v>
      </c>
    </row>
    <row r="1125" spans="1:17" x14ac:dyDescent="0.2">
      <c r="A1125" s="3" t="s">
        <v>1089</v>
      </c>
      <c r="B1125">
        <v>100</v>
      </c>
      <c r="C1125">
        <v>100</v>
      </c>
      <c r="D1125">
        <v>100</v>
      </c>
      <c r="E1125">
        <v>23.525880469600001</v>
      </c>
      <c r="F1125">
        <v>0.22488755622199999</v>
      </c>
      <c r="G1125">
        <v>0</v>
      </c>
      <c r="H1125">
        <v>19.801231500499998</v>
      </c>
      <c r="I1125">
        <v>0</v>
      </c>
      <c r="J1125">
        <v>0</v>
      </c>
      <c r="K1125">
        <v>5.8734316834399998</v>
      </c>
      <c r="L1125">
        <v>0</v>
      </c>
      <c r="M1125">
        <v>0</v>
      </c>
      <c r="N1125">
        <v>0</v>
      </c>
      <c r="P1125">
        <v>0.15</v>
      </c>
      <c r="Q1125">
        <v>0.19</v>
      </c>
    </row>
    <row r="1126" spans="1:17" x14ac:dyDescent="0.2">
      <c r="A1126" s="3" t="s">
        <v>1090</v>
      </c>
      <c r="B1126">
        <v>100</v>
      </c>
      <c r="C1126">
        <v>100</v>
      </c>
      <c r="D1126">
        <v>100</v>
      </c>
      <c r="E1126">
        <v>23.6326040555</v>
      </c>
      <c r="F1126">
        <v>0.21774826872299999</v>
      </c>
      <c r="G1126">
        <v>0</v>
      </c>
      <c r="H1126">
        <v>19.806632818400001</v>
      </c>
      <c r="I1126">
        <v>0</v>
      </c>
      <c r="J1126">
        <v>0</v>
      </c>
      <c r="K1126">
        <v>6.6455259892500003</v>
      </c>
      <c r="L1126">
        <v>0</v>
      </c>
      <c r="M1126">
        <v>0</v>
      </c>
      <c r="N1126">
        <v>0</v>
      </c>
      <c r="P1126">
        <v>0.15</v>
      </c>
      <c r="Q1126">
        <v>0.19</v>
      </c>
    </row>
    <row r="1127" spans="1:17" x14ac:dyDescent="0.2">
      <c r="A1127" s="3" t="s">
        <v>1091</v>
      </c>
      <c r="B1127">
        <v>100</v>
      </c>
      <c r="C1127">
        <v>100</v>
      </c>
      <c r="D1127">
        <v>100</v>
      </c>
      <c r="E1127">
        <v>23.672625400200001</v>
      </c>
      <c r="F1127">
        <v>0.22488755622199999</v>
      </c>
      <c r="G1127">
        <v>0</v>
      </c>
      <c r="H1127">
        <v>19.801231500499998</v>
      </c>
      <c r="I1127">
        <v>0</v>
      </c>
      <c r="J1127">
        <v>0</v>
      </c>
      <c r="K1127">
        <v>7.12808493037</v>
      </c>
      <c r="L1127">
        <v>0</v>
      </c>
      <c r="M1127">
        <v>0</v>
      </c>
      <c r="N1127">
        <v>0</v>
      </c>
      <c r="P1127">
        <v>0.15</v>
      </c>
      <c r="Q1127">
        <v>0.19</v>
      </c>
    </row>
    <row r="1128" spans="1:17" x14ac:dyDescent="0.2">
      <c r="A1128" s="3" t="s">
        <v>1092</v>
      </c>
      <c r="B1128">
        <v>100</v>
      </c>
      <c r="C1128">
        <v>100</v>
      </c>
      <c r="D1128">
        <v>100</v>
      </c>
      <c r="E1128">
        <v>23.799359658499998</v>
      </c>
      <c r="F1128">
        <v>0.23559648747100001</v>
      </c>
      <c r="G1128">
        <v>0</v>
      </c>
      <c r="H1128">
        <v>19.801231500499998</v>
      </c>
      <c r="I1128">
        <v>0</v>
      </c>
      <c r="J1128">
        <v>0</v>
      </c>
      <c r="K1128">
        <v>7.2935337101900002</v>
      </c>
      <c r="L1128">
        <v>0</v>
      </c>
      <c r="M1128">
        <v>0</v>
      </c>
      <c r="N1128">
        <v>0</v>
      </c>
      <c r="P1128">
        <v>0.15</v>
      </c>
      <c r="Q1128">
        <v>0.19</v>
      </c>
    </row>
    <row r="1129" spans="1:17" x14ac:dyDescent="0.2">
      <c r="A1129" s="3" t="s">
        <v>1093</v>
      </c>
      <c r="B1129">
        <v>100</v>
      </c>
      <c r="C1129">
        <v>100</v>
      </c>
      <c r="D1129">
        <v>100</v>
      </c>
      <c r="E1129">
        <v>23.565901814299998</v>
      </c>
      <c r="F1129">
        <v>0.21774826872299999</v>
      </c>
      <c r="G1129">
        <v>0</v>
      </c>
      <c r="H1129">
        <v>19.801231500499998</v>
      </c>
      <c r="I1129">
        <v>0</v>
      </c>
      <c r="J1129">
        <v>0</v>
      </c>
      <c r="K1129">
        <v>5.48738453054</v>
      </c>
      <c r="L1129">
        <v>0</v>
      </c>
      <c r="M1129">
        <v>0</v>
      </c>
      <c r="N1129">
        <v>0</v>
      </c>
      <c r="P1129">
        <v>0.15</v>
      </c>
      <c r="Q1129">
        <v>0.19</v>
      </c>
    </row>
    <row r="1130" spans="1:17" x14ac:dyDescent="0.2">
      <c r="A1130" s="3" t="s">
        <v>1094</v>
      </c>
      <c r="B1130">
        <v>100</v>
      </c>
      <c r="C1130">
        <v>100</v>
      </c>
      <c r="D1130">
        <v>100</v>
      </c>
      <c r="E1130">
        <v>23.639274279599999</v>
      </c>
      <c r="F1130">
        <v>0.22488755622199999</v>
      </c>
      <c r="G1130">
        <v>0</v>
      </c>
      <c r="H1130">
        <v>19.801231500499998</v>
      </c>
      <c r="I1130">
        <v>0</v>
      </c>
      <c r="J1130">
        <v>0</v>
      </c>
      <c r="K1130">
        <v>6.5903763959699999</v>
      </c>
      <c r="L1130">
        <v>0</v>
      </c>
      <c r="M1130">
        <v>0</v>
      </c>
      <c r="N1130">
        <v>0</v>
      </c>
      <c r="P1130">
        <v>0.15</v>
      </c>
      <c r="Q1130">
        <v>0.19</v>
      </c>
    </row>
    <row r="1131" spans="1:17" x14ac:dyDescent="0.2">
      <c r="A1131" s="3" t="s">
        <v>1095</v>
      </c>
      <c r="B1131">
        <v>100</v>
      </c>
      <c r="C1131">
        <v>100</v>
      </c>
      <c r="D1131">
        <v>100</v>
      </c>
      <c r="E1131">
        <v>23.579242262499999</v>
      </c>
      <c r="F1131">
        <v>0.23559648747100001</v>
      </c>
      <c r="G1131">
        <v>0</v>
      </c>
      <c r="H1131">
        <v>19.801231500499998</v>
      </c>
      <c r="I1131">
        <v>0</v>
      </c>
      <c r="J1131">
        <v>0</v>
      </c>
      <c r="K1131">
        <v>6.7558251757900001</v>
      </c>
      <c r="L1131">
        <v>0</v>
      </c>
      <c r="M1131">
        <v>0</v>
      </c>
      <c r="N1131">
        <v>0</v>
      </c>
      <c r="P1131">
        <v>0.15</v>
      </c>
      <c r="Q1131">
        <v>0.19</v>
      </c>
    </row>
    <row r="1132" spans="1:17" x14ac:dyDescent="0.2">
      <c r="A1132" s="3" t="s">
        <v>1096</v>
      </c>
      <c r="B1132">
        <v>100</v>
      </c>
      <c r="C1132">
        <v>100</v>
      </c>
      <c r="D1132">
        <v>100</v>
      </c>
      <c r="E1132">
        <v>23.645944503700001</v>
      </c>
      <c r="F1132">
        <v>0.23559648747100001</v>
      </c>
      <c r="G1132">
        <v>0</v>
      </c>
      <c r="H1132">
        <v>19.801231500499998</v>
      </c>
      <c r="I1132">
        <v>0</v>
      </c>
      <c r="J1132">
        <v>0</v>
      </c>
      <c r="K1132">
        <v>7.0867227354200004</v>
      </c>
      <c r="L1132">
        <v>0</v>
      </c>
      <c r="M1132">
        <v>0</v>
      </c>
      <c r="N1132">
        <v>0</v>
      </c>
      <c r="P1132">
        <v>0.15</v>
      </c>
      <c r="Q1132">
        <v>0.19</v>
      </c>
    </row>
    <row r="1133" spans="1:17" x14ac:dyDescent="0.2">
      <c r="A1133" s="3" t="s">
        <v>1097</v>
      </c>
      <c r="B1133">
        <v>100</v>
      </c>
      <c r="C1133">
        <v>100</v>
      </c>
      <c r="D1133">
        <v>100</v>
      </c>
      <c r="E1133">
        <v>23.519210245499998</v>
      </c>
      <c r="F1133">
        <v>0.214178624973</v>
      </c>
      <c r="G1133">
        <v>0</v>
      </c>
      <c r="H1133">
        <v>19.801231500499998</v>
      </c>
      <c r="I1133">
        <v>0</v>
      </c>
      <c r="J1133">
        <v>0</v>
      </c>
      <c r="K1133">
        <v>6.6455259892500003</v>
      </c>
      <c r="L1133">
        <v>0</v>
      </c>
      <c r="M1133">
        <v>0</v>
      </c>
      <c r="N1133">
        <v>0</v>
      </c>
      <c r="P1133">
        <v>0.15</v>
      </c>
      <c r="Q1133">
        <v>0.19</v>
      </c>
    </row>
    <row r="1134" spans="1:17" x14ac:dyDescent="0.2">
      <c r="A1134" s="3" t="s">
        <v>1098</v>
      </c>
      <c r="B1134">
        <v>100</v>
      </c>
      <c r="C1134">
        <v>100</v>
      </c>
      <c r="D1134">
        <v>100</v>
      </c>
      <c r="E1134">
        <v>23.699306296700001</v>
      </c>
      <c r="F1134">
        <v>0.21774826872299999</v>
      </c>
      <c r="G1134">
        <v>0</v>
      </c>
      <c r="H1134">
        <v>19.801231500499998</v>
      </c>
      <c r="I1134">
        <v>0</v>
      </c>
      <c r="J1134">
        <v>0</v>
      </c>
      <c r="K1134">
        <v>7.2521715152399997</v>
      </c>
      <c r="L1134">
        <v>0</v>
      </c>
      <c r="M1134">
        <v>0</v>
      </c>
      <c r="N1134">
        <v>0</v>
      </c>
      <c r="P1134">
        <v>0.15</v>
      </c>
      <c r="Q1134">
        <v>0.19</v>
      </c>
    </row>
    <row r="1135" spans="1:17" x14ac:dyDescent="0.2">
      <c r="A1135" s="3" t="s">
        <v>1099</v>
      </c>
      <c r="B1135">
        <v>100</v>
      </c>
      <c r="C1135">
        <v>100</v>
      </c>
      <c r="D1135">
        <v>100</v>
      </c>
      <c r="E1135">
        <v>23.532550693699999</v>
      </c>
      <c r="F1135">
        <v>0.214178624973</v>
      </c>
      <c r="G1135">
        <v>0</v>
      </c>
      <c r="H1135">
        <v>19.801231500499998</v>
      </c>
      <c r="I1135">
        <v>0</v>
      </c>
      <c r="J1135">
        <v>0</v>
      </c>
      <c r="K1135">
        <v>5.7079829036299996</v>
      </c>
      <c r="L1135">
        <v>0</v>
      </c>
      <c r="M1135">
        <v>0</v>
      </c>
      <c r="N1135">
        <v>0</v>
      </c>
      <c r="P1135">
        <v>0.15</v>
      </c>
      <c r="Q1135">
        <v>0.19</v>
      </c>
    </row>
    <row r="1136" spans="1:17" x14ac:dyDescent="0.2">
      <c r="A1136" s="3" t="s">
        <v>1100</v>
      </c>
      <c r="B1136">
        <v>100</v>
      </c>
      <c r="C1136">
        <v>100</v>
      </c>
      <c r="D1136">
        <v>100</v>
      </c>
      <c r="E1136">
        <v>23.5859124867</v>
      </c>
      <c r="F1136">
        <v>0.23559648747100001</v>
      </c>
      <c r="G1136">
        <v>0</v>
      </c>
      <c r="H1136">
        <v>19.903856541</v>
      </c>
      <c r="I1136">
        <v>0</v>
      </c>
      <c r="J1136">
        <v>0</v>
      </c>
      <c r="K1136">
        <v>6.9764235488799997</v>
      </c>
      <c r="L1136">
        <v>0</v>
      </c>
      <c r="M1136">
        <v>0</v>
      </c>
      <c r="N1136">
        <v>0</v>
      </c>
      <c r="P1136">
        <v>0.15</v>
      </c>
      <c r="Q1136">
        <v>0.19</v>
      </c>
    </row>
    <row r="1137" spans="1:17" x14ac:dyDescent="0.2">
      <c r="A1137" s="3" t="s">
        <v>1101</v>
      </c>
      <c r="B1137">
        <v>100</v>
      </c>
      <c r="C1137">
        <v>100</v>
      </c>
      <c r="D1137">
        <v>100</v>
      </c>
      <c r="E1137">
        <v>23.625933831400001</v>
      </c>
      <c r="F1137">
        <v>0.22488755622199999</v>
      </c>
      <c r="G1137">
        <v>0</v>
      </c>
      <c r="H1137">
        <v>19.801231500499998</v>
      </c>
      <c r="I1137">
        <v>0</v>
      </c>
      <c r="J1137">
        <v>0</v>
      </c>
      <c r="K1137">
        <v>7.4451950916899996</v>
      </c>
      <c r="L1137">
        <v>0</v>
      </c>
      <c r="M1137">
        <v>0</v>
      </c>
      <c r="N1137">
        <v>0</v>
      </c>
      <c r="P1137">
        <v>0.15</v>
      </c>
      <c r="Q1137">
        <v>0.19</v>
      </c>
    </row>
    <row r="1138" spans="1:17" x14ac:dyDescent="0.2">
      <c r="A1138" s="3" t="s">
        <v>1102</v>
      </c>
      <c r="B1138">
        <v>100</v>
      </c>
      <c r="C1138">
        <v>100</v>
      </c>
      <c r="D1138">
        <v>100</v>
      </c>
      <c r="E1138">
        <v>23.532550693699999</v>
      </c>
      <c r="F1138">
        <v>0.22488755622199999</v>
      </c>
      <c r="G1138">
        <v>0</v>
      </c>
      <c r="H1138">
        <v>19.801231500499998</v>
      </c>
      <c r="I1138">
        <v>0</v>
      </c>
      <c r="J1138">
        <v>0</v>
      </c>
      <c r="K1138">
        <v>6.9212739556000002</v>
      </c>
      <c r="L1138">
        <v>0</v>
      </c>
      <c r="M1138">
        <v>0</v>
      </c>
      <c r="N1138">
        <v>0</v>
      </c>
      <c r="P1138">
        <v>0.15</v>
      </c>
      <c r="Q1138">
        <v>0.19</v>
      </c>
    </row>
    <row r="1139" spans="1:17" x14ac:dyDescent="0.2">
      <c r="A1139" s="3" t="s">
        <v>1103</v>
      </c>
      <c r="B1139">
        <v>100</v>
      </c>
      <c r="C1139">
        <v>100</v>
      </c>
      <c r="D1139">
        <v>100</v>
      </c>
      <c r="E1139">
        <v>24.079509071499999</v>
      </c>
      <c r="F1139">
        <v>0.71392874991099997</v>
      </c>
      <c r="G1139">
        <v>0.292127921279</v>
      </c>
      <c r="H1139">
        <v>20.859889813100001</v>
      </c>
      <c r="I1139">
        <v>0.11091393079</v>
      </c>
      <c r="J1139">
        <v>0.459870268177</v>
      </c>
      <c r="K1139">
        <v>7.7623052530000001</v>
      </c>
      <c r="L1139">
        <v>0.282317979198</v>
      </c>
      <c r="M1139">
        <v>0.24474639210099999</v>
      </c>
      <c r="N1139">
        <v>5.6204703446200002E-2</v>
      </c>
      <c r="P1139">
        <v>0.15</v>
      </c>
      <c r="Q1139">
        <v>0.19</v>
      </c>
    </row>
    <row r="1140" spans="1:17" x14ac:dyDescent="0.2">
      <c r="A1140" s="3" t="s">
        <v>1104</v>
      </c>
      <c r="B1140">
        <v>100</v>
      </c>
      <c r="C1140">
        <v>100</v>
      </c>
      <c r="D1140">
        <v>100</v>
      </c>
      <c r="E1140">
        <v>23.819370330800002</v>
      </c>
      <c r="F1140">
        <v>0.57114299992899997</v>
      </c>
      <c r="G1140">
        <v>0.292127921279</v>
      </c>
      <c r="H1140">
        <v>20.2117316625</v>
      </c>
      <c r="I1140">
        <v>0</v>
      </c>
      <c r="J1140">
        <v>0.459870268177</v>
      </c>
      <c r="K1140">
        <v>7.8174548462700004</v>
      </c>
      <c r="L1140">
        <v>0.282317979198</v>
      </c>
      <c r="M1140">
        <v>0.16879061524200001</v>
      </c>
      <c r="N1140">
        <v>0.11240940689200001</v>
      </c>
      <c r="P1140">
        <v>0.15</v>
      </c>
      <c r="Q1140">
        <v>0.19</v>
      </c>
    </row>
    <row r="1141" spans="1:17" x14ac:dyDescent="0.2">
      <c r="A1141" s="3" t="s">
        <v>1105</v>
      </c>
      <c r="B1141">
        <v>100</v>
      </c>
      <c r="C1141">
        <v>100</v>
      </c>
      <c r="D1141">
        <v>100</v>
      </c>
      <c r="E1141">
        <v>23.832710779100001</v>
      </c>
      <c r="F1141">
        <v>0.71392874991099997</v>
      </c>
      <c r="G1141">
        <v>0.14606396063999999</v>
      </c>
      <c r="H1141">
        <v>20.962514853599998</v>
      </c>
      <c r="I1141">
        <v>0.11091393079</v>
      </c>
      <c r="J1141">
        <v>0.37757769387200002</v>
      </c>
      <c r="K1141">
        <v>8.1759272025400005</v>
      </c>
      <c r="L1141">
        <v>0.282317979198</v>
      </c>
      <c r="M1141">
        <v>0.24474639210099999</v>
      </c>
      <c r="N1141">
        <v>0.11240940689200001</v>
      </c>
      <c r="P1141">
        <v>0.15</v>
      </c>
      <c r="Q1141">
        <v>0.19</v>
      </c>
    </row>
    <row r="1142" spans="1:17" x14ac:dyDescent="0.2">
      <c r="A1142" s="3" t="s">
        <v>1106</v>
      </c>
      <c r="B1142">
        <v>100</v>
      </c>
      <c r="C1142">
        <v>100</v>
      </c>
      <c r="D1142">
        <v>100</v>
      </c>
      <c r="E1142">
        <v>24.066168623300001</v>
      </c>
      <c r="F1142">
        <v>0.77818233740300002</v>
      </c>
      <c r="G1142">
        <v>0.292127921279</v>
      </c>
      <c r="H1142">
        <v>20.962514853599998</v>
      </c>
      <c r="I1142">
        <v>0.11091393079</v>
      </c>
      <c r="J1142">
        <v>0.56152580114200001</v>
      </c>
      <c r="K1142">
        <v>7.6520060664600003</v>
      </c>
      <c r="L1142">
        <v>0.57949479940600002</v>
      </c>
      <c r="M1142">
        <v>0.24474639210099999</v>
      </c>
      <c r="N1142">
        <v>5.6204703446200002E-2</v>
      </c>
      <c r="P1142">
        <v>0.15</v>
      </c>
      <c r="Q1142">
        <v>0.19</v>
      </c>
    </row>
    <row r="1143" spans="1:17" x14ac:dyDescent="0.2">
      <c r="A1143" s="3" t="s">
        <v>1107</v>
      </c>
      <c r="B1143">
        <v>100</v>
      </c>
      <c r="C1143">
        <v>100</v>
      </c>
      <c r="D1143">
        <v>100</v>
      </c>
      <c r="E1143">
        <v>24.059498399100001</v>
      </c>
      <c r="F1143">
        <v>0.903119868637</v>
      </c>
      <c r="G1143">
        <v>0.43050430504300002</v>
      </c>
      <c r="H1143">
        <v>20.903100356500001</v>
      </c>
      <c r="I1143">
        <v>0.21628216504</v>
      </c>
      <c r="J1143">
        <v>0.65349985477799999</v>
      </c>
      <c r="K1143">
        <v>8.2586515924399997</v>
      </c>
      <c r="L1143">
        <v>0.29717682020800001</v>
      </c>
      <c r="M1143">
        <v>0.531690438012</v>
      </c>
      <c r="N1143">
        <v>0.11240940689200001</v>
      </c>
      <c r="P1143">
        <v>0.15</v>
      </c>
      <c r="Q1143">
        <v>0.19</v>
      </c>
    </row>
    <row r="1144" spans="1:17" x14ac:dyDescent="0.2">
      <c r="A1144" s="3" t="s">
        <v>1108</v>
      </c>
      <c r="B1144">
        <v>100</v>
      </c>
      <c r="C1144">
        <v>100</v>
      </c>
      <c r="D1144">
        <v>100</v>
      </c>
      <c r="E1144">
        <v>23.846051227299998</v>
      </c>
      <c r="F1144">
        <v>0.70678946241200002</v>
      </c>
      <c r="G1144">
        <v>0.14606396063999999</v>
      </c>
      <c r="H1144">
        <v>20.546613373700001</v>
      </c>
      <c r="I1144">
        <v>0.11091393079</v>
      </c>
      <c r="J1144">
        <v>0.19362958660099999</v>
      </c>
      <c r="K1144">
        <v>7.12808493037</v>
      </c>
      <c r="L1144">
        <v>0</v>
      </c>
      <c r="M1144">
        <v>0.24474639210099999</v>
      </c>
      <c r="N1144">
        <v>5.6204703446200002E-2</v>
      </c>
      <c r="P1144">
        <v>0.15</v>
      </c>
      <c r="Q1144">
        <v>0.19</v>
      </c>
    </row>
    <row r="1145" spans="1:17" x14ac:dyDescent="0.2">
      <c r="A1145" s="3" t="s">
        <v>1109</v>
      </c>
      <c r="B1145">
        <v>100</v>
      </c>
      <c r="C1145">
        <v>100</v>
      </c>
      <c r="D1145">
        <v>100</v>
      </c>
      <c r="E1145">
        <v>24.1728922092</v>
      </c>
      <c r="F1145">
        <v>0.888841293639</v>
      </c>
      <c r="G1145">
        <v>0.292127921279</v>
      </c>
      <c r="H1145">
        <v>20.859889813100001</v>
      </c>
      <c r="I1145">
        <v>0.21628216504</v>
      </c>
      <c r="J1145">
        <v>0.28560364023599999</v>
      </c>
      <c r="K1145">
        <v>7.0867227354200004</v>
      </c>
      <c r="L1145">
        <v>0.29717682020800001</v>
      </c>
      <c r="M1145">
        <v>0.24474639210099999</v>
      </c>
      <c r="N1145">
        <v>0</v>
      </c>
      <c r="P1145">
        <v>0.15</v>
      </c>
      <c r="Q1145">
        <v>0.19</v>
      </c>
    </row>
    <row r="1146" spans="1:17" x14ac:dyDescent="0.2">
      <c r="A1146" s="3" t="s">
        <v>1110</v>
      </c>
      <c r="B1146">
        <v>100</v>
      </c>
      <c r="C1146">
        <v>100</v>
      </c>
      <c r="D1146">
        <v>100</v>
      </c>
      <c r="E1146">
        <v>24.066168623300001</v>
      </c>
      <c r="F1146">
        <v>0.92810737488399997</v>
      </c>
      <c r="G1146">
        <v>0.292127921279</v>
      </c>
      <c r="H1146">
        <v>20.962514853599998</v>
      </c>
      <c r="I1146">
        <v>0.21628216504</v>
      </c>
      <c r="J1146">
        <v>0.56152580114200001</v>
      </c>
      <c r="K1146">
        <v>8.1207776092700001</v>
      </c>
      <c r="L1146">
        <v>0.57949479940600002</v>
      </c>
      <c r="M1146">
        <v>0.24474639210099999</v>
      </c>
      <c r="N1146">
        <v>5.6204703446200002E-2</v>
      </c>
      <c r="P1146">
        <v>0.15</v>
      </c>
      <c r="Q1146">
        <v>0.19</v>
      </c>
    </row>
    <row r="1147" spans="1:17" x14ac:dyDescent="0.2">
      <c r="A1147" s="3" t="s">
        <v>1111</v>
      </c>
      <c r="B1147">
        <v>100</v>
      </c>
      <c r="C1147">
        <v>100</v>
      </c>
      <c r="D1147">
        <v>100</v>
      </c>
      <c r="E1147">
        <v>23.966115261500001</v>
      </c>
      <c r="F1147">
        <v>0.84957521239400002</v>
      </c>
      <c r="G1147">
        <v>0.14606396063999999</v>
      </c>
      <c r="H1147">
        <v>20.962514853599998</v>
      </c>
      <c r="I1147">
        <v>0.21628216504</v>
      </c>
      <c r="J1147">
        <v>0.46955174750700002</v>
      </c>
      <c r="K1147">
        <v>7.2935337101900002</v>
      </c>
      <c r="L1147">
        <v>0.29717682020800001</v>
      </c>
      <c r="M1147">
        <v>0.24474639210099999</v>
      </c>
      <c r="N1147">
        <v>5.6204703446200002E-2</v>
      </c>
      <c r="P1147">
        <v>0.15</v>
      </c>
      <c r="Q1147">
        <v>0.19</v>
      </c>
    </row>
    <row r="1148" spans="1:17" x14ac:dyDescent="0.2">
      <c r="A1148" s="3" t="s">
        <v>1112</v>
      </c>
      <c r="B1148">
        <v>100</v>
      </c>
      <c r="C1148">
        <v>100</v>
      </c>
      <c r="D1148">
        <v>100</v>
      </c>
      <c r="E1148">
        <v>24.206243329799999</v>
      </c>
      <c r="F1148">
        <v>5.14742628686</v>
      </c>
      <c r="G1148">
        <v>0.292127921279</v>
      </c>
      <c r="H1148">
        <v>20.9085016744</v>
      </c>
      <c r="I1148">
        <v>0.21628216504</v>
      </c>
      <c r="J1148">
        <v>0.56152580114200001</v>
      </c>
      <c r="K1148">
        <v>8.3138011857199992</v>
      </c>
      <c r="L1148">
        <v>0.282317979198</v>
      </c>
      <c r="M1148">
        <v>0.24474639210099999</v>
      </c>
      <c r="N1148">
        <v>5.6204703446200002E-2</v>
      </c>
      <c r="P1148">
        <v>0.15</v>
      </c>
      <c r="Q1148">
        <v>0.19</v>
      </c>
    </row>
    <row r="1149" spans="1:17" x14ac:dyDescent="0.2">
      <c r="A1149" s="3" t="s">
        <v>1113</v>
      </c>
      <c r="B1149">
        <v>100</v>
      </c>
      <c r="C1149">
        <v>100</v>
      </c>
      <c r="D1149">
        <v>100</v>
      </c>
      <c r="E1149">
        <v>23.826040554999999</v>
      </c>
      <c r="F1149">
        <v>0.78889126865100001</v>
      </c>
      <c r="G1149">
        <v>0.292127921279</v>
      </c>
      <c r="H1149">
        <v>20.9571135357</v>
      </c>
      <c r="I1149">
        <v>0.21628216504</v>
      </c>
      <c r="J1149">
        <v>0.46955174750700002</v>
      </c>
      <c r="K1149">
        <v>7.40383289673</v>
      </c>
      <c r="L1149">
        <v>0.57949479940600002</v>
      </c>
      <c r="M1149">
        <v>0.24474639210099999</v>
      </c>
      <c r="N1149">
        <v>5.6204703446200002E-2</v>
      </c>
      <c r="P1149">
        <v>0.15</v>
      </c>
      <c r="Q1149">
        <v>0.19</v>
      </c>
    </row>
    <row r="1150" spans="1:17" x14ac:dyDescent="0.2">
      <c r="A1150" s="3" t="s">
        <v>1114</v>
      </c>
      <c r="B1150">
        <v>100</v>
      </c>
      <c r="C1150">
        <v>100</v>
      </c>
      <c r="D1150">
        <v>100</v>
      </c>
      <c r="E1150">
        <v>23.952774813200001</v>
      </c>
      <c r="F1150">
        <v>0.888841293639</v>
      </c>
      <c r="G1150">
        <v>0.14606396063999999</v>
      </c>
      <c r="H1150">
        <v>20.649238414199999</v>
      </c>
      <c r="I1150">
        <v>0.21628216504</v>
      </c>
      <c r="J1150">
        <v>0.65349985477799999</v>
      </c>
      <c r="K1150">
        <v>8.3275885840299999</v>
      </c>
      <c r="L1150">
        <v>0.282317979198</v>
      </c>
      <c r="M1150">
        <v>0.24474639210099999</v>
      </c>
      <c r="N1150">
        <v>5.6204703446200002E-2</v>
      </c>
      <c r="P1150">
        <v>0.15</v>
      </c>
      <c r="Q1150">
        <v>0.19</v>
      </c>
    </row>
    <row r="1151" spans="1:17" x14ac:dyDescent="0.2">
      <c r="A1151" s="3" t="s">
        <v>1115</v>
      </c>
      <c r="B1151">
        <v>100</v>
      </c>
      <c r="C1151">
        <v>0</v>
      </c>
      <c r="D1151">
        <v>0.42804728903400002</v>
      </c>
      <c r="E1151">
        <v>23.712646744899999</v>
      </c>
      <c r="F1151">
        <v>0.22488755622199999</v>
      </c>
      <c r="G1151">
        <v>0</v>
      </c>
      <c r="H1151">
        <v>19.801231500499998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P1151">
        <v>0.15</v>
      </c>
      <c r="Q1151">
        <v>0.19</v>
      </c>
    </row>
    <row r="1152" spans="1:17" x14ac:dyDescent="0.2">
      <c r="A1152" s="3" t="s">
        <v>1116</v>
      </c>
      <c r="B1152">
        <v>100</v>
      </c>
      <c r="C1152">
        <v>100</v>
      </c>
      <c r="D1152">
        <v>100</v>
      </c>
      <c r="E1152">
        <v>23.712646744899999</v>
      </c>
      <c r="F1152">
        <v>0.21774826872299999</v>
      </c>
      <c r="G1152">
        <v>0</v>
      </c>
      <c r="H1152">
        <v>19.801231500499998</v>
      </c>
      <c r="I1152">
        <v>0</v>
      </c>
      <c r="J1152">
        <v>0</v>
      </c>
      <c r="K1152">
        <v>6.8385495657000002</v>
      </c>
      <c r="L1152">
        <v>0</v>
      </c>
      <c r="M1152">
        <v>0</v>
      </c>
      <c r="N1152">
        <v>0</v>
      </c>
      <c r="P1152">
        <v>0.15</v>
      </c>
      <c r="Q1152">
        <v>0.19</v>
      </c>
    </row>
    <row r="1153" spans="1:17" x14ac:dyDescent="0.2">
      <c r="A1153" s="3" t="s">
        <v>1117</v>
      </c>
      <c r="B1153">
        <v>100</v>
      </c>
      <c r="C1153">
        <v>100</v>
      </c>
      <c r="D1153">
        <v>100</v>
      </c>
      <c r="E1153">
        <v>23.6326040555</v>
      </c>
      <c r="F1153">
        <v>0.21774826872299999</v>
      </c>
      <c r="G1153">
        <v>0</v>
      </c>
      <c r="H1153">
        <v>19.801231500499998</v>
      </c>
      <c r="I1153">
        <v>0</v>
      </c>
      <c r="J1153">
        <v>0</v>
      </c>
      <c r="K1153">
        <v>6.94884875224</v>
      </c>
      <c r="L1153">
        <v>0</v>
      </c>
      <c r="M1153">
        <v>0</v>
      </c>
      <c r="N1153">
        <v>0</v>
      </c>
      <c r="P1153">
        <v>0.15</v>
      </c>
      <c r="Q1153">
        <v>0.19</v>
      </c>
    </row>
    <row r="1154" spans="1:17" x14ac:dyDescent="0.2">
      <c r="A1154" s="3" t="s">
        <v>1118</v>
      </c>
      <c r="B1154">
        <v>100</v>
      </c>
      <c r="C1154">
        <v>100</v>
      </c>
      <c r="D1154">
        <v>100</v>
      </c>
      <c r="E1154">
        <v>23.712646744899999</v>
      </c>
      <c r="F1154">
        <v>0.22488755622199999</v>
      </c>
      <c r="G1154">
        <v>0</v>
      </c>
      <c r="H1154">
        <v>19.801231500499998</v>
      </c>
      <c r="I1154">
        <v>0</v>
      </c>
      <c r="J1154">
        <v>0</v>
      </c>
      <c r="K1154">
        <v>6.8936991589699996</v>
      </c>
      <c r="L1154">
        <v>0</v>
      </c>
      <c r="M1154">
        <v>0</v>
      </c>
      <c r="N1154">
        <v>0</v>
      </c>
      <c r="P1154">
        <v>0.15</v>
      </c>
      <c r="Q1154">
        <v>0.19</v>
      </c>
    </row>
    <row r="1155" spans="1:17" x14ac:dyDescent="0.2">
      <c r="A1155" s="3" t="s">
        <v>1120</v>
      </c>
      <c r="B1155">
        <v>100</v>
      </c>
      <c r="C1155">
        <v>100</v>
      </c>
      <c r="D1155">
        <v>100</v>
      </c>
      <c r="E1155">
        <v>23.532550693699999</v>
      </c>
      <c r="F1155">
        <v>0.214178624973</v>
      </c>
      <c r="G1155">
        <v>0</v>
      </c>
      <c r="H1155">
        <v>19.801231500499998</v>
      </c>
      <c r="I1155">
        <v>0</v>
      </c>
      <c r="J1155">
        <v>0</v>
      </c>
      <c r="K1155">
        <v>7.0591479387799998</v>
      </c>
      <c r="L1155">
        <v>0</v>
      </c>
      <c r="M1155">
        <v>0</v>
      </c>
      <c r="N1155">
        <v>0</v>
      </c>
      <c r="P1155">
        <v>0.15</v>
      </c>
      <c r="Q1155">
        <v>0.19</v>
      </c>
    </row>
    <row r="1156" spans="1:17" x14ac:dyDescent="0.2">
      <c r="A1156" s="3" t="s">
        <v>1121</v>
      </c>
      <c r="B1156">
        <v>100</v>
      </c>
      <c r="C1156">
        <v>100</v>
      </c>
      <c r="D1156">
        <v>100</v>
      </c>
      <c r="E1156">
        <v>23.519210245499998</v>
      </c>
      <c r="F1156">
        <v>0.221317912472</v>
      </c>
      <c r="G1156">
        <v>0</v>
      </c>
      <c r="H1156">
        <v>19.801231500499998</v>
      </c>
      <c r="I1156">
        <v>0</v>
      </c>
      <c r="J1156">
        <v>0</v>
      </c>
      <c r="K1156">
        <v>6.6593133875600001</v>
      </c>
      <c r="L1156">
        <v>0</v>
      </c>
      <c r="M1156">
        <v>0</v>
      </c>
      <c r="N1156">
        <v>0</v>
      </c>
      <c r="P1156">
        <v>0.15</v>
      </c>
      <c r="Q1156">
        <v>0.19</v>
      </c>
    </row>
    <row r="1157" spans="1:17" x14ac:dyDescent="0.2">
      <c r="A1157" s="3" t="s">
        <v>1122</v>
      </c>
      <c r="B1157">
        <v>100</v>
      </c>
      <c r="C1157">
        <v>0</v>
      </c>
      <c r="D1157">
        <v>0</v>
      </c>
      <c r="E1157">
        <v>23.512540021300001</v>
      </c>
      <c r="F1157">
        <v>0.39623045620000003</v>
      </c>
      <c r="G1157">
        <v>0</v>
      </c>
      <c r="H1157">
        <v>19.801231500499998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P1157">
        <v>0.15</v>
      </c>
      <c r="Q1157">
        <v>0.19</v>
      </c>
    </row>
    <row r="1158" spans="1:17" x14ac:dyDescent="0.2">
      <c r="A1158" s="3" t="s">
        <v>1124</v>
      </c>
      <c r="B1158">
        <v>100</v>
      </c>
      <c r="C1158">
        <v>100</v>
      </c>
      <c r="D1158">
        <v>100</v>
      </c>
      <c r="E1158">
        <v>23.806029882600001</v>
      </c>
      <c r="F1158">
        <v>0.94595559363199999</v>
      </c>
      <c r="G1158">
        <v>0</v>
      </c>
      <c r="H1158">
        <v>19.801231500499998</v>
      </c>
      <c r="I1158">
        <v>0</v>
      </c>
      <c r="J1158">
        <v>0</v>
      </c>
      <c r="K1158">
        <v>7.0867227354200004</v>
      </c>
      <c r="L1158">
        <v>0</v>
      </c>
      <c r="M1158">
        <v>0</v>
      </c>
      <c r="N1158">
        <v>0</v>
      </c>
      <c r="P1158">
        <v>0.15</v>
      </c>
      <c r="Q1158">
        <v>0.19</v>
      </c>
    </row>
    <row r="1159" spans="1:17" x14ac:dyDescent="0.2">
      <c r="A1159" s="3" t="s">
        <v>1125</v>
      </c>
      <c r="B1159">
        <v>100</v>
      </c>
      <c r="C1159">
        <v>100</v>
      </c>
      <c r="D1159">
        <v>100</v>
      </c>
      <c r="E1159">
        <v>23.565901814299998</v>
      </c>
      <c r="F1159">
        <v>0.34982508745599999</v>
      </c>
      <c r="G1159">
        <v>0</v>
      </c>
      <c r="H1159">
        <v>19.801231500499998</v>
      </c>
      <c r="I1159">
        <v>0</v>
      </c>
      <c r="J1159">
        <v>0</v>
      </c>
      <c r="K1159">
        <v>6.7833999724299998</v>
      </c>
      <c r="L1159">
        <v>0</v>
      </c>
      <c r="M1159">
        <v>0</v>
      </c>
      <c r="N1159">
        <v>0</v>
      </c>
      <c r="P1159">
        <v>0.15</v>
      </c>
      <c r="Q1159">
        <v>0.19</v>
      </c>
    </row>
    <row r="1160" spans="1:17" x14ac:dyDescent="0.2">
      <c r="A1160" s="3" t="s">
        <v>1126</v>
      </c>
      <c r="B1160">
        <v>100</v>
      </c>
      <c r="C1160">
        <v>100</v>
      </c>
      <c r="D1160">
        <v>100</v>
      </c>
      <c r="E1160">
        <v>23.6326040555</v>
      </c>
      <c r="F1160">
        <v>0.27486256871600001</v>
      </c>
      <c r="G1160">
        <v>0</v>
      </c>
      <c r="H1160">
        <v>19.801231500499998</v>
      </c>
      <c r="I1160">
        <v>0</v>
      </c>
      <c r="J1160">
        <v>0</v>
      </c>
      <c r="K1160">
        <v>12.6430442575</v>
      </c>
      <c r="L1160">
        <v>6.5527488855899998</v>
      </c>
      <c r="M1160">
        <v>0</v>
      </c>
      <c r="N1160">
        <v>0</v>
      </c>
      <c r="P1160">
        <v>0.15</v>
      </c>
      <c r="Q1160">
        <v>0.19</v>
      </c>
    </row>
    <row r="1161" spans="1:17" x14ac:dyDescent="0.2">
      <c r="A1161" s="3" t="s">
        <v>1127</v>
      </c>
      <c r="B1161">
        <v>100</v>
      </c>
      <c r="C1161">
        <v>100</v>
      </c>
      <c r="D1161">
        <v>100</v>
      </c>
      <c r="E1161">
        <v>23.512540021300001</v>
      </c>
      <c r="F1161">
        <v>0.27129292496599999</v>
      </c>
      <c r="G1161">
        <v>0</v>
      </c>
      <c r="H1161">
        <v>19.801231500499998</v>
      </c>
      <c r="I1161">
        <v>0</v>
      </c>
      <c r="J1161">
        <v>0</v>
      </c>
      <c r="K1161">
        <v>6.3422032262499997</v>
      </c>
      <c r="L1161">
        <v>0</v>
      </c>
      <c r="M1161">
        <v>0</v>
      </c>
      <c r="N1161">
        <v>0</v>
      </c>
      <c r="P1161">
        <v>0.15</v>
      </c>
      <c r="Q1161">
        <v>0.19</v>
      </c>
    </row>
    <row r="1162" spans="1:17" x14ac:dyDescent="0.2">
      <c r="A1162" s="3" t="s">
        <v>1128</v>
      </c>
      <c r="B1162">
        <v>100</v>
      </c>
      <c r="C1162">
        <v>100</v>
      </c>
      <c r="D1162">
        <v>100</v>
      </c>
      <c r="E1162">
        <v>23.532550693699999</v>
      </c>
      <c r="F1162">
        <v>0.21774826872299999</v>
      </c>
      <c r="G1162">
        <v>0</v>
      </c>
      <c r="H1162">
        <v>19.801231500499998</v>
      </c>
      <c r="I1162">
        <v>0</v>
      </c>
      <c r="J1162">
        <v>0</v>
      </c>
      <c r="K1162">
        <v>6.49386460775</v>
      </c>
      <c r="L1162">
        <v>0</v>
      </c>
      <c r="M1162">
        <v>0</v>
      </c>
      <c r="N1162">
        <v>0</v>
      </c>
      <c r="P1162">
        <v>0.15</v>
      </c>
      <c r="Q1162">
        <v>0.19</v>
      </c>
    </row>
    <row r="1163" spans="1:17" x14ac:dyDescent="0.2">
      <c r="A1163" s="3" t="s">
        <v>1130</v>
      </c>
      <c r="B1163">
        <v>100</v>
      </c>
      <c r="C1163">
        <v>100</v>
      </c>
      <c r="D1163">
        <v>100</v>
      </c>
      <c r="E1163">
        <v>24.3996798292</v>
      </c>
      <c r="F1163">
        <v>0.22488755622199999</v>
      </c>
      <c r="G1163">
        <v>0</v>
      </c>
      <c r="H1163">
        <v>19.801231500499998</v>
      </c>
      <c r="I1163">
        <v>0</v>
      </c>
      <c r="J1163">
        <v>0</v>
      </c>
      <c r="K1163">
        <v>7.0177857438300002</v>
      </c>
      <c r="L1163">
        <v>0</v>
      </c>
      <c r="M1163">
        <v>0</v>
      </c>
      <c r="N1163">
        <v>0</v>
      </c>
      <c r="P1163">
        <v>0.15</v>
      </c>
      <c r="Q1163">
        <v>0.19</v>
      </c>
    </row>
    <row r="1164" spans="1:17" x14ac:dyDescent="0.2">
      <c r="A1164" s="3" t="s">
        <v>1131</v>
      </c>
      <c r="B1164">
        <v>100</v>
      </c>
      <c r="C1164">
        <v>100</v>
      </c>
      <c r="D1164">
        <v>100</v>
      </c>
      <c r="E1164">
        <v>23.692636072599999</v>
      </c>
      <c r="F1164">
        <v>0.27129292496599999</v>
      </c>
      <c r="G1164">
        <v>0</v>
      </c>
      <c r="H1164">
        <v>19.801231500499998</v>
      </c>
      <c r="I1164">
        <v>0</v>
      </c>
      <c r="J1164">
        <v>0</v>
      </c>
      <c r="K1164">
        <v>7.1142975320600002</v>
      </c>
      <c r="L1164">
        <v>0</v>
      </c>
      <c r="M1164">
        <v>0</v>
      </c>
      <c r="N1164">
        <v>0</v>
      </c>
      <c r="P1164">
        <v>0.15</v>
      </c>
      <c r="Q1164">
        <v>0.19</v>
      </c>
    </row>
    <row r="1165" spans="1:17" x14ac:dyDescent="0.2">
      <c r="A1165" s="3" t="s">
        <v>1132</v>
      </c>
      <c r="B1165">
        <v>100</v>
      </c>
      <c r="C1165">
        <v>100</v>
      </c>
      <c r="D1165">
        <v>100</v>
      </c>
      <c r="E1165">
        <v>23.872732123799999</v>
      </c>
      <c r="F1165">
        <v>0.214178624973</v>
      </c>
      <c r="G1165">
        <v>0</v>
      </c>
      <c r="H1165">
        <v>19.801231500499998</v>
      </c>
      <c r="I1165">
        <v>0</v>
      </c>
      <c r="J1165">
        <v>0</v>
      </c>
      <c r="K1165">
        <v>6.5490142010200003</v>
      </c>
      <c r="L1165">
        <v>0</v>
      </c>
      <c r="M1165">
        <v>0</v>
      </c>
      <c r="N1165">
        <v>0</v>
      </c>
      <c r="P1165">
        <v>0.15</v>
      </c>
      <c r="Q1165">
        <v>0.19</v>
      </c>
    </row>
    <row r="1166" spans="1:17" x14ac:dyDescent="0.2">
      <c r="A1166" s="3" t="s">
        <v>1136</v>
      </c>
      <c r="B1166">
        <v>100</v>
      </c>
      <c r="C1166">
        <v>100</v>
      </c>
      <c r="D1166">
        <v>100</v>
      </c>
      <c r="E1166">
        <v>23.766008537899999</v>
      </c>
      <c r="F1166">
        <v>0.23559648747100001</v>
      </c>
      <c r="G1166">
        <v>0</v>
      </c>
      <c r="H1166">
        <v>19.801231500499998</v>
      </c>
      <c r="I1166">
        <v>0</v>
      </c>
      <c r="J1166">
        <v>0</v>
      </c>
      <c r="K1166">
        <v>6.5628015993400002</v>
      </c>
      <c r="L1166">
        <v>0</v>
      </c>
      <c r="M1166">
        <v>0</v>
      </c>
      <c r="N1166">
        <v>0</v>
      </c>
      <c r="P1166">
        <v>0.15</v>
      </c>
      <c r="Q1166">
        <v>0.19</v>
      </c>
    </row>
    <row r="1167" spans="1:17" x14ac:dyDescent="0.2">
      <c r="A1167" s="3" t="s">
        <v>1137</v>
      </c>
      <c r="B1167">
        <v>100</v>
      </c>
      <c r="C1167">
        <v>100</v>
      </c>
      <c r="D1167">
        <v>100</v>
      </c>
      <c r="E1167">
        <v>23.712646744899999</v>
      </c>
      <c r="F1167">
        <v>0.33911615620800001</v>
      </c>
      <c r="G1167">
        <v>0</v>
      </c>
      <c r="H1167">
        <v>19.801231500499998</v>
      </c>
      <c r="I1167">
        <v>0</v>
      </c>
      <c r="J1167">
        <v>0</v>
      </c>
      <c r="K1167">
        <v>6.9902109471899996</v>
      </c>
      <c r="L1167">
        <v>0</v>
      </c>
      <c r="M1167">
        <v>0</v>
      </c>
      <c r="N1167">
        <v>0</v>
      </c>
      <c r="P1167">
        <v>0.15</v>
      </c>
      <c r="Q1167">
        <v>0.19</v>
      </c>
    </row>
    <row r="1168" spans="1:17" x14ac:dyDescent="0.2">
      <c r="A1168" s="3" t="s">
        <v>1138</v>
      </c>
      <c r="B1168">
        <v>100</v>
      </c>
      <c r="C1168">
        <v>100</v>
      </c>
      <c r="D1168">
        <v>100</v>
      </c>
      <c r="E1168">
        <v>24.0995197439</v>
      </c>
      <c r="F1168">
        <v>0.214178624973</v>
      </c>
      <c r="G1168">
        <v>0</v>
      </c>
      <c r="H1168">
        <v>19.801231500499998</v>
      </c>
      <c r="I1168">
        <v>0</v>
      </c>
      <c r="J1168">
        <v>0</v>
      </c>
      <c r="K1168">
        <v>7.0591479387799998</v>
      </c>
      <c r="L1168">
        <v>0</v>
      </c>
      <c r="M1168">
        <v>0</v>
      </c>
      <c r="N1168">
        <v>0</v>
      </c>
      <c r="P1168">
        <v>0.15</v>
      </c>
      <c r="Q1168">
        <v>0.19</v>
      </c>
    </row>
    <row r="1169" spans="1:17" x14ac:dyDescent="0.2">
      <c r="A1169" s="3" t="s">
        <v>1139</v>
      </c>
      <c r="B1169">
        <v>100</v>
      </c>
      <c r="C1169">
        <v>100</v>
      </c>
      <c r="D1169">
        <v>100</v>
      </c>
      <c r="E1169">
        <v>23.639274279599999</v>
      </c>
      <c r="F1169">
        <v>0.214178624973</v>
      </c>
      <c r="G1169">
        <v>0</v>
      </c>
      <c r="H1169">
        <v>19.903856541</v>
      </c>
      <c r="I1169">
        <v>0</v>
      </c>
      <c r="J1169">
        <v>0</v>
      </c>
      <c r="K1169">
        <v>6.8385495657000002</v>
      </c>
      <c r="L1169">
        <v>0</v>
      </c>
      <c r="M1169">
        <v>0</v>
      </c>
      <c r="N1169">
        <v>0</v>
      </c>
      <c r="P1169">
        <v>0.15</v>
      </c>
      <c r="Q1169">
        <v>0.19</v>
      </c>
    </row>
    <row r="1170" spans="1:17" x14ac:dyDescent="0.2">
      <c r="A1170" s="3" t="s">
        <v>1140</v>
      </c>
      <c r="B1170">
        <v>100</v>
      </c>
      <c r="C1170">
        <v>0.13324805457800001</v>
      </c>
      <c r="D1170">
        <v>0.67944014132399999</v>
      </c>
      <c r="E1170">
        <v>23.5592315902</v>
      </c>
      <c r="F1170">
        <v>0.25701434996799999</v>
      </c>
      <c r="G1170">
        <v>0</v>
      </c>
      <c r="H1170">
        <v>19.801231500499998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P1170">
        <v>0.15</v>
      </c>
      <c r="Q1170">
        <v>0.19</v>
      </c>
    </row>
    <row r="1171" spans="1:17" x14ac:dyDescent="0.2">
      <c r="A1171" s="3" t="s">
        <v>1141</v>
      </c>
      <c r="B1171">
        <v>100</v>
      </c>
      <c r="C1171">
        <v>100</v>
      </c>
      <c r="D1171">
        <v>100</v>
      </c>
      <c r="E1171">
        <v>23.7059765208</v>
      </c>
      <c r="F1171">
        <v>0.27486256871600001</v>
      </c>
      <c r="G1171">
        <v>0</v>
      </c>
      <c r="H1171">
        <v>19.801231500499998</v>
      </c>
      <c r="I1171">
        <v>0</v>
      </c>
      <c r="J1171">
        <v>0</v>
      </c>
      <c r="K1171">
        <v>6.9350613539200001</v>
      </c>
      <c r="L1171">
        <v>0</v>
      </c>
      <c r="M1171">
        <v>0</v>
      </c>
      <c r="N1171">
        <v>0</v>
      </c>
      <c r="P1171">
        <v>0.15</v>
      </c>
      <c r="Q1171">
        <v>0.19</v>
      </c>
    </row>
    <row r="1172" spans="1:17" x14ac:dyDescent="0.2">
      <c r="A1172" s="3" t="s">
        <v>1144</v>
      </c>
      <c r="B1172">
        <v>100</v>
      </c>
      <c r="C1172">
        <v>100</v>
      </c>
      <c r="D1172">
        <v>100</v>
      </c>
      <c r="E1172">
        <v>23.712646744899999</v>
      </c>
      <c r="F1172">
        <v>0.21774826872299999</v>
      </c>
      <c r="G1172">
        <v>0</v>
      </c>
      <c r="H1172">
        <v>19.801231500499998</v>
      </c>
      <c r="I1172">
        <v>0</v>
      </c>
      <c r="J1172">
        <v>0</v>
      </c>
      <c r="K1172">
        <v>6.7696125741099999</v>
      </c>
      <c r="L1172">
        <v>0</v>
      </c>
      <c r="M1172">
        <v>0</v>
      </c>
      <c r="N1172">
        <v>0</v>
      </c>
      <c r="P1172">
        <v>0.15</v>
      </c>
      <c r="Q1172">
        <v>0.19</v>
      </c>
    </row>
    <row r="1173" spans="1:17" x14ac:dyDescent="0.2">
      <c r="A1173" s="3" t="s">
        <v>1145</v>
      </c>
      <c r="B1173">
        <v>100</v>
      </c>
      <c r="C1173">
        <v>100</v>
      </c>
      <c r="D1173">
        <v>100</v>
      </c>
      <c r="E1173">
        <v>23.772678762000002</v>
      </c>
      <c r="F1173">
        <v>0.21774826872299999</v>
      </c>
      <c r="G1173">
        <v>0</v>
      </c>
      <c r="H1173">
        <v>19.801231500499998</v>
      </c>
      <c r="I1173">
        <v>0</v>
      </c>
      <c r="J1173">
        <v>0</v>
      </c>
      <c r="K1173">
        <v>7.12808493037</v>
      </c>
      <c r="L1173">
        <v>0</v>
      </c>
      <c r="M1173">
        <v>0</v>
      </c>
      <c r="N1173">
        <v>0</v>
      </c>
      <c r="P1173">
        <v>0.15</v>
      </c>
      <c r="Q1173">
        <v>0.19</v>
      </c>
    </row>
    <row r="1174" spans="1:17" x14ac:dyDescent="0.2">
      <c r="A1174" s="3" t="s">
        <v>1146</v>
      </c>
      <c r="B1174">
        <v>100</v>
      </c>
      <c r="C1174">
        <v>100</v>
      </c>
      <c r="D1174">
        <v>100</v>
      </c>
      <c r="E1174">
        <v>23.819370330800002</v>
      </c>
      <c r="F1174">
        <v>0.21774826872299999</v>
      </c>
      <c r="G1174">
        <v>0</v>
      </c>
      <c r="H1174">
        <v>19.801231500499998</v>
      </c>
      <c r="I1174">
        <v>0</v>
      </c>
      <c r="J1174">
        <v>0</v>
      </c>
      <c r="K1174">
        <v>7.2383841169199998</v>
      </c>
      <c r="L1174">
        <v>0</v>
      </c>
      <c r="M1174">
        <v>0</v>
      </c>
      <c r="N1174">
        <v>0</v>
      </c>
      <c r="P1174">
        <v>0.15</v>
      </c>
      <c r="Q1174">
        <v>0.19</v>
      </c>
    </row>
    <row r="1175" spans="1:17" x14ac:dyDescent="0.2">
      <c r="A1175" s="3" t="s">
        <v>1147</v>
      </c>
      <c r="B1175">
        <v>100</v>
      </c>
      <c r="C1175">
        <v>100</v>
      </c>
      <c r="D1175">
        <v>100</v>
      </c>
      <c r="E1175">
        <v>23.7059765208</v>
      </c>
      <c r="F1175">
        <v>0.27129292496599999</v>
      </c>
      <c r="G1175">
        <v>0</v>
      </c>
      <c r="H1175">
        <v>19.801231500499998</v>
      </c>
      <c r="I1175">
        <v>0</v>
      </c>
      <c r="J1175">
        <v>0</v>
      </c>
      <c r="K1175">
        <v>7.2245967186</v>
      </c>
      <c r="L1175">
        <v>0</v>
      </c>
      <c r="M1175">
        <v>0</v>
      </c>
      <c r="N1175">
        <v>0</v>
      </c>
      <c r="P1175">
        <v>0.15</v>
      </c>
      <c r="Q1175">
        <v>0.19</v>
      </c>
    </row>
    <row r="1176" spans="1:17" x14ac:dyDescent="0.2">
      <c r="A1176" s="3" t="s">
        <v>1148</v>
      </c>
      <c r="B1176">
        <v>100</v>
      </c>
      <c r="C1176">
        <v>0</v>
      </c>
      <c r="D1176">
        <v>0.73379535262899998</v>
      </c>
      <c r="E1176">
        <v>23.699306296700001</v>
      </c>
      <c r="F1176">
        <v>0.21774826872299999</v>
      </c>
      <c r="G1176">
        <v>0</v>
      </c>
      <c r="H1176">
        <v>19.801231500499998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P1176">
        <v>0.15</v>
      </c>
      <c r="Q1176">
        <v>0.19</v>
      </c>
    </row>
    <row r="1177" spans="1:17" x14ac:dyDescent="0.2">
      <c r="A1177" s="3" t="s">
        <v>1149</v>
      </c>
      <c r="B1177">
        <v>100</v>
      </c>
      <c r="C1177">
        <v>100</v>
      </c>
      <c r="D1177">
        <v>100</v>
      </c>
      <c r="E1177">
        <v>24.332977587999999</v>
      </c>
      <c r="F1177">
        <v>1.52066823731</v>
      </c>
      <c r="G1177">
        <v>0</v>
      </c>
      <c r="H1177">
        <v>20.741060818800001</v>
      </c>
      <c r="I1177">
        <v>0.21628216504</v>
      </c>
      <c r="J1177">
        <v>0.367896214542</v>
      </c>
      <c r="K1177">
        <v>7.4451950916899996</v>
      </c>
      <c r="L1177">
        <v>0.282317979198</v>
      </c>
      <c r="M1177">
        <v>0.24474639210099999</v>
      </c>
      <c r="N1177">
        <v>5.6204703446200002E-2</v>
      </c>
      <c r="P1177">
        <v>0.15</v>
      </c>
      <c r="Q1177">
        <v>0.19</v>
      </c>
    </row>
    <row r="1178" spans="1:17" x14ac:dyDescent="0.2">
      <c r="A1178" s="3" t="s">
        <v>1150</v>
      </c>
      <c r="B1178">
        <v>100</v>
      </c>
      <c r="C1178">
        <v>0</v>
      </c>
      <c r="D1178">
        <v>0</v>
      </c>
      <c r="E1178">
        <v>23.712646744899999</v>
      </c>
      <c r="F1178">
        <v>0.221317912472</v>
      </c>
      <c r="G1178">
        <v>0</v>
      </c>
      <c r="H1178">
        <v>19.801231500499998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P1178">
        <v>0.15</v>
      </c>
      <c r="Q1178">
        <v>0.19</v>
      </c>
    </row>
    <row r="1179" spans="1:17" x14ac:dyDescent="0.2">
      <c r="A1179" s="3" t="s">
        <v>1151</v>
      </c>
      <c r="B1179">
        <v>100</v>
      </c>
      <c r="C1179">
        <v>100</v>
      </c>
      <c r="D1179">
        <v>100</v>
      </c>
      <c r="E1179">
        <v>23.699306296700001</v>
      </c>
      <c r="F1179">
        <v>0.221317912472</v>
      </c>
      <c r="G1179">
        <v>0</v>
      </c>
      <c r="H1179">
        <v>19.801231500499998</v>
      </c>
      <c r="I1179">
        <v>0</v>
      </c>
      <c r="J1179">
        <v>0</v>
      </c>
      <c r="K1179">
        <v>6.7696125741099999</v>
      </c>
      <c r="L1179">
        <v>0</v>
      </c>
      <c r="M1179">
        <v>0</v>
      </c>
      <c r="N1179">
        <v>0</v>
      </c>
      <c r="P1179">
        <v>0.15</v>
      </c>
      <c r="Q1179">
        <v>0.19</v>
      </c>
    </row>
    <row r="1180" spans="1:17" x14ac:dyDescent="0.2">
      <c r="A1180" s="3" t="s">
        <v>1152</v>
      </c>
      <c r="B1180">
        <v>100</v>
      </c>
      <c r="C1180">
        <v>100</v>
      </c>
      <c r="D1180">
        <v>100</v>
      </c>
      <c r="E1180">
        <v>23.505869797199999</v>
      </c>
      <c r="F1180">
        <v>0.22488755622199999</v>
      </c>
      <c r="G1180">
        <v>0</v>
      </c>
      <c r="H1180">
        <v>19.801231500499998</v>
      </c>
      <c r="I1180">
        <v>0</v>
      </c>
      <c r="J1180">
        <v>0</v>
      </c>
      <c r="K1180">
        <v>6.4249276161599997</v>
      </c>
      <c r="L1180">
        <v>0</v>
      </c>
      <c r="M1180">
        <v>0</v>
      </c>
      <c r="N1180">
        <v>0</v>
      </c>
      <c r="P1180">
        <v>0.15</v>
      </c>
      <c r="Q1180">
        <v>0.19</v>
      </c>
    </row>
    <row r="1181" spans="1:17" x14ac:dyDescent="0.2">
      <c r="A1181" s="3" t="s">
        <v>1153</v>
      </c>
      <c r="B1181">
        <v>100</v>
      </c>
      <c r="C1181">
        <v>100</v>
      </c>
      <c r="D1181">
        <v>100</v>
      </c>
      <c r="E1181">
        <v>23.759338313800001</v>
      </c>
      <c r="F1181">
        <v>0.22488755622199999</v>
      </c>
      <c r="G1181">
        <v>0</v>
      </c>
      <c r="H1181">
        <v>19.801231500499998</v>
      </c>
      <c r="I1181">
        <v>0</v>
      </c>
      <c r="J1181">
        <v>0</v>
      </c>
      <c r="K1181">
        <v>6.9902109471899996</v>
      </c>
      <c r="L1181">
        <v>0</v>
      </c>
      <c r="M1181">
        <v>0</v>
      </c>
      <c r="N1181">
        <v>0</v>
      </c>
      <c r="P1181">
        <v>0.15</v>
      </c>
      <c r="Q1181">
        <v>0.19</v>
      </c>
    </row>
    <row r="1182" spans="1:17" x14ac:dyDescent="0.2">
      <c r="A1182" s="3" t="s">
        <v>1155</v>
      </c>
      <c r="B1182">
        <v>100</v>
      </c>
      <c r="C1182">
        <v>100</v>
      </c>
      <c r="D1182">
        <v>100</v>
      </c>
      <c r="E1182">
        <v>23.712646744899999</v>
      </c>
      <c r="F1182">
        <v>0.214178624973</v>
      </c>
      <c r="G1182">
        <v>0</v>
      </c>
      <c r="H1182">
        <v>19.801231500499998</v>
      </c>
      <c r="I1182">
        <v>0</v>
      </c>
      <c r="J1182">
        <v>0</v>
      </c>
      <c r="K1182">
        <v>6.7833999724299998</v>
      </c>
      <c r="L1182">
        <v>0</v>
      </c>
      <c r="M1182">
        <v>0</v>
      </c>
      <c r="N1182">
        <v>0</v>
      </c>
      <c r="P1182">
        <v>0.15</v>
      </c>
      <c r="Q1182">
        <v>0.19</v>
      </c>
    </row>
    <row r="1183" spans="1:17" x14ac:dyDescent="0.2">
      <c r="A1183" s="3" t="s">
        <v>1156</v>
      </c>
      <c r="B1183">
        <v>100</v>
      </c>
      <c r="C1183">
        <v>100</v>
      </c>
      <c r="D1183">
        <v>100</v>
      </c>
      <c r="E1183">
        <v>23.525880469600001</v>
      </c>
      <c r="F1183">
        <v>0.21774826872299999</v>
      </c>
      <c r="G1183">
        <v>0</v>
      </c>
      <c r="H1183">
        <v>19.801231500499998</v>
      </c>
      <c r="I1183">
        <v>0</v>
      </c>
      <c r="J1183">
        <v>0</v>
      </c>
      <c r="K1183">
        <v>6.9626361505599998</v>
      </c>
      <c r="L1183">
        <v>0</v>
      </c>
      <c r="M1183">
        <v>0</v>
      </c>
      <c r="N1183">
        <v>0</v>
      </c>
      <c r="P1183">
        <v>0.15</v>
      </c>
      <c r="Q1183">
        <v>0.19</v>
      </c>
    </row>
    <row r="1184" spans="1:17" x14ac:dyDescent="0.2">
      <c r="A1184" s="3" t="s">
        <v>1157</v>
      </c>
      <c r="B1184">
        <v>100</v>
      </c>
      <c r="C1184">
        <v>0</v>
      </c>
      <c r="D1184">
        <v>0.12229922543799999</v>
      </c>
      <c r="E1184">
        <v>23.5859124867</v>
      </c>
      <c r="F1184">
        <v>0.214178624973</v>
      </c>
      <c r="G1184">
        <v>0</v>
      </c>
      <c r="H1184">
        <v>19.801231500499998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P1184">
        <v>0.15</v>
      </c>
      <c r="Q1184">
        <v>0.19</v>
      </c>
    </row>
    <row r="1185" spans="1:17" x14ac:dyDescent="0.2">
      <c r="A1185" s="3" t="s">
        <v>1159</v>
      </c>
      <c r="B1185">
        <v>100</v>
      </c>
      <c r="C1185">
        <v>100</v>
      </c>
      <c r="D1185">
        <v>100</v>
      </c>
      <c r="E1185">
        <v>23.579242262499999</v>
      </c>
      <c r="F1185">
        <v>0.27129292496599999</v>
      </c>
      <c r="G1185">
        <v>0</v>
      </c>
      <c r="H1185">
        <v>19.801231500499998</v>
      </c>
      <c r="I1185">
        <v>0</v>
      </c>
      <c r="J1185">
        <v>0</v>
      </c>
      <c r="K1185">
        <v>6.8799117606499998</v>
      </c>
      <c r="L1185">
        <v>0</v>
      </c>
      <c r="M1185">
        <v>0</v>
      </c>
      <c r="N1185">
        <v>0</v>
      </c>
      <c r="P1185">
        <v>0.15</v>
      </c>
      <c r="Q1185">
        <v>0.19</v>
      </c>
    </row>
    <row r="1186" spans="1:17" x14ac:dyDescent="0.2">
      <c r="A1186" s="3" t="s">
        <v>1160</v>
      </c>
      <c r="B1186">
        <v>100</v>
      </c>
      <c r="C1186">
        <v>100</v>
      </c>
      <c r="D1186">
        <v>100</v>
      </c>
      <c r="E1186">
        <v>31.370064034199999</v>
      </c>
      <c r="F1186">
        <v>0.22488755622199999</v>
      </c>
      <c r="G1186">
        <v>0</v>
      </c>
      <c r="H1186">
        <v>19.801231500499998</v>
      </c>
      <c r="I1186">
        <v>0</v>
      </c>
      <c r="J1186">
        <v>0</v>
      </c>
      <c r="K1186">
        <v>7.2521715152399997</v>
      </c>
      <c r="L1186">
        <v>0</v>
      </c>
      <c r="M1186">
        <v>0</v>
      </c>
      <c r="N1186">
        <v>0</v>
      </c>
      <c r="P1186">
        <v>0.15</v>
      </c>
      <c r="Q1186">
        <v>0.19</v>
      </c>
    </row>
    <row r="1187" spans="1:17" x14ac:dyDescent="0.2">
      <c r="A1187" s="3" t="s">
        <v>1161</v>
      </c>
      <c r="B1187">
        <v>100</v>
      </c>
      <c r="C1187">
        <v>100</v>
      </c>
      <c r="D1187">
        <v>100</v>
      </c>
      <c r="E1187">
        <v>23.7926894344</v>
      </c>
      <c r="F1187">
        <v>0.21774826872299999</v>
      </c>
      <c r="G1187">
        <v>0</v>
      </c>
      <c r="H1187">
        <v>19.812034136299999</v>
      </c>
      <c r="I1187">
        <v>0</v>
      </c>
      <c r="J1187">
        <v>0</v>
      </c>
      <c r="K1187">
        <v>13.0153040121</v>
      </c>
      <c r="L1187">
        <v>6.3447251114399998</v>
      </c>
      <c r="M1187">
        <v>0</v>
      </c>
      <c r="N1187">
        <v>0</v>
      </c>
      <c r="P1187">
        <v>0.15</v>
      </c>
      <c r="Q1187">
        <v>0.19</v>
      </c>
    </row>
    <row r="1188" spans="1:17" x14ac:dyDescent="0.2">
      <c r="A1188" s="3" t="s">
        <v>1162</v>
      </c>
      <c r="B1188">
        <v>100</v>
      </c>
      <c r="C1188">
        <v>100</v>
      </c>
      <c r="D1188">
        <v>100</v>
      </c>
      <c r="E1188">
        <v>23.699306296700001</v>
      </c>
      <c r="F1188">
        <v>2.5879917184300001</v>
      </c>
      <c r="G1188">
        <v>0</v>
      </c>
      <c r="H1188">
        <v>19.801231500499998</v>
      </c>
      <c r="I1188">
        <v>0</v>
      </c>
      <c r="J1188">
        <v>0</v>
      </c>
      <c r="K1188">
        <v>7.1832345236500004</v>
      </c>
      <c r="L1188">
        <v>0</v>
      </c>
      <c r="M1188">
        <v>0</v>
      </c>
      <c r="N1188">
        <v>0</v>
      </c>
      <c r="P1188">
        <v>0.15</v>
      </c>
      <c r="Q1188">
        <v>0.19</v>
      </c>
    </row>
    <row r="1189" spans="1:17" x14ac:dyDescent="0.2">
      <c r="A1189" s="3" t="s">
        <v>1163</v>
      </c>
      <c r="B1189">
        <v>100</v>
      </c>
      <c r="C1189">
        <v>100</v>
      </c>
      <c r="D1189">
        <v>100</v>
      </c>
      <c r="E1189">
        <v>23.759338313800001</v>
      </c>
      <c r="F1189">
        <v>0.214178624973</v>
      </c>
      <c r="G1189">
        <v>0</v>
      </c>
      <c r="H1189">
        <v>19.801231500499998</v>
      </c>
      <c r="I1189">
        <v>0</v>
      </c>
      <c r="J1189">
        <v>0</v>
      </c>
      <c r="K1189">
        <v>6.5903763959699999</v>
      </c>
      <c r="L1189">
        <v>0</v>
      </c>
      <c r="M1189">
        <v>0</v>
      </c>
      <c r="N1189">
        <v>0</v>
      </c>
      <c r="P1189">
        <v>0.15</v>
      </c>
      <c r="Q1189">
        <v>0.19</v>
      </c>
    </row>
    <row r="1190" spans="1:17" x14ac:dyDescent="0.2">
      <c r="A1190" s="3" t="s">
        <v>1165</v>
      </c>
      <c r="B1190">
        <v>100</v>
      </c>
      <c r="C1190">
        <v>100</v>
      </c>
      <c r="D1190">
        <v>100</v>
      </c>
      <c r="E1190">
        <v>23.812700106699999</v>
      </c>
      <c r="F1190">
        <v>0.221317912472</v>
      </c>
      <c r="G1190">
        <v>0</v>
      </c>
      <c r="H1190">
        <v>19.801231500499998</v>
      </c>
      <c r="I1190">
        <v>0</v>
      </c>
      <c r="J1190">
        <v>0</v>
      </c>
      <c r="K1190">
        <v>7.12808493037</v>
      </c>
      <c r="L1190">
        <v>0</v>
      </c>
      <c r="M1190">
        <v>0</v>
      </c>
      <c r="N1190">
        <v>0</v>
      </c>
      <c r="P1190">
        <v>0.15</v>
      </c>
      <c r="Q1190">
        <v>0.19</v>
      </c>
    </row>
    <row r="1191" spans="1:17" x14ac:dyDescent="0.2">
      <c r="A1191" s="3" t="s">
        <v>1166</v>
      </c>
      <c r="B1191">
        <v>100</v>
      </c>
      <c r="C1191">
        <v>100</v>
      </c>
      <c r="D1191">
        <v>100</v>
      </c>
      <c r="E1191">
        <v>23.539220917800002</v>
      </c>
      <c r="F1191">
        <v>0.22488755622199999</v>
      </c>
      <c r="G1191">
        <v>0</v>
      </c>
      <c r="H1191">
        <v>19.801231500499998</v>
      </c>
      <c r="I1191">
        <v>0</v>
      </c>
      <c r="J1191">
        <v>0</v>
      </c>
      <c r="K1191">
        <v>6.7971873707399997</v>
      </c>
      <c r="L1191">
        <v>0</v>
      </c>
      <c r="M1191">
        <v>0</v>
      </c>
      <c r="N1191">
        <v>0</v>
      </c>
      <c r="P1191">
        <v>0.15</v>
      </c>
      <c r="Q1191">
        <v>0.19</v>
      </c>
    </row>
    <row r="1192" spans="1:17" x14ac:dyDescent="0.2">
      <c r="A1192" s="3" t="s">
        <v>1167</v>
      </c>
      <c r="B1192">
        <v>100</v>
      </c>
      <c r="C1192">
        <v>100</v>
      </c>
      <c r="D1192">
        <v>100</v>
      </c>
      <c r="E1192">
        <v>23.725987193200002</v>
      </c>
      <c r="F1192">
        <v>0.214178624973</v>
      </c>
      <c r="G1192">
        <v>0</v>
      </c>
      <c r="H1192">
        <v>19.801231500499998</v>
      </c>
      <c r="I1192">
        <v>0</v>
      </c>
      <c r="J1192">
        <v>0</v>
      </c>
      <c r="K1192">
        <v>6.2043292430700001</v>
      </c>
      <c r="L1192">
        <v>0</v>
      </c>
      <c r="M1192">
        <v>0</v>
      </c>
      <c r="N1192">
        <v>0</v>
      </c>
      <c r="P1192">
        <v>0.15</v>
      </c>
      <c r="Q1192">
        <v>0.19</v>
      </c>
    </row>
    <row r="1193" spans="1:17" x14ac:dyDescent="0.2">
      <c r="A1193" s="3" t="s">
        <v>1171</v>
      </c>
      <c r="B1193">
        <v>100</v>
      </c>
      <c r="C1193">
        <v>100</v>
      </c>
      <c r="D1193">
        <v>100</v>
      </c>
      <c r="E1193">
        <v>23.6859658485</v>
      </c>
      <c r="F1193">
        <v>0.22488755622199999</v>
      </c>
      <c r="G1193">
        <v>0</v>
      </c>
      <c r="H1193">
        <v>19.801231500499998</v>
      </c>
      <c r="I1193">
        <v>0</v>
      </c>
      <c r="J1193">
        <v>0</v>
      </c>
      <c r="K1193">
        <v>6.9764235488799997</v>
      </c>
      <c r="L1193">
        <v>0</v>
      </c>
      <c r="M1193">
        <v>0</v>
      </c>
      <c r="N1193">
        <v>0</v>
      </c>
      <c r="P1193">
        <v>0.15</v>
      </c>
      <c r="Q1193">
        <v>0.19</v>
      </c>
    </row>
    <row r="1194" spans="1:17" x14ac:dyDescent="0.2">
      <c r="A1194" s="3" t="s">
        <v>1172</v>
      </c>
      <c r="B1194">
        <v>100</v>
      </c>
      <c r="C1194">
        <v>100</v>
      </c>
      <c r="D1194">
        <v>100</v>
      </c>
      <c r="E1194">
        <v>23.532550693699999</v>
      </c>
      <c r="F1194">
        <v>0.22488755622199999</v>
      </c>
      <c r="G1194">
        <v>0</v>
      </c>
      <c r="H1194">
        <v>19.801231500499998</v>
      </c>
      <c r="I1194">
        <v>0</v>
      </c>
      <c r="J1194">
        <v>0</v>
      </c>
      <c r="K1194">
        <v>6.5214394043799997</v>
      </c>
      <c r="L1194">
        <v>0</v>
      </c>
      <c r="M1194">
        <v>0</v>
      </c>
      <c r="N1194">
        <v>0</v>
      </c>
      <c r="P1194">
        <v>0.15</v>
      </c>
      <c r="Q1194">
        <v>0.19</v>
      </c>
    </row>
    <row r="1195" spans="1:17" x14ac:dyDescent="0.2">
      <c r="A1195" s="3" t="s">
        <v>1173</v>
      </c>
      <c r="B1195">
        <v>100</v>
      </c>
      <c r="C1195">
        <v>100</v>
      </c>
      <c r="D1195">
        <v>100</v>
      </c>
      <c r="E1195">
        <v>23.725987193200002</v>
      </c>
      <c r="F1195">
        <v>0.33911615620800001</v>
      </c>
      <c r="G1195">
        <v>0</v>
      </c>
      <c r="H1195">
        <v>19.801231500499998</v>
      </c>
      <c r="I1195">
        <v>0</v>
      </c>
      <c r="J1195">
        <v>0</v>
      </c>
      <c r="K1195">
        <v>7.1005101337400003</v>
      </c>
      <c r="L1195">
        <v>0</v>
      </c>
      <c r="M1195">
        <v>0</v>
      </c>
      <c r="N1195">
        <v>0</v>
      </c>
      <c r="P1195">
        <v>0.15</v>
      </c>
      <c r="Q1195">
        <v>0.19</v>
      </c>
    </row>
    <row r="1196" spans="1:17" x14ac:dyDescent="0.2">
      <c r="A1196" s="3" t="s">
        <v>1174</v>
      </c>
      <c r="B1196">
        <v>100</v>
      </c>
      <c r="C1196">
        <v>100</v>
      </c>
      <c r="D1196">
        <v>100</v>
      </c>
      <c r="E1196">
        <v>23.719316969099999</v>
      </c>
      <c r="F1196">
        <v>0.214178624973</v>
      </c>
      <c r="G1196">
        <v>0</v>
      </c>
      <c r="H1196">
        <v>19.801231500499998</v>
      </c>
      <c r="I1196">
        <v>0</v>
      </c>
      <c r="J1196">
        <v>0</v>
      </c>
      <c r="K1196">
        <v>6.9626361505599998</v>
      </c>
      <c r="L1196">
        <v>0</v>
      </c>
      <c r="M1196">
        <v>0</v>
      </c>
      <c r="N1196">
        <v>0</v>
      </c>
      <c r="P1196">
        <v>0.15</v>
      </c>
      <c r="Q1196">
        <v>0.19</v>
      </c>
    </row>
    <row r="1197" spans="1:17" x14ac:dyDescent="0.2">
      <c r="A1197" s="3" t="s">
        <v>1175</v>
      </c>
      <c r="B1197">
        <v>100</v>
      </c>
      <c r="C1197">
        <v>0</v>
      </c>
      <c r="D1197">
        <v>0</v>
      </c>
      <c r="E1197">
        <v>23.772678762000002</v>
      </c>
      <c r="F1197">
        <v>0.22488755622199999</v>
      </c>
      <c r="G1197">
        <v>0</v>
      </c>
      <c r="H1197">
        <v>19.801231500499998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P1197">
        <v>0.15</v>
      </c>
      <c r="Q1197">
        <v>0.19</v>
      </c>
    </row>
    <row r="1198" spans="1:17" x14ac:dyDescent="0.2">
      <c r="A1198" s="3" t="s">
        <v>1176</v>
      </c>
      <c r="B1198">
        <v>100</v>
      </c>
      <c r="C1198">
        <v>100</v>
      </c>
      <c r="D1198">
        <v>100</v>
      </c>
      <c r="E1198">
        <v>23.806029882600001</v>
      </c>
      <c r="F1198">
        <v>0.27129292496599999</v>
      </c>
      <c r="G1198">
        <v>0</v>
      </c>
      <c r="H1198">
        <v>19.801231500499998</v>
      </c>
      <c r="I1198">
        <v>0</v>
      </c>
      <c r="J1198">
        <v>0</v>
      </c>
      <c r="K1198">
        <v>7.2521715152399997</v>
      </c>
      <c r="L1198">
        <v>0</v>
      </c>
      <c r="M1198">
        <v>0</v>
      </c>
      <c r="N1198">
        <v>0</v>
      </c>
      <c r="P1198">
        <v>0.15</v>
      </c>
      <c r="Q1198">
        <v>0.19</v>
      </c>
    </row>
    <row r="1199" spans="1:17" x14ac:dyDescent="0.2">
      <c r="A1199" s="3" t="s">
        <v>1179</v>
      </c>
      <c r="B1199">
        <v>100</v>
      </c>
      <c r="C1199">
        <v>100</v>
      </c>
      <c r="D1199">
        <v>100</v>
      </c>
      <c r="E1199">
        <v>23.812700106699999</v>
      </c>
      <c r="F1199">
        <v>0.23559648747100001</v>
      </c>
      <c r="G1199">
        <v>0</v>
      </c>
      <c r="H1199">
        <v>19.801231500499998</v>
      </c>
      <c r="I1199">
        <v>0</v>
      </c>
      <c r="J1199">
        <v>0</v>
      </c>
      <c r="K1199">
        <v>7.0867227354200004</v>
      </c>
      <c r="L1199">
        <v>0</v>
      </c>
      <c r="M1199">
        <v>0</v>
      </c>
      <c r="N1199">
        <v>0</v>
      </c>
      <c r="P1199">
        <v>0.15</v>
      </c>
      <c r="Q1199">
        <v>0.19</v>
      </c>
    </row>
    <row r="1200" spans="1:17" x14ac:dyDescent="0.2">
      <c r="A1200" s="3" t="s">
        <v>1180</v>
      </c>
      <c r="B1200">
        <v>100</v>
      </c>
      <c r="C1200">
        <v>100</v>
      </c>
      <c r="D1200">
        <v>100</v>
      </c>
      <c r="E1200">
        <v>23.5458911419</v>
      </c>
      <c r="F1200">
        <v>0.22488755622199999</v>
      </c>
      <c r="G1200">
        <v>0</v>
      </c>
      <c r="H1200">
        <v>19.801231500499998</v>
      </c>
      <c r="I1200">
        <v>0</v>
      </c>
      <c r="J1200">
        <v>0</v>
      </c>
      <c r="K1200">
        <v>6.8799117606499998</v>
      </c>
      <c r="L1200">
        <v>0</v>
      </c>
      <c r="M1200">
        <v>0</v>
      </c>
      <c r="N1200">
        <v>0</v>
      </c>
      <c r="P1200">
        <v>0.15</v>
      </c>
      <c r="Q1200">
        <v>0.19</v>
      </c>
    </row>
    <row r="1201" spans="1:17" x14ac:dyDescent="0.2">
      <c r="A1201" s="3" t="s">
        <v>1182</v>
      </c>
      <c r="B1201">
        <v>100</v>
      </c>
      <c r="C1201">
        <v>100</v>
      </c>
      <c r="D1201">
        <v>100</v>
      </c>
      <c r="E1201">
        <v>23.806029882600001</v>
      </c>
      <c r="F1201">
        <v>0.278432212465</v>
      </c>
      <c r="G1201">
        <v>0</v>
      </c>
      <c r="H1201">
        <v>19.801231500499998</v>
      </c>
      <c r="I1201">
        <v>0</v>
      </c>
      <c r="J1201">
        <v>0</v>
      </c>
      <c r="K1201">
        <v>6.9350613539200001</v>
      </c>
      <c r="L1201">
        <v>0</v>
      </c>
      <c r="M1201">
        <v>0</v>
      </c>
      <c r="N1201">
        <v>0</v>
      </c>
      <c r="P1201">
        <v>0.15</v>
      </c>
      <c r="Q1201">
        <v>0.19</v>
      </c>
    </row>
    <row r="1202" spans="1:17" x14ac:dyDescent="0.2">
      <c r="A1202" s="3" t="s">
        <v>1183</v>
      </c>
      <c r="B1202">
        <v>100</v>
      </c>
      <c r="C1202">
        <v>0</v>
      </c>
      <c r="D1202">
        <v>0.339720070662</v>
      </c>
      <c r="E1202">
        <v>23.512540021300001</v>
      </c>
      <c r="F1202">
        <v>0.221317912472</v>
      </c>
      <c r="G1202">
        <v>0</v>
      </c>
      <c r="H1202">
        <v>19.801231500499998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P1202">
        <v>0.15</v>
      </c>
      <c r="Q1202">
        <v>0.19</v>
      </c>
    </row>
    <row r="1203" spans="1:17" x14ac:dyDescent="0.2">
      <c r="A1203" s="3" t="s">
        <v>1184</v>
      </c>
      <c r="B1203">
        <v>100</v>
      </c>
      <c r="C1203">
        <v>100</v>
      </c>
      <c r="D1203">
        <v>100</v>
      </c>
      <c r="E1203">
        <v>23.9994663821</v>
      </c>
      <c r="F1203">
        <v>0.214178624973</v>
      </c>
      <c r="G1203">
        <v>0.292127921279</v>
      </c>
      <c r="H1203">
        <v>19.9632710381</v>
      </c>
      <c r="I1203">
        <v>0.11091393079</v>
      </c>
      <c r="J1203">
        <v>0.37757769387200002</v>
      </c>
      <c r="K1203">
        <v>6.67310078588</v>
      </c>
      <c r="L1203">
        <v>0</v>
      </c>
      <c r="M1203">
        <v>0.24474639210099999</v>
      </c>
      <c r="N1203">
        <v>0</v>
      </c>
      <c r="P1203">
        <v>0.15</v>
      </c>
      <c r="Q1203">
        <v>0.19</v>
      </c>
    </row>
    <row r="1204" spans="1:17" x14ac:dyDescent="0.2">
      <c r="A1204" s="3" t="s">
        <v>1185</v>
      </c>
      <c r="B1204">
        <v>100</v>
      </c>
      <c r="C1204">
        <v>100</v>
      </c>
      <c r="D1204">
        <v>100</v>
      </c>
      <c r="E1204">
        <v>23.852721451400001</v>
      </c>
      <c r="F1204">
        <v>0.30341971871200002</v>
      </c>
      <c r="G1204">
        <v>0.14606396063999999</v>
      </c>
      <c r="H1204">
        <v>20.271146159699999</v>
      </c>
      <c r="I1204">
        <v>0.21628216504</v>
      </c>
      <c r="J1204">
        <v>0</v>
      </c>
      <c r="K1204">
        <v>6.6041637942899998</v>
      </c>
      <c r="L1204">
        <v>0</v>
      </c>
      <c r="M1204">
        <v>0.24474639210099999</v>
      </c>
      <c r="N1204">
        <v>0</v>
      </c>
      <c r="P1204">
        <v>0.15</v>
      </c>
      <c r="Q1204">
        <v>0.19</v>
      </c>
    </row>
    <row r="1205" spans="1:17" x14ac:dyDescent="0.2">
      <c r="A1205" s="3" t="s">
        <v>1186</v>
      </c>
      <c r="B1205">
        <v>100</v>
      </c>
      <c r="C1205">
        <v>100</v>
      </c>
      <c r="D1205">
        <v>100</v>
      </c>
      <c r="E1205">
        <v>23.979455709700002</v>
      </c>
      <c r="F1205">
        <v>0.34982508745599999</v>
      </c>
      <c r="G1205">
        <v>0.292127921279</v>
      </c>
      <c r="H1205">
        <v>20.006481581500001</v>
      </c>
      <c r="I1205">
        <v>0.11091393079</v>
      </c>
      <c r="J1205">
        <v>0.28560364023599999</v>
      </c>
      <c r="K1205">
        <v>6.3284158279299998</v>
      </c>
      <c r="L1205">
        <v>0</v>
      </c>
      <c r="M1205">
        <v>0.19410920752800001</v>
      </c>
      <c r="N1205">
        <v>0</v>
      </c>
      <c r="P1205">
        <v>0.15</v>
      </c>
      <c r="Q1205">
        <v>0.19</v>
      </c>
    </row>
    <row r="1206" spans="1:17" x14ac:dyDescent="0.2">
      <c r="A1206" s="3" t="s">
        <v>1187</v>
      </c>
      <c r="B1206">
        <v>100</v>
      </c>
      <c r="C1206">
        <v>100</v>
      </c>
      <c r="D1206">
        <v>100</v>
      </c>
      <c r="E1206">
        <v>23.979455709700002</v>
      </c>
      <c r="F1206">
        <v>0.35339473120600001</v>
      </c>
      <c r="G1206">
        <v>0</v>
      </c>
      <c r="H1206">
        <v>19.903856541</v>
      </c>
      <c r="I1206">
        <v>0.11091393079</v>
      </c>
      <c r="J1206">
        <v>0</v>
      </c>
      <c r="K1206">
        <v>6.5352268026999996</v>
      </c>
      <c r="L1206">
        <v>0</v>
      </c>
      <c r="M1206">
        <v>0.24474639210099999</v>
      </c>
      <c r="N1206">
        <v>0</v>
      </c>
      <c r="P1206">
        <v>0.15</v>
      </c>
      <c r="Q1206">
        <v>0.19</v>
      </c>
    </row>
    <row r="1207" spans="1:17" x14ac:dyDescent="0.2">
      <c r="A1207" s="3" t="s">
        <v>1188</v>
      </c>
      <c r="B1207">
        <v>100</v>
      </c>
      <c r="C1207">
        <v>100</v>
      </c>
      <c r="D1207">
        <v>100</v>
      </c>
      <c r="E1207">
        <v>24.052828174999998</v>
      </c>
      <c r="F1207">
        <v>0.35339473120600001</v>
      </c>
      <c r="G1207">
        <v>0.14606396063999999</v>
      </c>
      <c r="H1207">
        <v>20.006481581500001</v>
      </c>
      <c r="I1207">
        <v>0.11091393079</v>
      </c>
      <c r="J1207">
        <v>0.19362958660099999</v>
      </c>
      <c r="K1207">
        <v>6.9212739556000002</v>
      </c>
      <c r="L1207">
        <v>0</v>
      </c>
      <c r="M1207">
        <v>0.24474639210099999</v>
      </c>
      <c r="N1207">
        <v>0</v>
      </c>
      <c r="P1207">
        <v>0.15</v>
      </c>
      <c r="Q1207">
        <v>0.19</v>
      </c>
    </row>
    <row r="1208" spans="1:17" x14ac:dyDescent="0.2">
      <c r="A1208" s="3" t="s">
        <v>1189</v>
      </c>
      <c r="B1208">
        <v>100</v>
      </c>
      <c r="C1208">
        <v>100</v>
      </c>
      <c r="D1208">
        <v>100</v>
      </c>
      <c r="E1208">
        <v>23.952774813200001</v>
      </c>
      <c r="F1208">
        <v>0.41764831869800001</v>
      </c>
      <c r="G1208">
        <v>0.14606396063999999</v>
      </c>
      <c r="H1208">
        <v>20.006481581500001</v>
      </c>
      <c r="I1208">
        <v>0.21628216504</v>
      </c>
      <c r="J1208">
        <v>9.1974053635399997E-2</v>
      </c>
      <c r="K1208">
        <v>5.5149593271699997</v>
      </c>
      <c r="L1208">
        <v>0</v>
      </c>
      <c r="M1208">
        <v>0.24474639210099999</v>
      </c>
      <c r="N1208">
        <v>0</v>
      </c>
      <c r="P1208">
        <v>0.15</v>
      </c>
      <c r="Q1208">
        <v>0.19</v>
      </c>
    </row>
    <row r="1209" spans="1:17" x14ac:dyDescent="0.2">
      <c r="A1209" s="3" t="s">
        <v>1190</v>
      </c>
      <c r="B1209">
        <v>100</v>
      </c>
      <c r="C1209">
        <v>100</v>
      </c>
      <c r="D1209">
        <v>100</v>
      </c>
      <c r="E1209">
        <v>24.059498399100001</v>
      </c>
      <c r="F1209">
        <v>0.292710787463</v>
      </c>
      <c r="G1209">
        <v>0.14606396063999999</v>
      </c>
      <c r="H1209">
        <v>20.006481581500001</v>
      </c>
      <c r="I1209">
        <v>0.11091393079</v>
      </c>
      <c r="J1209">
        <v>9.1974053635399997E-2</v>
      </c>
      <c r="K1209">
        <v>6.85233696401</v>
      </c>
      <c r="L1209">
        <v>0</v>
      </c>
      <c r="M1209">
        <v>0.24474639210099999</v>
      </c>
      <c r="N1209">
        <v>0</v>
      </c>
      <c r="P1209">
        <v>0.15</v>
      </c>
      <c r="Q1209">
        <v>0.19</v>
      </c>
    </row>
    <row r="1210" spans="1:17" x14ac:dyDescent="0.2">
      <c r="A1210" s="3" t="s">
        <v>1191</v>
      </c>
      <c r="B1210">
        <v>100</v>
      </c>
      <c r="C1210">
        <v>100</v>
      </c>
      <c r="D1210">
        <v>100</v>
      </c>
      <c r="E1210">
        <v>24.0995197439</v>
      </c>
      <c r="F1210">
        <v>0.34982508745599999</v>
      </c>
      <c r="G1210">
        <v>0.14606396063999999</v>
      </c>
      <c r="H1210">
        <v>20.119909257900002</v>
      </c>
      <c r="I1210">
        <v>0.11091393079</v>
      </c>
      <c r="J1210">
        <v>0.183948107271</v>
      </c>
      <c r="K1210">
        <v>5.9837308699799996</v>
      </c>
      <c r="L1210">
        <v>0</v>
      </c>
      <c r="M1210">
        <v>0.24474639210099999</v>
      </c>
      <c r="N1210">
        <v>0</v>
      </c>
      <c r="P1210">
        <v>0.15</v>
      </c>
      <c r="Q1210">
        <v>0.19</v>
      </c>
    </row>
    <row r="1211" spans="1:17" x14ac:dyDescent="0.2">
      <c r="A1211" s="3" t="s">
        <v>1192</v>
      </c>
      <c r="B1211">
        <v>100</v>
      </c>
      <c r="C1211">
        <v>100</v>
      </c>
      <c r="D1211">
        <v>100</v>
      </c>
      <c r="E1211">
        <v>23.832710779100001</v>
      </c>
      <c r="F1211">
        <v>0.47119297494099999</v>
      </c>
      <c r="G1211">
        <v>0.14606396063999999</v>
      </c>
      <c r="H1211">
        <v>20.114507939900001</v>
      </c>
      <c r="I1211">
        <v>0.11091393079</v>
      </c>
      <c r="J1211">
        <v>0.367896214542</v>
      </c>
      <c r="K1211">
        <v>5.8596442851199999</v>
      </c>
      <c r="L1211">
        <v>0</v>
      </c>
      <c r="M1211">
        <v>0</v>
      </c>
      <c r="N1211">
        <v>0</v>
      </c>
      <c r="P1211">
        <v>0.15</v>
      </c>
      <c r="Q1211">
        <v>0.19</v>
      </c>
    </row>
    <row r="1212" spans="1:17" x14ac:dyDescent="0.2">
      <c r="A1212" s="3" t="s">
        <v>1193</v>
      </c>
      <c r="B1212">
        <v>100</v>
      </c>
      <c r="C1212">
        <v>100</v>
      </c>
      <c r="D1212">
        <v>100</v>
      </c>
      <c r="E1212">
        <v>23.946104589099999</v>
      </c>
      <c r="F1212">
        <v>0.37481259370300002</v>
      </c>
      <c r="G1212">
        <v>0.14606396063999999</v>
      </c>
      <c r="H1212">
        <v>19.903856541</v>
      </c>
      <c r="I1212">
        <v>0.10536823425</v>
      </c>
      <c r="J1212">
        <v>0.27592216090600002</v>
      </c>
      <c r="K1212">
        <v>6.6179511926099996</v>
      </c>
      <c r="L1212">
        <v>0</v>
      </c>
      <c r="M1212">
        <v>0.24474639210099999</v>
      </c>
      <c r="N1212">
        <v>0</v>
      </c>
      <c r="P1212">
        <v>0.15</v>
      </c>
      <c r="Q1212">
        <v>0.19</v>
      </c>
    </row>
    <row r="1213" spans="1:17" x14ac:dyDescent="0.2">
      <c r="A1213" s="3" t="s">
        <v>1194</v>
      </c>
      <c r="B1213">
        <v>100</v>
      </c>
      <c r="C1213">
        <v>100</v>
      </c>
      <c r="D1213">
        <v>100</v>
      </c>
      <c r="E1213">
        <v>24.0995197439</v>
      </c>
      <c r="F1213">
        <v>0.428357249946</v>
      </c>
      <c r="G1213">
        <v>0.14606396063999999</v>
      </c>
      <c r="H1213">
        <v>20.325159338900001</v>
      </c>
      <c r="I1213">
        <v>0.21628216504</v>
      </c>
      <c r="J1213">
        <v>0.37757769387200002</v>
      </c>
      <c r="K1213">
        <v>6.6179511926099996</v>
      </c>
      <c r="L1213">
        <v>0.29717682020800001</v>
      </c>
      <c r="M1213">
        <v>0.24474639210099999</v>
      </c>
      <c r="N1213">
        <v>0</v>
      </c>
      <c r="P1213">
        <v>0.15</v>
      </c>
      <c r="Q1213">
        <v>0.19</v>
      </c>
    </row>
    <row r="1214" spans="1:17" x14ac:dyDescent="0.2">
      <c r="A1214" s="3" t="s">
        <v>1195</v>
      </c>
      <c r="B1214">
        <v>100</v>
      </c>
      <c r="C1214">
        <v>100</v>
      </c>
      <c r="D1214">
        <v>100</v>
      </c>
      <c r="E1214">
        <v>23.852721451400001</v>
      </c>
      <c r="F1214">
        <v>0.34982508745599999</v>
      </c>
      <c r="G1214">
        <v>0.292127921279</v>
      </c>
      <c r="H1214">
        <v>19.903856541</v>
      </c>
      <c r="I1214">
        <v>0.11091393079</v>
      </c>
      <c r="J1214">
        <v>0.183948107271</v>
      </c>
      <c r="K1214">
        <v>6.5214394043799997</v>
      </c>
      <c r="L1214">
        <v>0</v>
      </c>
      <c r="M1214">
        <v>0.24474639210099999</v>
      </c>
      <c r="N1214">
        <v>0</v>
      </c>
      <c r="P1214">
        <v>0.15</v>
      </c>
      <c r="Q1214">
        <v>0.19</v>
      </c>
    </row>
    <row r="1215" spans="1:17" x14ac:dyDescent="0.2">
      <c r="A1215" s="3" t="s">
        <v>1196</v>
      </c>
      <c r="B1215">
        <v>100</v>
      </c>
      <c r="C1215">
        <v>100</v>
      </c>
      <c r="D1215">
        <v>100</v>
      </c>
      <c r="E1215">
        <v>24.0461579509</v>
      </c>
      <c r="F1215">
        <v>0.35339473120600001</v>
      </c>
      <c r="G1215">
        <v>0.14606396063999999</v>
      </c>
      <c r="H1215">
        <v>20.0118828994</v>
      </c>
      <c r="I1215">
        <v>0.11091393079</v>
      </c>
      <c r="J1215">
        <v>0.19362958660099999</v>
      </c>
      <c r="K1215">
        <v>6.8109747690600004</v>
      </c>
      <c r="L1215">
        <v>0</v>
      </c>
      <c r="M1215">
        <v>0.24474639210099999</v>
      </c>
      <c r="N1215">
        <v>0</v>
      </c>
      <c r="P1215">
        <v>0.15</v>
      </c>
      <c r="Q1215">
        <v>0.19</v>
      </c>
    </row>
    <row r="1216" spans="1:17" x14ac:dyDescent="0.2">
      <c r="A1216" s="3" t="s">
        <v>1197</v>
      </c>
      <c r="B1216">
        <v>100</v>
      </c>
      <c r="C1216">
        <v>100</v>
      </c>
      <c r="D1216">
        <v>100</v>
      </c>
      <c r="E1216">
        <v>23.6859658485</v>
      </c>
      <c r="F1216">
        <v>0.49261083743799999</v>
      </c>
      <c r="G1216">
        <v>0.14606396063999999</v>
      </c>
      <c r="H1216">
        <v>21.275791293099999</v>
      </c>
      <c r="I1216">
        <v>0.11091393079</v>
      </c>
      <c r="J1216">
        <v>9.1974053635399997E-2</v>
      </c>
      <c r="K1216">
        <v>6.3008410313000001</v>
      </c>
      <c r="L1216">
        <v>0</v>
      </c>
      <c r="M1216">
        <v>0.24474639210099999</v>
      </c>
      <c r="N1216">
        <v>0</v>
      </c>
      <c r="P1216">
        <v>0.15</v>
      </c>
      <c r="Q1216">
        <v>0.19</v>
      </c>
    </row>
    <row r="1217" spans="1:17" x14ac:dyDescent="0.2">
      <c r="A1217" s="3" t="s">
        <v>1198</v>
      </c>
      <c r="B1217">
        <v>100</v>
      </c>
      <c r="C1217">
        <v>100</v>
      </c>
      <c r="D1217">
        <v>100</v>
      </c>
      <c r="E1217">
        <v>23.9994663821</v>
      </c>
      <c r="F1217">
        <v>0.44263582494499998</v>
      </c>
      <c r="G1217">
        <v>0.14606396063999999</v>
      </c>
      <c r="H1217">
        <v>20.006481581500001</v>
      </c>
      <c r="I1217">
        <v>0.21628216504</v>
      </c>
      <c r="J1217">
        <v>0.28560364023599999</v>
      </c>
      <c r="K1217">
        <v>7.1694471253299996</v>
      </c>
      <c r="L1217">
        <v>0</v>
      </c>
      <c r="M1217">
        <v>0.24474639210099999</v>
      </c>
      <c r="N1217">
        <v>0</v>
      </c>
      <c r="P1217">
        <v>0.15</v>
      </c>
      <c r="Q1217">
        <v>0.19</v>
      </c>
    </row>
    <row r="1218" spans="1:17" x14ac:dyDescent="0.2">
      <c r="A1218" s="3" t="s">
        <v>1199</v>
      </c>
      <c r="B1218">
        <v>100</v>
      </c>
      <c r="C1218">
        <v>100</v>
      </c>
      <c r="D1218">
        <v>100</v>
      </c>
      <c r="E1218">
        <v>23.9994663821</v>
      </c>
      <c r="F1218">
        <v>0.36053401870500001</v>
      </c>
      <c r="G1218">
        <v>0</v>
      </c>
      <c r="H1218">
        <v>20.006481581500001</v>
      </c>
      <c r="I1218">
        <v>0.11091393079</v>
      </c>
      <c r="J1218">
        <v>0</v>
      </c>
      <c r="K1218">
        <v>6.94884875224</v>
      </c>
      <c r="L1218">
        <v>0</v>
      </c>
      <c r="M1218">
        <v>0.24474639210099999</v>
      </c>
      <c r="N1218">
        <v>0</v>
      </c>
      <c r="P1218">
        <v>0.15</v>
      </c>
      <c r="Q1218">
        <v>0.19</v>
      </c>
    </row>
    <row r="1219" spans="1:17" x14ac:dyDescent="0.2">
      <c r="A1219" s="3" t="s">
        <v>1200</v>
      </c>
      <c r="B1219">
        <v>100</v>
      </c>
      <c r="C1219">
        <v>100</v>
      </c>
      <c r="D1219">
        <v>100</v>
      </c>
      <c r="E1219">
        <v>23.819370330800002</v>
      </c>
      <c r="F1219">
        <v>0.43192689369600001</v>
      </c>
      <c r="G1219">
        <v>0.292127921279</v>
      </c>
      <c r="H1219">
        <v>20.4439883332</v>
      </c>
      <c r="I1219">
        <v>0.21628216504</v>
      </c>
      <c r="J1219">
        <v>0.37757769387200002</v>
      </c>
      <c r="K1219">
        <v>6.9626361505599998</v>
      </c>
      <c r="L1219">
        <v>0</v>
      </c>
      <c r="M1219">
        <v>0.24474639210099999</v>
      </c>
      <c r="N1219">
        <v>0</v>
      </c>
      <c r="P1219">
        <v>0.15</v>
      </c>
      <c r="Q1219">
        <v>0.19</v>
      </c>
    </row>
    <row r="1220" spans="1:17" x14ac:dyDescent="0.2">
      <c r="A1220" s="3" t="s">
        <v>1201</v>
      </c>
      <c r="B1220">
        <v>100</v>
      </c>
      <c r="C1220">
        <v>100</v>
      </c>
      <c r="D1220">
        <v>100</v>
      </c>
      <c r="E1220">
        <v>23.846051227299998</v>
      </c>
      <c r="F1220">
        <v>0.292710787463</v>
      </c>
      <c r="G1220">
        <v>0.14606396063999999</v>
      </c>
      <c r="H1220">
        <v>20.006481581500001</v>
      </c>
      <c r="I1220">
        <v>0.11091393079</v>
      </c>
      <c r="J1220">
        <v>0.183948107271</v>
      </c>
      <c r="K1220">
        <v>6.8799117606499998</v>
      </c>
      <c r="L1220">
        <v>0</v>
      </c>
      <c r="M1220">
        <v>0.24474639210099999</v>
      </c>
      <c r="N1220">
        <v>0</v>
      </c>
      <c r="P1220">
        <v>0.15</v>
      </c>
      <c r="Q1220">
        <v>0.19</v>
      </c>
    </row>
    <row r="1221" spans="1:17" x14ac:dyDescent="0.2">
      <c r="A1221" s="3" t="s">
        <v>1202</v>
      </c>
      <c r="B1221">
        <v>100</v>
      </c>
      <c r="C1221">
        <v>100</v>
      </c>
      <c r="D1221">
        <v>100</v>
      </c>
      <c r="E1221">
        <v>23.9994663821</v>
      </c>
      <c r="F1221">
        <v>0.57114299992899997</v>
      </c>
      <c r="G1221">
        <v>0.292127921279</v>
      </c>
      <c r="H1221">
        <v>20.5520146916</v>
      </c>
      <c r="I1221">
        <v>0.11091393079</v>
      </c>
      <c r="J1221">
        <v>0.183948107271</v>
      </c>
      <c r="K1221">
        <v>6.7696125741099999</v>
      </c>
      <c r="L1221">
        <v>0</v>
      </c>
      <c r="M1221">
        <v>0</v>
      </c>
      <c r="N1221">
        <v>5.6204703446200002E-2</v>
      </c>
      <c r="P1221">
        <v>0.15</v>
      </c>
      <c r="Q1221">
        <v>0.19</v>
      </c>
    </row>
    <row r="1222" spans="1:17" x14ac:dyDescent="0.2">
      <c r="A1222" s="3" t="s">
        <v>1205</v>
      </c>
      <c r="B1222">
        <v>100</v>
      </c>
      <c r="C1222">
        <v>100</v>
      </c>
      <c r="D1222">
        <v>100</v>
      </c>
      <c r="E1222">
        <v>24.126200640299999</v>
      </c>
      <c r="F1222">
        <v>0.65681444991799998</v>
      </c>
      <c r="G1222">
        <v>0</v>
      </c>
      <c r="H1222">
        <v>19.806632818400001</v>
      </c>
      <c r="I1222">
        <v>0</v>
      </c>
      <c r="J1222">
        <v>0</v>
      </c>
      <c r="K1222">
        <v>8.0794154143100005</v>
      </c>
      <c r="L1222">
        <v>0</v>
      </c>
      <c r="M1222">
        <v>0</v>
      </c>
      <c r="N1222">
        <v>0.64783316077499997</v>
      </c>
      <c r="P1222">
        <v>0.15</v>
      </c>
      <c r="Q1222">
        <v>0.19</v>
      </c>
    </row>
    <row r="1223" spans="1:17" x14ac:dyDescent="0.2">
      <c r="A1223" s="3" t="s">
        <v>1208</v>
      </c>
      <c r="B1223">
        <v>100</v>
      </c>
      <c r="C1223">
        <v>100</v>
      </c>
      <c r="D1223">
        <v>100</v>
      </c>
      <c r="E1223">
        <v>23.879402347900001</v>
      </c>
      <c r="F1223">
        <v>0.27129292496599999</v>
      </c>
      <c r="G1223">
        <v>0</v>
      </c>
      <c r="H1223">
        <v>19.801231500499998</v>
      </c>
      <c r="I1223">
        <v>0</v>
      </c>
      <c r="J1223">
        <v>0</v>
      </c>
      <c r="K1223">
        <v>8.5481869571200004</v>
      </c>
      <c r="L1223">
        <v>0</v>
      </c>
      <c r="M1223">
        <v>0</v>
      </c>
      <c r="N1223">
        <v>0.80165655968100002</v>
      </c>
      <c r="P1223">
        <v>0.15</v>
      </c>
      <c r="Q1223">
        <v>0.19</v>
      </c>
    </row>
    <row r="1224" spans="1:17" x14ac:dyDescent="0.2">
      <c r="A1224" s="3" t="s">
        <v>1209</v>
      </c>
      <c r="B1224">
        <v>100</v>
      </c>
      <c r="C1224">
        <v>100</v>
      </c>
      <c r="D1224">
        <v>100</v>
      </c>
      <c r="E1224">
        <v>26.640875133400002</v>
      </c>
      <c r="F1224">
        <v>12.6865138859</v>
      </c>
      <c r="G1224">
        <v>0</v>
      </c>
      <c r="H1224">
        <v>19.806632818400001</v>
      </c>
      <c r="I1224">
        <v>0</v>
      </c>
      <c r="J1224">
        <v>4.2888953432100001</v>
      </c>
      <c r="K1224">
        <v>8.6584861436599994</v>
      </c>
      <c r="L1224">
        <v>0</v>
      </c>
      <c r="M1224">
        <v>0</v>
      </c>
      <c r="N1224">
        <v>0.82532169797400001</v>
      </c>
      <c r="P1224">
        <v>0.15</v>
      </c>
      <c r="Q1224">
        <v>0.19</v>
      </c>
    </row>
    <row r="1225" spans="1:17" x14ac:dyDescent="0.2">
      <c r="A1225" s="3" t="s">
        <v>1219</v>
      </c>
      <c r="B1225">
        <v>100</v>
      </c>
      <c r="C1225">
        <v>100</v>
      </c>
      <c r="D1225">
        <v>100</v>
      </c>
      <c r="E1225">
        <v>23.8660618997</v>
      </c>
      <c r="F1225">
        <v>0.27129292496599999</v>
      </c>
      <c r="G1225">
        <v>0</v>
      </c>
      <c r="H1225">
        <v>19.806632818400001</v>
      </c>
      <c r="I1225">
        <v>0</v>
      </c>
      <c r="J1225">
        <v>0</v>
      </c>
      <c r="K1225">
        <v>8.6309113470300005</v>
      </c>
      <c r="L1225">
        <v>0</v>
      </c>
      <c r="M1225">
        <v>0</v>
      </c>
      <c r="N1225">
        <v>0</v>
      </c>
      <c r="P1225">
        <v>0.15</v>
      </c>
      <c r="Q1225">
        <v>0.19</v>
      </c>
    </row>
    <row r="1226" spans="1:17" x14ac:dyDescent="0.2">
      <c r="A1226" s="3" t="s">
        <v>1221</v>
      </c>
      <c r="B1226">
        <v>100</v>
      </c>
      <c r="C1226">
        <v>100</v>
      </c>
      <c r="D1226">
        <v>100</v>
      </c>
      <c r="E1226">
        <v>23.906083244400001</v>
      </c>
      <c r="F1226">
        <v>0.56757335617899995</v>
      </c>
      <c r="G1226">
        <v>0.14606396063999999</v>
      </c>
      <c r="H1226">
        <v>20.859889813100001</v>
      </c>
      <c r="I1226">
        <v>0.21628216504</v>
      </c>
      <c r="J1226">
        <v>0.56152580114200001</v>
      </c>
      <c r="K1226">
        <v>1.18571625534</v>
      </c>
      <c r="L1226">
        <v>0.29717682020800001</v>
      </c>
      <c r="M1226">
        <v>0.24474639210099999</v>
      </c>
      <c r="N1226">
        <v>5.6204703446200002E-2</v>
      </c>
      <c r="P1226">
        <v>0.15</v>
      </c>
      <c r="Q1226">
        <v>0.19</v>
      </c>
    </row>
    <row r="1227" spans="1:17" x14ac:dyDescent="0.2">
      <c r="A1227" s="3" t="s">
        <v>1222</v>
      </c>
      <c r="B1227">
        <v>100</v>
      </c>
      <c r="C1227">
        <v>100</v>
      </c>
      <c r="D1227">
        <v>100</v>
      </c>
      <c r="E1227">
        <v>24.453041622200001</v>
      </c>
      <c r="F1227">
        <v>0.57471264367800001</v>
      </c>
      <c r="G1227">
        <v>0.292127921279</v>
      </c>
      <c r="H1227">
        <v>20.654639732100001</v>
      </c>
      <c r="I1227">
        <v>0.21628216504</v>
      </c>
      <c r="J1227">
        <v>0.65349985477799999</v>
      </c>
      <c r="K1227">
        <v>6.1353922514799999</v>
      </c>
      <c r="L1227">
        <v>0.57949479940600002</v>
      </c>
      <c r="M1227">
        <v>0.24474639210099999</v>
      </c>
      <c r="N1227">
        <v>5.6204703446200002E-2</v>
      </c>
      <c r="P1227">
        <v>0.15</v>
      </c>
      <c r="Q1227">
        <v>0.19</v>
      </c>
    </row>
    <row r="1228" spans="1:17" x14ac:dyDescent="0.2">
      <c r="A1228" s="3" t="s">
        <v>1223</v>
      </c>
      <c r="B1228">
        <v>100</v>
      </c>
      <c r="C1228">
        <v>100</v>
      </c>
      <c r="D1228">
        <v>100</v>
      </c>
      <c r="E1228">
        <v>24.459711846299999</v>
      </c>
      <c r="F1228">
        <v>0.71749839366000001</v>
      </c>
      <c r="G1228">
        <v>0.292127921279</v>
      </c>
      <c r="H1228">
        <v>20.870692449</v>
      </c>
      <c r="I1228">
        <v>0.21628216504</v>
      </c>
      <c r="J1228">
        <v>0.74547390841299999</v>
      </c>
      <c r="K1228">
        <v>7.2659589135499996</v>
      </c>
      <c r="L1228">
        <v>0.29717682020800001</v>
      </c>
      <c r="M1228">
        <v>0.24474639210099999</v>
      </c>
      <c r="N1228">
        <v>0.11240940689200001</v>
      </c>
      <c r="P1228">
        <v>0.15</v>
      </c>
      <c r="Q1228">
        <v>0.19</v>
      </c>
    </row>
    <row r="1229" spans="1:17" x14ac:dyDescent="0.2">
      <c r="A1229" s="3" t="s">
        <v>1224</v>
      </c>
      <c r="B1229">
        <v>100</v>
      </c>
      <c r="C1229">
        <v>100</v>
      </c>
      <c r="D1229">
        <v>100</v>
      </c>
      <c r="E1229">
        <v>24.332977587999999</v>
      </c>
      <c r="F1229">
        <v>0.57471264367800001</v>
      </c>
      <c r="G1229">
        <v>0.14606396063999999</v>
      </c>
      <c r="H1229">
        <v>20.757264772599999</v>
      </c>
      <c r="I1229">
        <v>0.21628216504</v>
      </c>
      <c r="J1229">
        <v>0.55184432181200005</v>
      </c>
      <c r="K1229">
        <v>6.4111402178399999</v>
      </c>
      <c r="L1229">
        <v>0.57949479940600002</v>
      </c>
      <c r="M1229">
        <v>0.57388809182199996</v>
      </c>
      <c r="N1229">
        <v>0.11240940689200001</v>
      </c>
      <c r="P1229">
        <v>0.15</v>
      </c>
      <c r="Q1229">
        <v>0.19</v>
      </c>
    </row>
    <row r="1230" spans="1:17" x14ac:dyDescent="0.2">
      <c r="A1230" s="3" t="s">
        <v>1225</v>
      </c>
      <c r="B1230">
        <v>100</v>
      </c>
      <c r="C1230">
        <v>100</v>
      </c>
      <c r="D1230">
        <v>100</v>
      </c>
      <c r="E1230">
        <v>24.2996264674</v>
      </c>
      <c r="F1230">
        <v>0.77818233740300002</v>
      </c>
      <c r="G1230">
        <v>0.14606396063999999</v>
      </c>
      <c r="H1230">
        <v>20.757264772599999</v>
      </c>
      <c r="I1230">
        <v>0.21628216504</v>
      </c>
      <c r="J1230">
        <v>0.74547390841299999</v>
      </c>
      <c r="K1230">
        <v>5.4184475389499998</v>
      </c>
      <c r="L1230">
        <v>0.57949479940600002</v>
      </c>
      <c r="M1230">
        <v>0.16879061524200001</v>
      </c>
      <c r="N1230">
        <v>0.11240940689200001</v>
      </c>
      <c r="P1230">
        <v>0.15</v>
      </c>
      <c r="Q1230">
        <v>0.19</v>
      </c>
    </row>
    <row r="1231" spans="1:17" x14ac:dyDescent="0.2">
      <c r="A1231" s="3" t="s">
        <v>1226</v>
      </c>
      <c r="B1231">
        <v>100</v>
      </c>
      <c r="C1231">
        <v>100</v>
      </c>
      <c r="D1231">
        <v>100</v>
      </c>
      <c r="E1231">
        <v>24.459711846299999</v>
      </c>
      <c r="F1231">
        <v>0.78532162490199997</v>
      </c>
      <c r="G1231">
        <v>0.292127921279</v>
      </c>
      <c r="H1231">
        <v>20.859889813100001</v>
      </c>
      <c r="I1231">
        <v>0.21628216504</v>
      </c>
      <c r="J1231">
        <v>0.74547390841299999</v>
      </c>
      <c r="K1231">
        <v>6.2319040397099998</v>
      </c>
      <c r="L1231">
        <v>0.29717682020800001</v>
      </c>
      <c r="M1231">
        <v>0.24474639210099999</v>
      </c>
      <c r="N1231">
        <v>0.11240940689200001</v>
      </c>
      <c r="P1231">
        <v>0.15</v>
      </c>
      <c r="Q1231">
        <v>0.19</v>
      </c>
    </row>
    <row r="1232" spans="1:17" x14ac:dyDescent="0.2">
      <c r="A1232" s="3" t="s">
        <v>1227</v>
      </c>
      <c r="B1232">
        <v>100</v>
      </c>
      <c r="C1232">
        <v>100</v>
      </c>
      <c r="D1232">
        <v>100</v>
      </c>
      <c r="E1232">
        <v>24.459711846299999</v>
      </c>
      <c r="F1232">
        <v>0.77818233740300002</v>
      </c>
      <c r="G1232">
        <v>0.292127921279</v>
      </c>
      <c r="H1232">
        <v>20.870692449</v>
      </c>
      <c r="I1232">
        <v>0.21628216504</v>
      </c>
      <c r="J1232">
        <v>0.74547390841299999</v>
      </c>
      <c r="K1232">
        <v>7.6106438714999998</v>
      </c>
      <c r="L1232">
        <v>0.57949479940600002</v>
      </c>
      <c r="M1232">
        <v>0.24474639210099999</v>
      </c>
      <c r="N1232">
        <v>0.11240940689200001</v>
      </c>
      <c r="P1232">
        <v>0.15</v>
      </c>
      <c r="Q1232">
        <v>0.19</v>
      </c>
    </row>
    <row r="1233" spans="1:17" x14ac:dyDescent="0.2">
      <c r="A1233" s="3" t="s">
        <v>1228</v>
      </c>
      <c r="B1233">
        <v>100</v>
      </c>
      <c r="C1233">
        <v>100</v>
      </c>
      <c r="D1233">
        <v>100</v>
      </c>
      <c r="E1233">
        <v>24.453041622200001</v>
      </c>
      <c r="F1233">
        <v>0.71749839366000001</v>
      </c>
      <c r="G1233">
        <v>0.292127921279</v>
      </c>
      <c r="H1233">
        <v>20.859889813100001</v>
      </c>
      <c r="I1233">
        <v>0.21628216504</v>
      </c>
      <c r="J1233">
        <v>0.64381837544800002</v>
      </c>
      <c r="K1233">
        <v>5.4184475389499998</v>
      </c>
      <c r="L1233">
        <v>0.282317979198</v>
      </c>
      <c r="M1233">
        <v>0</v>
      </c>
      <c r="N1233">
        <v>0.11240940689200001</v>
      </c>
      <c r="P1233">
        <v>0.15</v>
      </c>
      <c r="Q1233">
        <v>0.19</v>
      </c>
    </row>
    <row r="1234" spans="1:17" x14ac:dyDescent="0.2">
      <c r="A1234" s="3" t="s">
        <v>1229</v>
      </c>
      <c r="B1234">
        <v>100</v>
      </c>
      <c r="C1234">
        <v>100</v>
      </c>
      <c r="D1234">
        <v>100</v>
      </c>
      <c r="E1234">
        <v>24.453041622200001</v>
      </c>
      <c r="F1234">
        <v>0.63182694367100001</v>
      </c>
      <c r="G1234">
        <v>0.14606396063999999</v>
      </c>
      <c r="H1234">
        <v>20.757264772599999</v>
      </c>
      <c r="I1234">
        <v>0.11091393079</v>
      </c>
      <c r="J1234">
        <v>0.55184432181200005</v>
      </c>
      <c r="K1234">
        <v>6.8385495657000002</v>
      </c>
      <c r="L1234">
        <v>0.29717682020800001</v>
      </c>
      <c r="M1234">
        <v>0.236306861339</v>
      </c>
      <c r="N1234">
        <v>0.11240940689200001</v>
      </c>
      <c r="P1234">
        <v>0.15</v>
      </c>
      <c r="Q1234">
        <v>0.19</v>
      </c>
    </row>
    <row r="1235" spans="1:17" x14ac:dyDescent="0.2">
      <c r="A1235" s="3" t="s">
        <v>1230</v>
      </c>
      <c r="B1235">
        <v>100</v>
      </c>
      <c r="C1235">
        <v>100</v>
      </c>
      <c r="D1235">
        <v>100</v>
      </c>
      <c r="E1235">
        <v>24.459711846299999</v>
      </c>
      <c r="F1235">
        <v>0.83886628114499995</v>
      </c>
      <c r="G1235">
        <v>0.292127921279</v>
      </c>
      <c r="H1235">
        <v>20.859889813100001</v>
      </c>
      <c r="I1235">
        <v>0.21628216504</v>
      </c>
      <c r="J1235">
        <v>0.74547390841299999</v>
      </c>
      <c r="K1235">
        <v>8.1621398042200006</v>
      </c>
      <c r="L1235">
        <v>0.57949479940600002</v>
      </c>
      <c r="M1235">
        <v>0.24474639210099999</v>
      </c>
      <c r="N1235">
        <v>0.11240940689200001</v>
      </c>
      <c r="P1235">
        <v>0.15</v>
      </c>
      <c r="Q1235">
        <v>0.19</v>
      </c>
    </row>
    <row r="1236" spans="1:17" x14ac:dyDescent="0.2">
      <c r="A1236" s="3" t="s">
        <v>1231</v>
      </c>
      <c r="B1236">
        <v>100</v>
      </c>
      <c r="C1236">
        <v>100</v>
      </c>
      <c r="D1236">
        <v>100</v>
      </c>
      <c r="E1236">
        <v>24.459711846299999</v>
      </c>
      <c r="F1236">
        <v>0.84243592489499997</v>
      </c>
      <c r="G1236">
        <v>0.292127921279</v>
      </c>
      <c r="H1236">
        <v>20.870692449</v>
      </c>
      <c r="I1236">
        <v>0.21628216504</v>
      </c>
      <c r="J1236">
        <v>0.74547390841299999</v>
      </c>
      <c r="K1236">
        <v>8.0380532193600001</v>
      </c>
      <c r="L1236">
        <v>0.57949479940600002</v>
      </c>
      <c r="M1236">
        <v>0.227867330576</v>
      </c>
      <c r="N1236">
        <v>0.11240940689200001</v>
      </c>
      <c r="P1236">
        <v>0.15</v>
      </c>
      <c r="Q1236">
        <v>0.19</v>
      </c>
    </row>
    <row r="1237" spans="1:17" x14ac:dyDescent="0.2">
      <c r="A1237" s="3" t="s">
        <v>1232</v>
      </c>
      <c r="B1237">
        <v>100</v>
      </c>
      <c r="C1237">
        <v>100</v>
      </c>
      <c r="D1237">
        <v>100</v>
      </c>
      <c r="E1237">
        <v>24.473052294599999</v>
      </c>
      <c r="F1237">
        <v>0.83886628114499995</v>
      </c>
      <c r="G1237">
        <v>0.292127921279</v>
      </c>
      <c r="H1237">
        <v>20.859889813100001</v>
      </c>
      <c r="I1237">
        <v>0.21628216504</v>
      </c>
      <c r="J1237">
        <v>0.74547390841299999</v>
      </c>
      <c r="K1237">
        <v>8.1069902109500003</v>
      </c>
      <c r="L1237">
        <v>0.57949479940600002</v>
      </c>
      <c r="M1237">
        <v>0.24474639210099999</v>
      </c>
      <c r="N1237">
        <v>0.11240940689200001</v>
      </c>
      <c r="P1237">
        <v>0.15</v>
      </c>
      <c r="Q1237">
        <v>0.19</v>
      </c>
    </row>
    <row r="1238" spans="1:17" x14ac:dyDescent="0.2">
      <c r="A1238" s="3" t="s">
        <v>1234</v>
      </c>
      <c r="B1238">
        <v>100</v>
      </c>
      <c r="C1238">
        <v>100</v>
      </c>
      <c r="D1238">
        <v>100</v>
      </c>
      <c r="E1238">
        <v>24.473052294599999</v>
      </c>
      <c r="F1238">
        <v>0.77818233740300002</v>
      </c>
      <c r="G1238">
        <v>0.292127921279</v>
      </c>
      <c r="H1238">
        <v>20.962514853599998</v>
      </c>
      <c r="I1238">
        <v>0.21628216504</v>
      </c>
      <c r="J1238">
        <v>0.74547390841299999</v>
      </c>
      <c r="K1238">
        <v>8.0518406176799999</v>
      </c>
      <c r="L1238">
        <v>0.57949479940600002</v>
      </c>
      <c r="M1238">
        <v>0.24474639210099999</v>
      </c>
      <c r="N1238">
        <v>0.11240940689200001</v>
      </c>
      <c r="P1238">
        <v>0.15</v>
      </c>
      <c r="Q1238">
        <v>0.19</v>
      </c>
    </row>
    <row r="1239" spans="1:17" x14ac:dyDescent="0.2">
      <c r="A1239" s="3" t="s">
        <v>1235</v>
      </c>
      <c r="B1239">
        <v>100</v>
      </c>
      <c r="C1239">
        <v>100</v>
      </c>
      <c r="D1239">
        <v>100</v>
      </c>
      <c r="E1239">
        <v>24.466382070400002</v>
      </c>
      <c r="F1239">
        <v>0.77818233740300002</v>
      </c>
      <c r="G1239">
        <v>0.292127921279</v>
      </c>
      <c r="H1239">
        <v>20.859889813100001</v>
      </c>
      <c r="I1239">
        <v>0.21628216504</v>
      </c>
      <c r="J1239">
        <v>0.74547390841299999</v>
      </c>
      <c r="K1239">
        <v>5.1702743692300004</v>
      </c>
      <c r="L1239">
        <v>0.57949479940600002</v>
      </c>
      <c r="M1239">
        <v>0.24474639210099999</v>
      </c>
      <c r="N1239">
        <v>0.11240940689200001</v>
      </c>
      <c r="P1239">
        <v>0.15</v>
      </c>
      <c r="Q1239">
        <v>0.19</v>
      </c>
    </row>
    <row r="1240" spans="1:17" x14ac:dyDescent="0.2">
      <c r="A1240" s="3" t="s">
        <v>1236</v>
      </c>
      <c r="B1240">
        <v>100</v>
      </c>
      <c r="C1240">
        <v>100</v>
      </c>
      <c r="D1240">
        <v>100</v>
      </c>
      <c r="E1240">
        <v>24.459711846299999</v>
      </c>
      <c r="F1240">
        <v>0.78532162490199997</v>
      </c>
      <c r="G1240">
        <v>0.292127921279</v>
      </c>
      <c r="H1240">
        <v>21.119153073300001</v>
      </c>
      <c r="I1240">
        <v>0.21628216504</v>
      </c>
      <c r="J1240">
        <v>0.74547390841299999</v>
      </c>
      <c r="K1240">
        <v>8.6722735419799992</v>
      </c>
      <c r="L1240">
        <v>0.57949479940600002</v>
      </c>
      <c r="M1240">
        <v>0.24474639210099999</v>
      </c>
      <c r="N1240">
        <v>0.11240940689200001</v>
      </c>
      <c r="P1240">
        <v>0.15</v>
      </c>
      <c r="Q1240">
        <v>0.19</v>
      </c>
    </row>
    <row r="1241" spans="1:17" x14ac:dyDescent="0.2">
      <c r="A1241" s="3" t="s">
        <v>1237</v>
      </c>
      <c r="B1241">
        <v>100</v>
      </c>
      <c r="C1241">
        <v>100</v>
      </c>
      <c r="D1241">
        <v>100</v>
      </c>
      <c r="E1241">
        <v>24.459711846299999</v>
      </c>
      <c r="F1241">
        <v>0.85314485614299995</v>
      </c>
      <c r="G1241">
        <v>0.292127921279</v>
      </c>
      <c r="H1241">
        <v>20.967916171500001</v>
      </c>
      <c r="I1241">
        <v>0.21628216504</v>
      </c>
      <c r="J1241">
        <v>0.74547390841299999</v>
      </c>
      <c r="K1241">
        <v>7.3624707017800004</v>
      </c>
      <c r="L1241">
        <v>0.57949479940600002</v>
      </c>
      <c r="M1241">
        <v>0.24474639210099999</v>
      </c>
      <c r="N1241">
        <v>0.11240940689200001</v>
      </c>
      <c r="P1241">
        <v>0.15</v>
      </c>
      <c r="Q1241">
        <v>0.19</v>
      </c>
    </row>
    <row r="1242" spans="1:17" x14ac:dyDescent="0.2">
      <c r="A1242" s="3" t="s">
        <v>1238</v>
      </c>
      <c r="B1242">
        <v>100</v>
      </c>
      <c r="C1242">
        <v>100</v>
      </c>
      <c r="D1242">
        <v>100</v>
      </c>
      <c r="E1242">
        <v>24.473052294599999</v>
      </c>
      <c r="F1242">
        <v>0.86028414364200001</v>
      </c>
      <c r="G1242">
        <v>0.292127921279</v>
      </c>
      <c r="H1242">
        <v>21.119153073300001</v>
      </c>
      <c r="I1242">
        <v>0.21628216504</v>
      </c>
      <c r="J1242">
        <v>0.74547390841299999</v>
      </c>
      <c r="K1242">
        <v>8.3000137873999993</v>
      </c>
      <c r="L1242">
        <v>0.57949479940600002</v>
      </c>
      <c r="M1242">
        <v>0.24474639210099999</v>
      </c>
      <c r="N1242">
        <v>0.11240940689200001</v>
      </c>
      <c r="P1242">
        <v>0.15</v>
      </c>
      <c r="Q1242">
        <v>0.19</v>
      </c>
    </row>
    <row r="1243" spans="1:17" x14ac:dyDescent="0.2">
      <c r="A1243" s="3" t="s">
        <v>1239</v>
      </c>
      <c r="B1243">
        <v>100</v>
      </c>
      <c r="C1243">
        <v>100</v>
      </c>
      <c r="D1243">
        <v>100</v>
      </c>
      <c r="E1243">
        <v>24.479722518700001</v>
      </c>
      <c r="F1243">
        <v>0.78532162490199997</v>
      </c>
      <c r="G1243">
        <v>0.292127921279</v>
      </c>
      <c r="H1243">
        <v>21.232580749699999</v>
      </c>
      <c r="I1243">
        <v>0.21628216504</v>
      </c>
      <c r="J1243">
        <v>0.75031464807799997</v>
      </c>
      <c r="K1243">
        <v>7.9966910243999996</v>
      </c>
      <c r="L1243">
        <v>0.57949479940600002</v>
      </c>
      <c r="M1243">
        <v>0.24474639210099999</v>
      </c>
      <c r="N1243">
        <v>0.11240940689200001</v>
      </c>
      <c r="P1243">
        <v>0.15</v>
      </c>
      <c r="Q1243">
        <v>0.19</v>
      </c>
    </row>
    <row r="1244" spans="1:17" x14ac:dyDescent="0.2">
      <c r="A1244" s="3" t="s">
        <v>1240</v>
      </c>
      <c r="B1244">
        <v>100</v>
      </c>
      <c r="C1244">
        <v>100</v>
      </c>
      <c r="D1244">
        <v>100</v>
      </c>
      <c r="E1244">
        <v>24.466382070400002</v>
      </c>
      <c r="F1244">
        <v>0.91025915613599995</v>
      </c>
      <c r="G1244">
        <v>0.292127921279</v>
      </c>
      <c r="H1244">
        <v>21.113751755399999</v>
      </c>
      <c r="I1244">
        <v>0.21628216504</v>
      </c>
      <c r="J1244">
        <v>0.74547390841299999</v>
      </c>
      <c r="K1244">
        <v>7.8726044395399999</v>
      </c>
      <c r="L1244">
        <v>0.57949479940600002</v>
      </c>
      <c r="M1244">
        <v>0.24474639210099999</v>
      </c>
      <c r="N1244">
        <v>0.11240940689200001</v>
      </c>
      <c r="P1244">
        <v>0.15</v>
      </c>
      <c r="Q1244">
        <v>0.19</v>
      </c>
    </row>
    <row r="1245" spans="1:17" x14ac:dyDescent="0.2">
      <c r="A1245" s="3" t="s">
        <v>1241</v>
      </c>
      <c r="B1245">
        <v>100</v>
      </c>
      <c r="C1245">
        <v>100</v>
      </c>
      <c r="D1245">
        <v>100</v>
      </c>
      <c r="E1245">
        <v>24.459711846299999</v>
      </c>
      <c r="F1245">
        <v>1.1422859998599999</v>
      </c>
      <c r="G1245">
        <v>0.292127921279</v>
      </c>
      <c r="H1245">
        <v>31.5544992978</v>
      </c>
      <c r="I1245">
        <v>0.21628216504</v>
      </c>
      <c r="J1245">
        <v>0.74547390841299999</v>
      </c>
      <c r="K1245">
        <v>4.0121329105200001</v>
      </c>
      <c r="L1245">
        <v>0.57949479940600002</v>
      </c>
      <c r="M1245">
        <v>0.24474639210099999</v>
      </c>
      <c r="N1245">
        <v>0.11240940689200001</v>
      </c>
      <c r="P1245">
        <v>0.15</v>
      </c>
      <c r="Q1245">
        <v>0.19</v>
      </c>
    </row>
    <row r="1246" spans="1:17" x14ac:dyDescent="0.2">
      <c r="A1246" s="3" t="s">
        <v>1242</v>
      </c>
      <c r="B1246">
        <v>100</v>
      </c>
      <c r="C1246">
        <v>100</v>
      </c>
      <c r="D1246">
        <v>100</v>
      </c>
      <c r="E1246">
        <v>24.466382070400002</v>
      </c>
      <c r="F1246">
        <v>0.90668951238700002</v>
      </c>
      <c r="G1246">
        <v>0.292127921279</v>
      </c>
      <c r="H1246">
        <v>20.967916171500001</v>
      </c>
      <c r="I1246">
        <v>0.21628216504</v>
      </c>
      <c r="J1246">
        <v>0.74547390841299999</v>
      </c>
      <c r="K1246">
        <v>8.4241003722599999</v>
      </c>
      <c r="L1246">
        <v>0.57949479940600002</v>
      </c>
      <c r="M1246">
        <v>0.24474639210099999</v>
      </c>
      <c r="N1246">
        <v>0.11240940689200001</v>
      </c>
      <c r="P1246">
        <v>0.15</v>
      </c>
      <c r="Q1246">
        <v>0.19</v>
      </c>
    </row>
    <row r="1247" spans="1:17" x14ac:dyDescent="0.2">
      <c r="A1247" s="3" t="s">
        <v>1243</v>
      </c>
      <c r="B1247">
        <v>100</v>
      </c>
      <c r="C1247">
        <v>100</v>
      </c>
      <c r="D1247">
        <v>100</v>
      </c>
      <c r="E1247">
        <v>24.466382070400002</v>
      </c>
      <c r="F1247">
        <v>0.78175198115199995</v>
      </c>
      <c r="G1247">
        <v>0.292127921279</v>
      </c>
      <c r="H1247">
        <v>20.962514853599998</v>
      </c>
      <c r="I1247">
        <v>0.21628216504</v>
      </c>
      <c r="J1247">
        <v>0.74547390841299999</v>
      </c>
      <c r="K1247">
        <v>8.2448641941300007</v>
      </c>
      <c r="L1247">
        <v>0.57949479940600002</v>
      </c>
      <c r="M1247">
        <v>0.24474639210099999</v>
      </c>
      <c r="N1247">
        <v>0.11240940689200001</v>
      </c>
      <c r="P1247">
        <v>0.15</v>
      </c>
      <c r="Q1247">
        <v>0.19</v>
      </c>
    </row>
    <row r="1248" spans="1:17" x14ac:dyDescent="0.2">
      <c r="A1248" s="3" t="s">
        <v>1244</v>
      </c>
      <c r="B1248">
        <v>100</v>
      </c>
      <c r="C1248">
        <v>100</v>
      </c>
      <c r="D1248">
        <v>100</v>
      </c>
      <c r="E1248">
        <v>24.466382070400002</v>
      </c>
      <c r="F1248">
        <v>0.83886628114499995</v>
      </c>
      <c r="G1248">
        <v>0.292127921279</v>
      </c>
      <c r="H1248">
        <v>20.962514853599998</v>
      </c>
      <c r="I1248">
        <v>0.21628216504</v>
      </c>
      <c r="J1248">
        <v>0.74547390841299999</v>
      </c>
      <c r="K1248">
        <v>8.2586515924399997</v>
      </c>
      <c r="L1248">
        <v>0.57949479940600002</v>
      </c>
      <c r="M1248">
        <v>0.25318592286300001</v>
      </c>
      <c r="N1248">
        <v>0.11240940689200001</v>
      </c>
      <c r="P1248">
        <v>0.15</v>
      </c>
      <c r="Q1248">
        <v>0.19</v>
      </c>
    </row>
    <row r="1249" spans="1:17" x14ac:dyDescent="0.2">
      <c r="A1249" s="3" t="s">
        <v>1246</v>
      </c>
      <c r="B1249">
        <v>100</v>
      </c>
      <c r="C1249">
        <v>100</v>
      </c>
      <c r="D1249">
        <v>100</v>
      </c>
      <c r="E1249">
        <v>24.459711846299999</v>
      </c>
      <c r="F1249">
        <v>0.78175198115199995</v>
      </c>
      <c r="G1249">
        <v>0.292127921279</v>
      </c>
      <c r="H1249">
        <v>20.859889813100001</v>
      </c>
      <c r="I1249">
        <v>0.21628216504</v>
      </c>
      <c r="J1249">
        <v>0.74547390841299999</v>
      </c>
      <c r="K1249">
        <v>4.6187784365100004</v>
      </c>
      <c r="L1249">
        <v>0.57949479940600002</v>
      </c>
      <c r="M1249">
        <v>0.25318592286300001</v>
      </c>
      <c r="N1249">
        <v>0.11240940689200001</v>
      </c>
      <c r="P1249">
        <v>0.15</v>
      </c>
      <c r="Q1249">
        <v>0.19</v>
      </c>
    </row>
    <row r="1250" spans="1:17" x14ac:dyDescent="0.2">
      <c r="A1250" s="3" t="s">
        <v>1247</v>
      </c>
      <c r="B1250">
        <v>100</v>
      </c>
      <c r="C1250">
        <v>100</v>
      </c>
      <c r="D1250">
        <v>100</v>
      </c>
      <c r="E1250">
        <v>24.466382070400002</v>
      </c>
      <c r="F1250">
        <v>0.84957521239400002</v>
      </c>
      <c r="G1250">
        <v>0.292127921279</v>
      </c>
      <c r="H1250">
        <v>20.962514853599998</v>
      </c>
      <c r="I1250">
        <v>0.21628216504</v>
      </c>
      <c r="J1250">
        <v>0.74547390841299999</v>
      </c>
      <c r="K1250">
        <v>5.39087274231</v>
      </c>
      <c r="L1250">
        <v>0.57949479940600002</v>
      </c>
      <c r="M1250">
        <v>0.24474639210099999</v>
      </c>
      <c r="N1250">
        <v>0.11240940689200001</v>
      </c>
      <c r="P1250">
        <v>0.15</v>
      </c>
      <c r="Q1250">
        <v>0.19</v>
      </c>
    </row>
    <row r="1251" spans="1:17" x14ac:dyDescent="0.2">
      <c r="A1251" s="3" t="s">
        <v>1250</v>
      </c>
      <c r="B1251">
        <v>100</v>
      </c>
      <c r="C1251">
        <v>100</v>
      </c>
      <c r="D1251">
        <v>100</v>
      </c>
      <c r="E1251">
        <v>24.466382070400002</v>
      </c>
      <c r="F1251">
        <v>0.83886628114499995</v>
      </c>
      <c r="G1251">
        <v>0.292127921279</v>
      </c>
      <c r="H1251">
        <v>20.967916171500001</v>
      </c>
      <c r="I1251">
        <v>0.21628216504</v>
      </c>
      <c r="J1251">
        <v>0.74547390841299999</v>
      </c>
      <c r="K1251">
        <v>8.4241003722599999</v>
      </c>
      <c r="L1251">
        <v>0.57949479940600002</v>
      </c>
      <c r="M1251">
        <v>0.24474639210099999</v>
      </c>
      <c r="N1251">
        <v>0.11240940689200001</v>
      </c>
      <c r="P1251">
        <v>0.15</v>
      </c>
      <c r="Q1251">
        <v>0.19</v>
      </c>
    </row>
    <row r="1252" spans="1:17" x14ac:dyDescent="0.2">
      <c r="A1252" s="3" t="s">
        <v>1251</v>
      </c>
      <c r="B1252">
        <v>100</v>
      </c>
      <c r="C1252">
        <v>0</v>
      </c>
      <c r="D1252">
        <v>0</v>
      </c>
      <c r="E1252">
        <v>24.0728388474</v>
      </c>
      <c r="F1252">
        <v>0.214178624973</v>
      </c>
      <c r="G1252">
        <v>0</v>
      </c>
      <c r="H1252">
        <v>19.801231500499998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P1252">
        <v>0.15</v>
      </c>
      <c r="Q1252">
        <v>0.19</v>
      </c>
    </row>
    <row r="1253" spans="1:17" x14ac:dyDescent="0.2">
      <c r="A1253" s="3" t="s">
        <v>1253</v>
      </c>
      <c r="B1253">
        <v>100</v>
      </c>
      <c r="C1253">
        <v>0</v>
      </c>
      <c r="D1253">
        <v>0</v>
      </c>
      <c r="E1253">
        <v>24.0728388474</v>
      </c>
      <c r="F1253">
        <v>0.221317912472</v>
      </c>
      <c r="G1253">
        <v>0</v>
      </c>
      <c r="H1253">
        <v>19.801231500499998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P1253">
        <v>0.15</v>
      </c>
      <c r="Q1253">
        <v>0.19</v>
      </c>
    </row>
    <row r="1254" spans="1:17" x14ac:dyDescent="0.2">
      <c r="A1254" s="3" t="s">
        <v>1254</v>
      </c>
      <c r="B1254">
        <v>100</v>
      </c>
      <c r="C1254">
        <v>0.37575951391099999</v>
      </c>
      <c r="D1254">
        <v>0</v>
      </c>
      <c r="E1254">
        <v>24.079509071499999</v>
      </c>
      <c r="F1254">
        <v>0.56757335617899995</v>
      </c>
      <c r="G1254">
        <v>0</v>
      </c>
      <c r="H1254">
        <v>20.335961974700002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5.6204703446200002E-2</v>
      </c>
      <c r="P1254">
        <v>0.15</v>
      </c>
      <c r="Q1254">
        <v>0.19</v>
      </c>
    </row>
    <row r="1255" spans="1:17" x14ac:dyDescent="0.2">
      <c r="A1255" s="3" t="s">
        <v>1255</v>
      </c>
      <c r="B1255">
        <v>100</v>
      </c>
      <c r="C1255">
        <v>100</v>
      </c>
      <c r="D1255">
        <v>100</v>
      </c>
      <c r="E1255">
        <v>24.0728388474</v>
      </c>
      <c r="F1255">
        <v>0.214178624973</v>
      </c>
      <c r="G1255">
        <v>0</v>
      </c>
      <c r="H1255">
        <v>19.801231500499998</v>
      </c>
      <c r="I1255">
        <v>0</v>
      </c>
      <c r="J1255">
        <v>0</v>
      </c>
      <c r="K1255">
        <v>2.2611333241399998</v>
      </c>
      <c r="L1255">
        <v>0</v>
      </c>
      <c r="M1255">
        <v>0</v>
      </c>
      <c r="N1255">
        <v>0</v>
      </c>
      <c r="P1255">
        <v>0.15</v>
      </c>
      <c r="Q1255">
        <v>0.19</v>
      </c>
    </row>
    <row r="1256" spans="1:17" x14ac:dyDescent="0.2">
      <c r="A1256" s="3" t="s">
        <v>1256</v>
      </c>
      <c r="B1256">
        <v>100</v>
      </c>
      <c r="C1256">
        <v>100</v>
      </c>
      <c r="D1256">
        <v>100</v>
      </c>
      <c r="E1256">
        <v>24.0728388474</v>
      </c>
      <c r="F1256">
        <v>0.214178624973</v>
      </c>
      <c r="G1256">
        <v>0</v>
      </c>
      <c r="H1256">
        <v>19.801231500499998</v>
      </c>
      <c r="I1256">
        <v>0</v>
      </c>
      <c r="J1256">
        <v>0</v>
      </c>
      <c r="K1256">
        <v>2.6609678753599999</v>
      </c>
      <c r="L1256">
        <v>0</v>
      </c>
      <c r="M1256">
        <v>0</v>
      </c>
      <c r="N1256">
        <v>0</v>
      </c>
      <c r="P1256">
        <v>0.15</v>
      </c>
      <c r="Q1256">
        <v>0.19</v>
      </c>
    </row>
    <row r="1257" spans="1:17" x14ac:dyDescent="0.2">
      <c r="A1257" s="3" t="s">
        <v>1257</v>
      </c>
      <c r="B1257">
        <v>100</v>
      </c>
      <c r="C1257">
        <v>100</v>
      </c>
      <c r="D1257">
        <v>100</v>
      </c>
      <c r="E1257">
        <v>24.0728388474</v>
      </c>
      <c r="F1257">
        <v>0.23559648747100001</v>
      </c>
      <c r="G1257">
        <v>0</v>
      </c>
      <c r="H1257">
        <v>19.801231500499998</v>
      </c>
      <c r="I1257">
        <v>0</v>
      </c>
      <c r="J1257">
        <v>0</v>
      </c>
      <c r="K1257">
        <v>3.8604715290199998</v>
      </c>
      <c r="L1257">
        <v>0</v>
      </c>
      <c r="M1257">
        <v>0</v>
      </c>
      <c r="N1257">
        <v>0</v>
      </c>
      <c r="P1257">
        <v>0.15</v>
      </c>
      <c r="Q1257">
        <v>0.19</v>
      </c>
    </row>
    <row r="1258" spans="1:17" x14ac:dyDescent="0.2">
      <c r="A1258" s="3" t="s">
        <v>1258</v>
      </c>
      <c r="B1258">
        <v>100</v>
      </c>
      <c r="C1258">
        <v>100</v>
      </c>
      <c r="D1258">
        <v>100</v>
      </c>
      <c r="E1258">
        <v>24.199573105700001</v>
      </c>
      <c r="F1258">
        <v>0.49261083743799999</v>
      </c>
      <c r="G1258">
        <v>0</v>
      </c>
      <c r="H1258">
        <v>20.427784379399998</v>
      </c>
      <c r="I1258">
        <v>0</v>
      </c>
      <c r="J1258">
        <v>0.27592216090600002</v>
      </c>
      <c r="K1258">
        <v>3.92940852061</v>
      </c>
      <c r="L1258">
        <v>0.57949479940600002</v>
      </c>
      <c r="M1258">
        <v>0</v>
      </c>
      <c r="N1258">
        <v>5.6204703446200002E-2</v>
      </c>
      <c r="P1258">
        <v>0.15</v>
      </c>
      <c r="Q1258">
        <v>0.19</v>
      </c>
    </row>
    <row r="1259" spans="1:17" x14ac:dyDescent="0.2">
      <c r="A1259" s="3" t="s">
        <v>1259</v>
      </c>
      <c r="B1259">
        <v>100</v>
      </c>
      <c r="C1259">
        <v>100</v>
      </c>
      <c r="D1259">
        <v>100</v>
      </c>
      <c r="E1259">
        <v>24.206243329799999</v>
      </c>
      <c r="F1259">
        <v>0.356964374955</v>
      </c>
      <c r="G1259">
        <v>0</v>
      </c>
      <c r="H1259">
        <v>20.427784379399998</v>
      </c>
      <c r="I1259">
        <v>0</v>
      </c>
      <c r="J1259">
        <v>0.27592216090600002</v>
      </c>
      <c r="K1259">
        <v>4.9910381910900004</v>
      </c>
      <c r="L1259">
        <v>0.57949479940600002</v>
      </c>
      <c r="M1259">
        <v>0</v>
      </c>
      <c r="N1259">
        <v>5.6204703446200002E-2</v>
      </c>
      <c r="P1259">
        <v>0.15</v>
      </c>
      <c r="Q1259">
        <v>0.19</v>
      </c>
    </row>
    <row r="1260" spans="1:17" x14ac:dyDescent="0.2">
      <c r="A1260" s="3" t="s">
        <v>1260</v>
      </c>
      <c r="B1260">
        <v>100</v>
      </c>
      <c r="C1260">
        <v>100</v>
      </c>
      <c r="D1260">
        <v>100</v>
      </c>
      <c r="E1260">
        <v>24.332977587999999</v>
      </c>
      <c r="F1260">
        <v>0.63182694367100001</v>
      </c>
      <c r="G1260">
        <v>0.14606396063999999</v>
      </c>
      <c r="H1260">
        <v>20.427784379399998</v>
      </c>
      <c r="I1260">
        <v>0</v>
      </c>
      <c r="J1260">
        <v>0.56152580114200001</v>
      </c>
      <c r="K1260">
        <v>1.0616296704799999</v>
      </c>
      <c r="L1260">
        <v>0.57949479940600002</v>
      </c>
      <c r="M1260">
        <v>0</v>
      </c>
      <c r="N1260">
        <v>5.6204703446200002E-2</v>
      </c>
      <c r="P1260">
        <v>0.15</v>
      </c>
      <c r="Q1260">
        <v>0.19</v>
      </c>
    </row>
    <row r="1261" spans="1:17" x14ac:dyDescent="0.2">
      <c r="A1261" s="3" t="s">
        <v>1261</v>
      </c>
      <c r="B1261">
        <v>100</v>
      </c>
      <c r="C1261">
        <v>100</v>
      </c>
      <c r="D1261">
        <v>100</v>
      </c>
      <c r="E1261">
        <v>24.0728388474</v>
      </c>
      <c r="F1261">
        <v>0.214178624973</v>
      </c>
      <c r="G1261">
        <v>0</v>
      </c>
      <c r="H1261">
        <v>19.801231500499998</v>
      </c>
      <c r="I1261">
        <v>0</v>
      </c>
      <c r="J1261">
        <v>0</v>
      </c>
      <c r="K1261">
        <v>3.2814007996700001</v>
      </c>
      <c r="L1261">
        <v>0</v>
      </c>
      <c r="M1261">
        <v>0</v>
      </c>
      <c r="N1261">
        <v>0</v>
      </c>
      <c r="P1261">
        <v>0.15</v>
      </c>
      <c r="Q1261">
        <v>0.19</v>
      </c>
    </row>
    <row r="1262" spans="1:17" x14ac:dyDescent="0.2">
      <c r="A1262" s="3" t="s">
        <v>1262</v>
      </c>
      <c r="B1262">
        <v>100</v>
      </c>
      <c r="C1262">
        <v>100</v>
      </c>
      <c r="D1262">
        <v>100</v>
      </c>
      <c r="E1262">
        <v>24.086179295600001</v>
      </c>
      <c r="F1262">
        <v>0.42478760619700001</v>
      </c>
      <c r="G1262">
        <v>0</v>
      </c>
      <c r="H1262">
        <v>19.903856541</v>
      </c>
      <c r="I1262">
        <v>0</v>
      </c>
      <c r="J1262">
        <v>0.183948107271</v>
      </c>
      <c r="K1262">
        <v>3.65366055425</v>
      </c>
      <c r="L1262">
        <v>0</v>
      </c>
      <c r="M1262">
        <v>0</v>
      </c>
      <c r="N1262">
        <v>0</v>
      </c>
      <c r="P1262">
        <v>0.15</v>
      </c>
      <c r="Q1262">
        <v>0.19</v>
      </c>
    </row>
    <row r="1263" spans="1:17" x14ac:dyDescent="0.2">
      <c r="A1263" s="3" t="s">
        <v>1263</v>
      </c>
      <c r="B1263">
        <v>100</v>
      </c>
      <c r="C1263">
        <v>100</v>
      </c>
      <c r="D1263">
        <v>100</v>
      </c>
      <c r="E1263">
        <v>24.0728388474</v>
      </c>
      <c r="F1263">
        <v>0.364103662454</v>
      </c>
      <c r="G1263">
        <v>0</v>
      </c>
      <c r="H1263">
        <v>20.335961974700002</v>
      </c>
      <c r="I1263">
        <v>0</v>
      </c>
      <c r="J1263">
        <v>0</v>
      </c>
      <c r="K1263">
        <v>3.0883772232200002</v>
      </c>
      <c r="L1263">
        <v>0</v>
      </c>
      <c r="M1263">
        <v>0</v>
      </c>
      <c r="N1263">
        <v>5.6204703446200002E-2</v>
      </c>
      <c r="P1263">
        <v>0.15</v>
      </c>
      <c r="Q1263">
        <v>0.19</v>
      </c>
    </row>
    <row r="1264" spans="1:17" x14ac:dyDescent="0.2">
      <c r="A1264" s="3" t="s">
        <v>1264</v>
      </c>
      <c r="B1264">
        <v>100</v>
      </c>
      <c r="C1264">
        <v>100</v>
      </c>
      <c r="D1264">
        <v>100</v>
      </c>
      <c r="E1264">
        <v>24.0728388474</v>
      </c>
      <c r="F1264">
        <v>0.364103662454</v>
      </c>
      <c r="G1264">
        <v>0</v>
      </c>
      <c r="H1264">
        <v>20.335961974700002</v>
      </c>
      <c r="I1264">
        <v>0</v>
      </c>
      <c r="J1264">
        <v>0</v>
      </c>
      <c r="K1264">
        <v>3.7088101475299999</v>
      </c>
      <c r="L1264">
        <v>0</v>
      </c>
      <c r="M1264">
        <v>0</v>
      </c>
      <c r="N1264">
        <v>5.6204703446200002E-2</v>
      </c>
      <c r="P1264">
        <v>0.15</v>
      </c>
      <c r="Q1264">
        <v>0.19</v>
      </c>
    </row>
    <row r="1265" spans="1:17" x14ac:dyDescent="0.2">
      <c r="A1265" s="3" t="s">
        <v>1265</v>
      </c>
      <c r="B1265">
        <v>100</v>
      </c>
      <c r="C1265">
        <v>0.119923249121</v>
      </c>
      <c r="D1265">
        <v>0</v>
      </c>
      <c r="E1265">
        <v>24.079509071499999</v>
      </c>
      <c r="F1265">
        <v>0.43192689369600001</v>
      </c>
      <c r="G1265">
        <v>0</v>
      </c>
      <c r="H1265">
        <v>20.335961974700002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5.6204703446200002E-2</v>
      </c>
      <c r="P1265">
        <v>0.15</v>
      </c>
      <c r="Q1265">
        <v>0.19</v>
      </c>
    </row>
    <row r="1266" spans="1:17" x14ac:dyDescent="0.2">
      <c r="A1266" s="3" t="s">
        <v>1266</v>
      </c>
      <c r="B1266">
        <v>100</v>
      </c>
      <c r="C1266">
        <v>100</v>
      </c>
      <c r="D1266">
        <v>100</v>
      </c>
      <c r="E1266">
        <v>24.079509071499999</v>
      </c>
      <c r="F1266">
        <v>0.214178624973</v>
      </c>
      <c r="G1266">
        <v>0</v>
      </c>
      <c r="H1266">
        <v>19.801231500499998</v>
      </c>
      <c r="I1266">
        <v>0</v>
      </c>
      <c r="J1266">
        <v>0</v>
      </c>
      <c r="K1266">
        <v>2.2197711291900002</v>
      </c>
      <c r="L1266">
        <v>0</v>
      </c>
      <c r="M1266">
        <v>0</v>
      </c>
      <c r="N1266">
        <v>0</v>
      </c>
      <c r="P1266">
        <v>0.15</v>
      </c>
      <c r="Q1266">
        <v>0.19</v>
      </c>
    </row>
    <row r="1267" spans="1:17" x14ac:dyDescent="0.2">
      <c r="A1267" s="3" t="s">
        <v>1267</v>
      </c>
      <c r="B1267">
        <v>100</v>
      </c>
      <c r="C1267">
        <v>100</v>
      </c>
      <c r="D1267">
        <v>100</v>
      </c>
      <c r="E1267">
        <v>24.199573105700001</v>
      </c>
      <c r="F1267">
        <v>0.49975012493799997</v>
      </c>
      <c r="G1267">
        <v>0</v>
      </c>
      <c r="H1267">
        <v>20.649238414199999</v>
      </c>
      <c r="I1267">
        <v>0</v>
      </c>
      <c r="J1267">
        <v>0</v>
      </c>
      <c r="K1267">
        <v>3.7088101475299999</v>
      </c>
      <c r="L1267">
        <v>0</v>
      </c>
      <c r="M1267">
        <v>0</v>
      </c>
      <c r="N1267">
        <v>5.6204703446200002E-2</v>
      </c>
      <c r="P1267">
        <v>0.15</v>
      </c>
      <c r="Q1267">
        <v>0.19</v>
      </c>
    </row>
    <row r="1268" spans="1:17" x14ac:dyDescent="0.2">
      <c r="A1268" s="3" t="s">
        <v>1268</v>
      </c>
      <c r="B1268">
        <v>100</v>
      </c>
      <c r="C1268">
        <v>100</v>
      </c>
      <c r="D1268">
        <v>100</v>
      </c>
      <c r="E1268">
        <v>23.7326574173</v>
      </c>
      <c r="F1268">
        <v>0.49975012493799997</v>
      </c>
      <c r="G1268">
        <v>0</v>
      </c>
      <c r="H1268">
        <v>20.2333369342</v>
      </c>
      <c r="I1268">
        <v>0</v>
      </c>
      <c r="J1268">
        <v>0.19362958660099999</v>
      </c>
      <c r="K1268">
        <v>3.9156211222900001</v>
      </c>
      <c r="L1268">
        <v>0</v>
      </c>
      <c r="M1268">
        <v>0</v>
      </c>
      <c r="N1268">
        <v>5.6204703446200002E-2</v>
      </c>
      <c r="P1268">
        <v>0.15</v>
      </c>
      <c r="Q1268">
        <v>0.19</v>
      </c>
    </row>
    <row r="1269" spans="1:17" x14ac:dyDescent="0.2">
      <c r="A1269" s="3" t="s">
        <v>1269</v>
      </c>
      <c r="B1269">
        <v>100</v>
      </c>
      <c r="C1269">
        <v>100</v>
      </c>
      <c r="D1269">
        <v>100</v>
      </c>
      <c r="E1269">
        <v>24.199573105700001</v>
      </c>
      <c r="F1269">
        <v>0.49975012493799997</v>
      </c>
      <c r="G1269">
        <v>0</v>
      </c>
      <c r="H1269">
        <v>20.341363292600001</v>
      </c>
      <c r="I1269">
        <v>0.10536823425</v>
      </c>
      <c r="J1269">
        <v>9.1974053635399997E-2</v>
      </c>
      <c r="K1269">
        <v>3.7639597407999998</v>
      </c>
      <c r="L1269">
        <v>0</v>
      </c>
      <c r="M1269">
        <v>0</v>
      </c>
      <c r="N1269">
        <v>5.6204703446200002E-2</v>
      </c>
      <c r="P1269">
        <v>0.15</v>
      </c>
      <c r="Q1269">
        <v>0.19</v>
      </c>
    </row>
    <row r="1270" spans="1:17" x14ac:dyDescent="0.2">
      <c r="A1270" s="3" t="s">
        <v>1270</v>
      </c>
      <c r="B1270">
        <v>100</v>
      </c>
      <c r="C1270">
        <v>100</v>
      </c>
      <c r="D1270">
        <v>100</v>
      </c>
      <c r="E1270">
        <v>24.332977587999999</v>
      </c>
      <c r="F1270">
        <v>0.428357249946</v>
      </c>
      <c r="G1270">
        <v>0</v>
      </c>
      <c r="H1270">
        <v>20.4439883332</v>
      </c>
      <c r="I1270">
        <v>0</v>
      </c>
      <c r="J1270">
        <v>0</v>
      </c>
      <c r="K1270">
        <v>3.9156211222900001</v>
      </c>
      <c r="L1270">
        <v>0</v>
      </c>
      <c r="M1270">
        <v>0</v>
      </c>
      <c r="N1270">
        <v>5.6204703446200002E-2</v>
      </c>
      <c r="P1270">
        <v>0.15</v>
      </c>
      <c r="Q1270">
        <v>0.19</v>
      </c>
    </row>
    <row r="1271" spans="1:17" x14ac:dyDescent="0.2">
      <c r="A1271" s="3" t="s">
        <v>1271</v>
      </c>
      <c r="B1271">
        <v>100</v>
      </c>
      <c r="C1271">
        <v>100</v>
      </c>
      <c r="D1271">
        <v>100</v>
      </c>
      <c r="E1271">
        <v>24.3263073639</v>
      </c>
      <c r="F1271">
        <v>0.28200185621500001</v>
      </c>
      <c r="G1271">
        <v>0</v>
      </c>
      <c r="H1271">
        <v>19.909257858899998</v>
      </c>
      <c r="I1271">
        <v>0</v>
      </c>
      <c r="J1271">
        <v>0</v>
      </c>
      <c r="K1271">
        <v>2.78505446022</v>
      </c>
      <c r="L1271">
        <v>0</v>
      </c>
      <c r="M1271">
        <v>0</v>
      </c>
      <c r="N1271">
        <v>0</v>
      </c>
      <c r="P1271">
        <v>0.15</v>
      </c>
      <c r="Q1271">
        <v>0.19</v>
      </c>
    </row>
    <row r="1272" spans="1:17" x14ac:dyDescent="0.2">
      <c r="A1272" s="3" t="s">
        <v>1272</v>
      </c>
      <c r="B1272">
        <v>100</v>
      </c>
      <c r="C1272">
        <v>100</v>
      </c>
      <c r="D1272">
        <v>97.825791547799994</v>
      </c>
      <c r="E1272">
        <v>24.079509071499999</v>
      </c>
      <c r="F1272">
        <v>0.364103662454</v>
      </c>
      <c r="G1272">
        <v>0</v>
      </c>
      <c r="H1272">
        <v>20.546613373700001</v>
      </c>
      <c r="I1272">
        <v>0</v>
      </c>
      <c r="J1272">
        <v>0</v>
      </c>
      <c r="K1272">
        <v>4.2740934785600002</v>
      </c>
      <c r="L1272">
        <v>0</v>
      </c>
      <c r="M1272">
        <v>0</v>
      </c>
      <c r="N1272">
        <v>5.6204703446200002E-2</v>
      </c>
      <c r="P1272">
        <v>0.15</v>
      </c>
      <c r="Q1272">
        <v>0.19</v>
      </c>
    </row>
    <row r="1273" spans="1:17" x14ac:dyDescent="0.2">
      <c r="A1273" s="3" t="s">
        <v>1273</v>
      </c>
      <c r="B1273">
        <v>99.822626667700007</v>
      </c>
      <c r="C1273">
        <v>100</v>
      </c>
      <c r="D1273">
        <v>76.858268786500005</v>
      </c>
      <c r="E1273">
        <v>23.285752401300002</v>
      </c>
      <c r="F1273">
        <v>0.214178624973</v>
      </c>
      <c r="G1273">
        <v>0</v>
      </c>
      <c r="H1273">
        <v>19.801231500499998</v>
      </c>
      <c r="I1273">
        <v>0</v>
      </c>
      <c r="J1273">
        <v>0</v>
      </c>
      <c r="K1273">
        <v>3.4468495794799998</v>
      </c>
      <c r="L1273">
        <v>0</v>
      </c>
      <c r="M1273">
        <v>0</v>
      </c>
      <c r="N1273">
        <v>0</v>
      </c>
      <c r="P1273">
        <v>0.15</v>
      </c>
      <c r="Q1273">
        <v>0.19</v>
      </c>
    </row>
    <row r="1274" spans="1:17" x14ac:dyDescent="0.2">
      <c r="A1274" s="3" t="s">
        <v>1274</v>
      </c>
      <c r="B1274">
        <v>100</v>
      </c>
      <c r="C1274">
        <v>100</v>
      </c>
      <c r="D1274">
        <v>100</v>
      </c>
      <c r="E1274">
        <v>24.3263073639</v>
      </c>
      <c r="F1274">
        <v>0.43549653744599998</v>
      </c>
      <c r="G1274">
        <v>0</v>
      </c>
      <c r="H1274">
        <v>20.341363292600001</v>
      </c>
      <c r="I1274">
        <v>0</v>
      </c>
      <c r="J1274">
        <v>0.19362958660099999</v>
      </c>
      <c r="K1274">
        <v>3.9707707155700001</v>
      </c>
      <c r="L1274">
        <v>0.282317979198</v>
      </c>
      <c r="M1274">
        <v>0</v>
      </c>
      <c r="N1274">
        <v>5.6204703446200002E-2</v>
      </c>
      <c r="P1274">
        <v>0.15</v>
      </c>
      <c r="Q1274">
        <v>0.19</v>
      </c>
    </row>
    <row r="1275" spans="1:17" x14ac:dyDescent="0.2">
      <c r="A1275" s="3" t="s">
        <v>1275</v>
      </c>
      <c r="B1275">
        <v>100</v>
      </c>
      <c r="C1275">
        <v>100</v>
      </c>
      <c r="D1275">
        <v>99.843728767499996</v>
      </c>
      <c r="E1275">
        <v>24.0728388474</v>
      </c>
      <c r="F1275">
        <v>0.214178624973</v>
      </c>
      <c r="G1275">
        <v>0</v>
      </c>
      <c r="H1275">
        <v>19.801231500499998</v>
      </c>
      <c r="I1275">
        <v>0</v>
      </c>
      <c r="J1275">
        <v>0</v>
      </c>
      <c r="K1275">
        <v>3.6122983593</v>
      </c>
      <c r="L1275">
        <v>0</v>
      </c>
      <c r="M1275">
        <v>0</v>
      </c>
      <c r="N1275">
        <v>0</v>
      </c>
      <c r="P1275">
        <v>0.15</v>
      </c>
      <c r="Q1275">
        <v>0.19</v>
      </c>
    </row>
    <row r="1276" spans="1:17" x14ac:dyDescent="0.2">
      <c r="A1276" s="3" t="s">
        <v>1277</v>
      </c>
      <c r="B1276">
        <v>100</v>
      </c>
      <c r="C1276">
        <v>100</v>
      </c>
      <c r="D1276">
        <v>100</v>
      </c>
      <c r="E1276">
        <v>24.0728388474</v>
      </c>
      <c r="F1276">
        <v>0.43192689369600001</v>
      </c>
      <c r="G1276">
        <v>0</v>
      </c>
      <c r="H1276">
        <v>20.649238414199999</v>
      </c>
      <c r="I1276">
        <v>0.10536823425</v>
      </c>
      <c r="J1276">
        <v>0.183948107271</v>
      </c>
      <c r="K1276">
        <v>3.75017234248</v>
      </c>
      <c r="L1276">
        <v>0.29717682020800001</v>
      </c>
      <c r="M1276">
        <v>0</v>
      </c>
      <c r="N1276">
        <v>5.6204703446200002E-2</v>
      </c>
      <c r="P1276">
        <v>0.15</v>
      </c>
      <c r="Q1276">
        <v>0.19</v>
      </c>
    </row>
    <row r="1277" spans="1:17" x14ac:dyDescent="0.2">
      <c r="A1277" s="3" t="s">
        <v>1278</v>
      </c>
      <c r="B1277">
        <v>100</v>
      </c>
      <c r="C1277">
        <v>100</v>
      </c>
      <c r="D1277">
        <v>100</v>
      </c>
      <c r="E1277">
        <v>23.906083244400001</v>
      </c>
      <c r="F1277">
        <v>0.364103662454</v>
      </c>
      <c r="G1277">
        <v>0.14606396063999999</v>
      </c>
      <c r="H1277">
        <v>20.130711893699999</v>
      </c>
      <c r="I1277">
        <v>0</v>
      </c>
      <c r="J1277">
        <v>0</v>
      </c>
      <c r="K1277">
        <v>3.7639597407999998</v>
      </c>
      <c r="L1277">
        <v>0</v>
      </c>
      <c r="M1277">
        <v>0</v>
      </c>
      <c r="N1277">
        <v>5.6204703446200002E-2</v>
      </c>
      <c r="P1277">
        <v>0.15</v>
      </c>
      <c r="Q1277">
        <v>0.19</v>
      </c>
    </row>
    <row r="1278" spans="1:17" x14ac:dyDescent="0.2">
      <c r="A1278" s="3" t="s">
        <v>1279</v>
      </c>
      <c r="B1278">
        <v>100</v>
      </c>
      <c r="C1278">
        <v>100</v>
      </c>
      <c r="D1278">
        <v>100</v>
      </c>
      <c r="E1278">
        <v>24.206243329799999</v>
      </c>
      <c r="F1278">
        <v>0.50331976868700001</v>
      </c>
      <c r="G1278">
        <v>0.14606396063999999</v>
      </c>
      <c r="H1278">
        <v>20.649238414199999</v>
      </c>
      <c r="I1278">
        <v>0</v>
      </c>
      <c r="J1278">
        <v>0.183948107271</v>
      </c>
      <c r="K1278">
        <v>0.78588170412199998</v>
      </c>
      <c r="L1278">
        <v>0.282317979198</v>
      </c>
      <c r="M1278">
        <v>0</v>
      </c>
      <c r="N1278">
        <v>5.6204703446200002E-2</v>
      </c>
      <c r="P1278">
        <v>0.15</v>
      </c>
      <c r="Q1278">
        <v>0.19</v>
      </c>
    </row>
    <row r="1279" spans="1:17" x14ac:dyDescent="0.2">
      <c r="A1279" s="3" t="s">
        <v>1280</v>
      </c>
      <c r="B1279">
        <v>100</v>
      </c>
      <c r="C1279">
        <v>100</v>
      </c>
      <c r="D1279">
        <v>100</v>
      </c>
      <c r="E1279">
        <v>24.0728388474</v>
      </c>
      <c r="F1279">
        <v>0.214178624973</v>
      </c>
      <c r="G1279">
        <v>0</v>
      </c>
      <c r="H1279">
        <v>19.801231500499998</v>
      </c>
      <c r="I1279">
        <v>0</v>
      </c>
      <c r="J1279">
        <v>9.1974053635399997E-2</v>
      </c>
      <c r="K1279">
        <v>3.4192747828500001</v>
      </c>
      <c r="L1279">
        <v>0.282317979198</v>
      </c>
      <c r="M1279">
        <v>0</v>
      </c>
      <c r="N1279">
        <v>0</v>
      </c>
      <c r="P1279">
        <v>0.15</v>
      </c>
      <c r="Q1279">
        <v>0.19</v>
      </c>
    </row>
    <row r="1280" spans="1:17" x14ac:dyDescent="0.2">
      <c r="A1280" s="3" t="s">
        <v>1281</v>
      </c>
      <c r="B1280">
        <v>99.973008406000005</v>
      </c>
      <c r="C1280">
        <v>100</v>
      </c>
      <c r="D1280">
        <v>100</v>
      </c>
      <c r="E1280">
        <v>24.0728388474</v>
      </c>
      <c r="F1280">
        <v>0.44263582494499998</v>
      </c>
      <c r="G1280">
        <v>0</v>
      </c>
      <c r="H1280">
        <v>33.201901263899998</v>
      </c>
      <c r="I1280">
        <v>0</v>
      </c>
      <c r="J1280">
        <v>9.1974053635399997E-2</v>
      </c>
      <c r="K1280">
        <v>2.6196056804099999</v>
      </c>
      <c r="L1280">
        <v>0</v>
      </c>
      <c r="M1280">
        <v>0</v>
      </c>
      <c r="N1280">
        <v>5.6204703446200002E-2</v>
      </c>
      <c r="P1280">
        <v>0.15</v>
      </c>
      <c r="Q1280">
        <v>0.19</v>
      </c>
    </row>
    <row r="1281" spans="1:17" x14ac:dyDescent="0.2">
      <c r="A1281" s="3" t="s">
        <v>1282</v>
      </c>
      <c r="B1281">
        <v>100</v>
      </c>
      <c r="C1281">
        <v>100</v>
      </c>
      <c r="D1281">
        <v>100</v>
      </c>
      <c r="E1281">
        <v>24.0728388474</v>
      </c>
      <c r="F1281">
        <v>0.364103662454</v>
      </c>
      <c r="G1281">
        <v>0</v>
      </c>
      <c r="H1281">
        <v>20.546613373700001</v>
      </c>
      <c r="I1281">
        <v>0</v>
      </c>
      <c r="J1281">
        <v>0.183948107271</v>
      </c>
      <c r="K1281">
        <v>4.7842272163199997</v>
      </c>
      <c r="L1281">
        <v>0.57949479940600002</v>
      </c>
      <c r="M1281">
        <v>0</v>
      </c>
      <c r="N1281">
        <v>5.6204703446200002E-2</v>
      </c>
      <c r="P1281">
        <v>0.15</v>
      </c>
      <c r="Q1281">
        <v>0.19</v>
      </c>
    </row>
    <row r="1282" spans="1:17" x14ac:dyDescent="0.2">
      <c r="A1282" s="3" t="s">
        <v>1283</v>
      </c>
      <c r="B1282">
        <v>100</v>
      </c>
      <c r="C1282">
        <v>0.47169811320799998</v>
      </c>
      <c r="D1282">
        <v>0</v>
      </c>
      <c r="E1282">
        <v>24.206243329799999</v>
      </c>
      <c r="F1282">
        <v>0.57471264367800001</v>
      </c>
      <c r="G1282">
        <v>0</v>
      </c>
      <c r="H1282">
        <v>20.654639732100001</v>
      </c>
      <c r="I1282">
        <v>0</v>
      </c>
      <c r="J1282">
        <v>0.183948107271</v>
      </c>
      <c r="K1282">
        <v>0.53770853439999999</v>
      </c>
      <c r="L1282">
        <v>0.29717682020800001</v>
      </c>
      <c r="M1282">
        <v>0</v>
      </c>
      <c r="N1282">
        <v>5.6204703446200002E-2</v>
      </c>
      <c r="P1282">
        <v>0.15</v>
      </c>
      <c r="Q1282">
        <v>0.19</v>
      </c>
    </row>
    <row r="1283" spans="1:17" x14ac:dyDescent="0.2">
      <c r="A1283" s="3" t="s">
        <v>1284</v>
      </c>
      <c r="B1283">
        <v>100</v>
      </c>
      <c r="C1283">
        <v>100</v>
      </c>
      <c r="D1283">
        <v>96.235901617099998</v>
      </c>
      <c r="E1283">
        <v>24.079509071499999</v>
      </c>
      <c r="F1283">
        <v>0.56757335617899995</v>
      </c>
      <c r="G1283">
        <v>0.292127921279</v>
      </c>
      <c r="H1283">
        <v>20.2333369342</v>
      </c>
      <c r="I1283">
        <v>0</v>
      </c>
      <c r="J1283">
        <v>0</v>
      </c>
      <c r="K1283">
        <v>3.92940852061</v>
      </c>
      <c r="L1283">
        <v>0</v>
      </c>
      <c r="M1283">
        <v>0</v>
      </c>
      <c r="N1283">
        <v>5.6204703446200002E-2</v>
      </c>
      <c r="P1283">
        <v>0.15</v>
      </c>
      <c r="Q1283">
        <v>0.19</v>
      </c>
    </row>
    <row r="1284" spans="1:17" x14ac:dyDescent="0.2">
      <c r="A1284" s="3" t="s">
        <v>1285</v>
      </c>
      <c r="B1284">
        <v>100</v>
      </c>
      <c r="C1284">
        <v>100</v>
      </c>
      <c r="D1284">
        <v>100</v>
      </c>
      <c r="E1284">
        <v>24.206243329799999</v>
      </c>
      <c r="F1284">
        <v>0.28200185621500001</v>
      </c>
      <c r="G1284">
        <v>0</v>
      </c>
      <c r="H1284">
        <v>19.801231500499998</v>
      </c>
      <c r="I1284">
        <v>0</v>
      </c>
      <c r="J1284">
        <v>0</v>
      </c>
      <c r="K1284">
        <v>2.1370467392800001</v>
      </c>
      <c r="L1284">
        <v>0</v>
      </c>
      <c r="M1284">
        <v>0</v>
      </c>
      <c r="N1284">
        <v>0</v>
      </c>
      <c r="P1284">
        <v>0.15</v>
      </c>
      <c r="Q1284">
        <v>0.19</v>
      </c>
    </row>
    <row r="1285" spans="1:17" x14ac:dyDescent="0.2">
      <c r="A1285" s="3" t="s">
        <v>1286</v>
      </c>
      <c r="B1285">
        <v>100</v>
      </c>
      <c r="C1285">
        <v>0.31180044771299997</v>
      </c>
      <c r="D1285">
        <v>0</v>
      </c>
      <c r="E1285">
        <v>25.300160085400002</v>
      </c>
      <c r="F1285">
        <v>49.514528450100002</v>
      </c>
      <c r="G1285">
        <v>0.14606396063999999</v>
      </c>
      <c r="H1285">
        <v>19.903856541</v>
      </c>
      <c r="I1285">
        <v>0.34383318544800001</v>
      </c>
      <c r="J1285">
        <v>0.36305547487700002</v>
      </c>
      <c r="K1285">
        <v>0</v>
      </c>
      <c r="L1285">
        <v>0</v>
      </c>
      <c r="M1285">
        <v>0</v>
      </c>
      <c r="N1285">
        <v>0.23369324064499999</v>
      </c>
      <c r="P1285">
        <v>0.15</v>
      </c>
      <c r="Q1285">
        <v>0.19</v>
      </c>
    </row>
    <row r="1286" spans="1:17" x14ac:dyDescent="0.2">
      <c r="A1286" s="3" t="s">
        <v>1287</v>
      </c>
      <c r="B1286">
        <v>100</v>
      </c>
      <c r="C1286">
        <v>100</v>
      </c>
      <c r="D1286">
        <v>100</v>
      </c>
      <c r="E1286">
        <v>24.0728388474</v>
      </c>
      <c r="F1286">
        <v>0.364103662454</v>
      </c>
      <c r="G1286">
        <v>0</v>
      </c>
      <c r="H1286">
        <v>20.7518634547</v>
      </c>
      <c r="I1286">
        <v>0</v>
      </c>
      <c r="J1286">
        <v>0.183948107271</v>
      </c>
      <c r="K1286">
        <v>4.3430304701500004</v>
      </c>
      <c r="L1286">
        <v>0.29717682020800001</v>
      </c>
      <c r="M1286">
        <v>0</v>
      </c>
      <c r="N1286">
        <v>5.6204703446200002E-2</v>
      </c>
      <c r="P1286">
        <v>0.15</v>
      </c>
      <c r="Q1286">
        <v>0.19</v>
      </c>
    </row>
    <row r="1287" spans="1:17" x14ac:dyDescent="0.2">
      <c r="A1287" s="3" t="s">
        <v>1288</v>
      </c>
      <c r="B1287">
        <v>100</v>
      </c>
      <c r="C1287">
        <v>100</v>
      </c>
      <c r="D1287">
        <v>94.374235629799998</v>
      </c>
      <c r="E1287">
        <v>24.079509071499999</v>
      </c>
      <c r="F1287">
        <v>0.28200185621500001</v>
      </c>
      <c r="G1287">
        <v>0</v>
      </c>
      <c r="H1287">
        <v>19.903856541</v>
      </c>
      <c r="I1287">
        <v>0</v>
      </c>
      <c r="J1287">
        <v>0</v>
      </c>
      <c r="K1287">
        <v>4.0948573004300002</v>
      </c>
      <c r="L1287">
        <v>0</v>
      </c>
      <c r="M1287">
        <v>0</v>
      </c>
      <c r="N1287">
        <v>0</v>
      </c>
      <c r="P1287">
        <v>0.15</v>
      </c>
      <c r="Q1287">
        <v>0.19</v>
      </c>
    </row>
    <row r="1288" spans="1:17" x14ac:dyDescent="0.2">
      <c r="A1288" s="3" t="s">
        <v>1289</v>
      </c>
      <c r="B1288">
        <v>100</v>
      </c>
      <c r="C1288">
        <v>100</v>
      </c>
      <c r="D1288">
        <v>100</v>
      </c>
      <c r="E1288">
        <v>23.739327641399999</v>
      </c>
      <c r="F1288">
        <v>0.214178624973</v>
      </c>
      <c r="G1288">
        <v>0</v>
      </c>
      <c r="H1288">
        <v>19.801231500499998</v>
      </c>
      <c r="I1288">
        <v>0</v>
      </c>
      <c r="J1288">
        <v>0</v>
      </c>
      <c r="K1288">
        <v>3.5847235626599998</v>
      </c>
      <c r="L1288">
        <v>0</v>
      </c>
      <c r="M1288">
        <v>0</v>
      </c>
      <c r="N1288">
        <v>0</v>
      </c>
      <c r="P1288">
        <v>0.15</v>
      </c>
      <c r="Q1288">
        <v>0.19</v>
      </c>
    </row>
    <row r="1289" spans="1:17" x14ac:dyDescent="0.2">
      <c r="A1289" s="3" t="s">
        <v>1290</v>
      </c>
      <c r="B1289">
        <v>100</v>
      </c>
      <c r="C1289">
        <v>100</v>
      </c>
      <c r="D1289">
        <v>100</v>
      </c>
      <c r="E1289">
        <v>24.206243329799999</v>
      </c>
      <c r="F1289">
        <v>0.43192689369600001</v>
      </c>
      <c r="G1289">
        <v>0.14606396063999999</v>
      </c>
      <c r="H1289">
        <v>20.2333369342</v>
      </c>
      <c r="I1289">
        <v>0.21628216504</v>
      </c>
      <c r="J1289">
        <v>0.183948107271</v>
      </c>
      <c r="K1289">
        <v>0</v>
      </c>
      <c r="L1289">
        <v>0</v>
      </c>
      <c r="M1289">
        <v>0</v>
      </c>
      <c r="N1289">
        <v>5.6204703446200002E-2</v>
      </c>
      <c r="P1289">
        <v>0.15</v>
      </c>
      <c r="Q1289">
        <v>0.19</v>
      </c>
    </row>
    <row r="1290" spans="1:17" x14ac:dyDescent="0.2">
      <c r="A1290" s="3" t="s">
        <v>1291</v>
      </c>
      <c r="B1290">
        <v>100</v>
      </c>
      <c r="C1290">
        <v>100</v>
      </c>
      <c r="D1290">
        <v>99.667074330800006</v>
      </c>
      <c r="E1290">
        <v>24.199573105700001</v>
      </c>
      <c r="F1290">
        <v>0.364103662454</v>
      </c>
      <c r="G1290">
        <v>0</v>
      </c>
      <c r="H1290">
        <v>20.546613373700001</v>
      </c>
      <c r="I1290">
        <v>0</v>
      </c>
      <c r="J1290">
        <v>9.1974053635399997E-2</v>
      </c>
      <c r="K1290">
        <v>3.1297394181699998</v>
      </c>
      <c r="L1290">
        <v>0.29717682020800001</v>
      </c>
      <c r="M1290">
        <v>0</v>
      </c>
      <c r="N1290">
        <v>5.6204703446200002E-2</v>
      </c>
      <c r="P1290">
        <v>0.15</v>
      </c>
      <c r="Q1290">
        <v>0.19</v>
      </c>
    </row>
    <row r="1291" spans="1:17" x14ac:dyDescent="0.2">
      <c r="A1291" s="3" t="s">
        <v>1292</v>
      </c>
      <c r="B1291">
        <v>100</v>
      </c>
      <c r="C1291">
        <v>100</v>
      </c>
      <c r="D1291">
        <v>100</v>
      </c>
      <c r="E1291">
        <v>24.079509071499999</v>
      </c>
      <c r="F1291">
        <v>0.364103662454</v>
      </c>
      <c r="G1291">
        <v>0</v>
      </c>
      <c r="H1291">
        <v>20.2441395701</v>
      </c>
      <c r="I1291">
        <v>0.10536823425</v>
      </c>
      <c r="J1291">
        <v>0.19362958660099999</v>
      </c>
      <c r="K1291">
        <v>3.2262512064000002</v>
      </c>
      <c r="L1291">
        <v>0</v>
      </c>
      <c r="M1291">
        <v>0</v>
      </c>
      <c r="N1291">
        <v>5.6204703446200002E-2</v>
      </c>
      <c r="P1291">
        <v>0.15</v>
      </c>
      <c r="Q1291">
        <v>0.19</v>
      </c>
    </row>
    <row r="1292" spans="1:17" x14ac:dyDescent="0.2">
      <c r="A1292" s="3" t="s">
        <v>1293</v>
      </c>
      <c r="B1292">
        <v>100</v>
      </c>
      <c r="C1292">
        <v>100</v>
      </c>
      <c r="D1292">
        <v>100</v>
      </c>
      <c r="E1292">
        <v>24.199573105700001</v>
      </c>
      <c r="F1292">
        <v>0.364103662454</v>
      </c>
      <c r="G1292">
        <v>0</v>
      </c>
      <c r="H1292">
        <v>20.4439883332</v>
      </c>
      <c r="I1292">
        <v>0</v>
      </c>
      <c r="J1292">
        <v>0</v>
      </c>
      <c r="K1292">
        <v>2.3714325106900001</v>
      </c>
      <c r="L1292">
        <v>0</v>
      </c>
      <c r="M1292">
        <v>0</v>
      </c>
      <c r="N1292">
        <v>5.6204703446200002E-2</v>
      </c>
      <c r="P1292">
        <v>0.15</v>
      </c>
      <c r="Q1292">
        <v>0.19</v>
      </c>
    </row>
    <row r="1293" spans="1:17" x14ac:dyDescent="0.2">
      <c r="A1293" s="3" t="s">
        <v>1294</v>
      </c>
      <c r="B1293">
        <v>100</v>
      </c>
      <c r="C1293">
        <v>100</v>
      </c>
      <c r="D1293">
        <v>100</v>
      </c>
      <c r="E1293">
        <v>24.079509071499999</v>
      </c>
      <c r="F1293">
        <v>0.36053401870500001</v>
      </c>
      <c r="G1293">
        <v>0</v>
      </c>
      <c r="H1293">
        <v>20.130711893699999</v>
      </c>
      <c r="I1293">
        <v>0</v>
      </c>
      <c r="J1293">
        <v>0.19362958660099999</v>
      </c>
      <c r="K1293">
        <v>3.5295739693899999</v>
      </c>
      <c r="L1293">
        <v>0</v>
      </c>
      <c r="M1293">
        <v>0</v>
      </c>
      <c r="N1293">
        <v>0</v>
      </c>
      <c r="P1293">
        <v>0.15</v>
      </c>
      <c r="Q1293">
        <v>0.19</v>
      </c>
    </row>
    <row r="1294" spans="1:17" x14ac:dyDescent="0.2">
      <c r="A1294" s="3" t="s">
        <v>1295</v>
      </c>
      <c r="B1294">
        <v>100</v>
      </c>
      <c r="C1294">
        <v>100</v>
      </c>
      <c r="D1294">
        <v>100</v>
      </c>
      <c r="E1294">
        <v>24.0728388474</v>
      </c>
      <c r="F1294">
        <v>0.214178624973</v>
      </c>
      <c r="G1294">
        <v>0</v>
      </c>
      <c r="H1294">
        <v>19.801231500499998</v>
      </c>
      <c r="I1294">
        <v>0</v>
      </c>
      <c r="J1294">
        <v>0</v>
      </c>
      <c r="K1294">
        <v>3.8191093340700002</v>
      </c>
      <c r="L1294">
        <v>0</v>
      </c>
      <c r="M1294">
        <v>0</v>
      </c>
      <c r="N1294">
        <v>0</v>
      </c>
      <c r="P1294">
        <v>0.15</v>
      </c>
      <c r="Q1294">
        <v>0.19</v>
      </c>
    </row>
    <row r="1295" spans="1:17" x14ac:dyDescent="0.2">
      <c r="A1295" s="3" t="s">
        <v>1296</v>
      </c>
      <c r="B1295">
        <v>100</v>
      </c>
      <c r="C1295">
        <v>100</v>
      </c>
      <c r="D1295">
        <v>100</v>
      </c>
      <c r="E1295">
        <v>24.0728388474</v>
      </c>
      <c r="F1295">
        <v>0.364103662454</v>
      </c>
      <c r="G1295">
        <v>0</v>
      </c>
      <c r="H1295">
        <v>20.4439883332</v>
      </c>
      <c r="I1295">
        <v>0.10536823425</v>
      </c>
      <c r="J1295">
        <v>0.183948107271</v>
      </c>
      <c r="K1295">
        <v>4.0121329105200001</v>
      </c>
      <c r="L1295">
        <v>0.57949479940600002</v>
      </c>
      <c r="M1295">
        <v>0</v>
      </c>
      <c r="N1295">
        <v>5.6204703446200002E-2</v>
      </c>
      <c r="P1295">
        <v>0.15</v>
      </c>
      <c r="Q1295">
        <v>0.19</v>
      </c>
    </row>
    <row r="1296" spans="1:17" x14ac:dyDescent="0.2">
      <c r="A1296" s="3" t="s">
        <v>1297</v>
      </c>
      <c r="B1296">
        <v>100</v>
      </c>
      <c r="C1296">
        <v>100</v>
      </c>
      <c r="D1296">
        <v>100</v>
      </c>
      <c r="E1296">
        <v>24.0728388474</v>
      </c>
      <c r="F1296">
        <v>0.364103662454</v>
      </c>
      <c r="G1296">
        <v>0</v>
      </c>
      <c r="H1296">
        <v>20.649238414199999</v>
      </c>
      <c r="I1296">
        <v>0</v>
      </c>
      <c r="J1296">
        <v>9.1974053635399997E-2</v>
      </c>
      <c r="K1296">
        <v>2.88156624845</v>
      </c>
      <c r="L1296">
        <v>0.29717682020800001</v>
      </c>
      <c r="M1296">
        <v>0</v>
      </c>
      <c r="N1296">
        <v>5.6204703446200002E-2</v>
      </c>
      <c r="P1296">
        <v>0.15</v>
      </c>
      <c r="Q1296">
        <v>0.19</v>
      </c>
    </row>
    <row r="1297" spans="1:17" x14ac:dyDescent="0.2">
      <c r="A1297" s="3" t="s">
        <v>1298</v>
      </c>
      <c r="B1297">
        <v>100</v>
      </c>
      <c r="C1297">
        <v>0.78349856092100001</v>
      </c>
      <c r="D1297">
        <v>0</v>
      </c>
      <c r="E1297">
        <v>24.206243329799999</v>
      </c>
      <c r="F1297">
        <v>0.50331976868700001</v>
      </c>
      <c r="G1297">
        <v>0</v>
      </c>
      <c r="H1297">
        <v>20.546613373700001</v>
      </c>
      <c r="I1297">
        <v>0</v>
      </c>
      <c r="J1297">
        <v>0</v>
      </c>
      <c r="K1297">
        <v>0.26196056804099999</v>
      </c>
      <c r="L1297">
        <v>0</v>
      </c>
      <c r="M1297">
        <v>0</v>
      </c>
      <c r="N1297">
        <v>5.6204703446200002E-2</v>
      </c>
      <c r="P1297">
        <v>0.15</v>
      </c>
      <c r="Q1297">
        <v>0.19</v>
      </c>
    </row>
    <row r="1298" spans="1:17" x14ac:dyDescent="0.2">
      <c r="A1298" s="3" t="s">
        <v>1299</v>
      </c>
      <c r="B1298">
        <v>100</v>
      </c>
      <c r="C1298">
        <v>100</v>
      </c>
      <c r="D1298">
        <v>100</v>
      </c>
      <c r="E1298">
        <v>24.0728388474</v>
      </c>
      <c r="F1298">
        <v>0.214178624973</v>
      </c>
      <c r="G1298">
        <v>0</v>
      </c>
      <c r="H1298">
        <v>19.801231500499998</v>
      </c>
      <c r="I1298">
        <v>0</v>
      </c>
      <c r="J1298">
        <v>0</v>
      </c>
      <c r="K1298">
        <v>4.02592030884</v>
      </c>
      <c r="L1298">
        <v>0</v>
      </c>
      <c r="M1298">
        <v>0</v>
      </c>
      <c r="N1298">
        <v>0</v>
      </c>
      <c r="P1298">
        <v>0.15</v>
      </c>
      <c r="Q1298">
        <v>0.19</v>
      </c>
    </row>
    <row r="1299" spans="1:17" x14ac:dyDescent="0.2">
      <c r="A1299" s="3" t="s">
        <v>1300</v>
      </c>
      <c r="B1299">
        <v>100</v>
      </c>
      <c r="C1299">
        <v>100</v>
      </c>
      <c r="D1299">
        <v>100</v>
      </c>
      <c r="E1299">
        <v>24.0728388474</v>
      </c>
      <c r="F1299">
        <v>0.364103662454</v>
      </c>
      <c r="G1299">
        <v>0</v>
      </c>
      <c r="H1299">
        <v>20.546613373700001</v>
      </c>
      <c r="I1299">
        <v>0</v>
      </c>
      <c r="J1299">
        <v>9.1974053635399997E-2</v>
      </c>
      <c r="K1299">
        <v>3.5433613677100002</v>
      </c>
      <c r="L1299">
        <v>0.29717682020800001</v>
      </c>
      <c r="M1299">
        <v>0</v>
      </c>
      <c r="N1299">
        <v>5.6204703446200002E-2</v>
      </c>
      <c r="P1299">
        <v>0.15</v>
      </c>
      <c r="Q1299">
        <v>0.19</v>
      </c>
    </row>
    <row r="1300" spans="1:17" x14ac:dyDescent="0.2">
      <c r="A1300" s="3" t="s">
        <v>1301</v>
      </c>
      <c r="B1300">
        <v>100</v>
      </c>
      <c r="C1300">
        <v>100</v>
      </c>
      <c r="D1300">
        <v>99.802962359000006</v>
      </c>
      <c r="E1300">
        <v>24.0728388474</v>
      </c>
      <c r="F1300">
        <v>0.214178624973</v>
      </c>
      <c r="G1300">
        <v>0</v>
      </c>
      <c r="H1300">
        <v>19.7958301826</v>
      </c>
      <c r="I1300">
        <v>0</v>
      </c>
      <c r="J1300">
        <v>0</v>
      </c>
      <c r="K1300">
        <v>2.4955190955500002</v>
      </c>
      <c r="L1300">
        <v>0</v>
      </c>
      <c r="M1300">
        <v>0</v>
      </c>
      <c r="N1300">
        <v>0</v>
      </c>
      <c r="P1300">
        <v>0.15</v>
      </c>
      <c r="Q1300">
        <v>0.19</v>
      </c>
    </row>
    <row r="1301" spans="1:17" x14ac:dyDescent="0.2">
      <c r="A1301" s="3" t="s">
        <v>1302</v>
      </c>
      <c r="B1301">
        <v>99.614405799300002</v>
      </c>
      <c r="C1301">
        <v>100</v>
      </c>
      <c r="D1301">
        <v>57.433075146100002</v>
      </c>
      <c r="E1301">
        <v>24.079509071499999</v>
      </c>
      <c r="F1301">
        <v>0.214178624973</v>
      </c>
      <c r="G1301">
        <v>0</v>
      </c>
      <c r="H1301">
        <v>19.801231500499998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P1301">
        <v>0.15</v>
      </c>
      <c r="Q1301">
        <v>0.19</v>
      </c>
    </row>
    <row r="1302" spans="1:17" x14ac:dyDescent="0.2">
      <c r="A1302" s="3" t="s">
        <v>1303</v>
      </c>
      <c r="B1302">
        <v>100</v>
      </c>
      <c r="C1302">
        <v>100</v>
      </c>
      <c r="D1302">
        <v>100</v>
      </c>
      <c r="E1302">
        <v>24.713180362900001</v>
      </c>
      <c r="F1302">
        <v>56.650246305400003</v>
      </c>
      <c r="G1302">
        <v>0</v>
      </c>
      <c r="H1302">
        <v>20.66004105</v>
      </c>
      <c r="I1302">
        <v>0.36047027506700002</v>
      </c>
      <c r="J1302">
        <v>0.183948107271</v>
      </c>
      <c r="K1302">
        <v>4.5636288432400001</v>
      </c>
      <c r="L1302">
        <v>0.29717682020800001</v>
      </c>
      <c r="M1302">
        <v>0</v>
      </c>
      <c r="N1302">
        <v>5.6204703446200002E-2</v>
      </c>
      <c r="P1302">
        <v>0.15</v>
      </c>
      <c r="Q1302">
        <v>0.19</v>
      </c>
    </row>
    <row r="1303" spans="1:17" x14ac:dyDescent="0.2">
      <c r="A1303" s="3" t="s">
        <v>1304</v>
      </c>
      <c r="B1303">
        <v>100</v>
      </c>
      <c r="C1303">
        <v>100</v>
      </c>
      <c r="D1303">
        <v>96.663948906100003</v>
      </c>
      <c r="E1303">
        <v>24.206243329799999</v>
      </c>
      <c r="F1303">
        <v>0.43192689369600001</v>
      </c>
      <c r="G1303">
        <v>0.14606396063999999</v>
      </c>
      <c r="H1303">
        <v>20.5520146916</v>
      </c>
      <c r="I1303">
        <v>0</v>
      </c>
      <c r="J1303">
        <v>9.1974053635399997E-2</v>
      </c>
      <c r="K1303">
        <v>2.9505032400400002</v>
      </c>
      <c r="L1303">
        <v>0.282317979198</v>
      </c>
      <c r="M1303">
        <v>0</v>
      </c>
      <c r="N1303">
        <v>5.6204703446200002E-2</v>
      </c>
      <c r="P1303">
        <v>0.15</v>
      </c>
      <c r="Q1303">
        <v>0.19</v>
      </c>
    </row>
    <row r="1304" spans="1:17" x14ac:dyDescent="0.2">
      <c r="A1304" s="3" t="s">
        <v>1305</v>
      </c>
      <c r="B1304">
        <v>100</v>
      </c>
      <c r="C1304">
        <v>100</v>
      </c>
      <c r="D1304">
        <v>100</v>
      </c>
      <c r="E1304">
        <v>24.079509071499999</v>
      </c>
      <c r="F1304">
        <v>0.49975012493799997</v>
      </c>
      <c r="G1304">
        <v>0</v>
      </c>
      <c r="H1304">
        <v>20.649238414199999</v>
      </c>
      <c r="I1304">
        <v>0.10536823425</v>
      </c>
      <c r="J1304">
        <v>0.37757769387200002</v>
      </c>
      <c r="K1304">
        <v>3.6812353508900002</v>
      </c>
      <c r="L1304">
        <v>0.29717682020800001</v>
      </c>
      <c r="M1304">
        <v>0</v>
      </c>
      <c r="N1304">
        <v>5.6204703446200002E-2</v>
      </c>
      <c r="P1304">
        <v>0.15</v>
      </c>
      <c r="Q1304">
        <v>0.19</v>
      </c>
    </row>
    <row r="1305" spans="1:17" x14ac:dyDescent="0.2">
      <c r="A1305" s="3" t="s">
        <v>1306</v>
      </c>
      <c r="B1305">
        <v>100</v>
      </c>
      <c r="C1305">
        <v>100</v>
      </c>
      <c r="D1305">
        <v>100</v>
      </c>
      <c r="E1305">
        <v>24.212913553900002</v>
      </c>
      <c r="F1305">
        <v>0.43192689369600001</v>
      </c>
      <c r="G1305">
        <v>0</v>
      </c>
      <c r="H1305">
        <v>20.335961974700002</v>
      </c>
      <c r="I1305">
        <v>0</v>
      </c>
      <c r="J1305">
        <v>0.19362958660099999</v>
      </c>
      <c r="K1305">
        <v>3.9569833172500002</v>
      </c>
      <c r="L1305">
        <v>0</v>
      </c>
      <c r="M1305">
        <v>0</v>
      </c>
      <c r="N1305">
        <v>5.6204703446200002E-2</v>
      </c>
      <c r="P1305">
        <v>0.15</v>
      </c>
      <c r="Q1305">
        <v>0.19</v>
      </c>
    </row>
    <row r="1306" spans="1:17" x14ac:dyDescent="0.2">
      <c r="A1306" s="3" t="s">
        <v>1307</v>
      </c>
      <c r="B1306">
        <v>100</v>
      </c>
      <c r="C1306">
        <v>99.853427139999994</v>
      </c>
      <c r="D1306">
        <v>95.964125560499994</v>
      </c>
      <c r="E1306">
        <v>24.0728388474</v>
      </c>
      <c r="F1306">
        <v>0.214178624973</v>
      </c>
      <c r="G1306">
        <v>0</v>
      </c>
      <c r="H1306">
        <v>19.801231500499998</v>
      </c>
      <c r="I1306">
        <v>0</v>
      </c>
      <c r="J1306">
        <v>0</v>
      </c>
      <c r="K1306">
        <v>3.3916999862099999</v>
      </c>
      <c r="L1306">
        <v>0</v>
      </c>
      <c r="M1306">
        <v>0</v>
      </c>
      <c r="N1306">
        <v>0</v>
      </c>
      <c r="P1306">
        <v>0.15</v>
      </c>
      <c r="Q1306">
        <v>0.19</v>
      </c>
    </row>
    <row r="1307" spans="1:17" x14ac:dyDescent="0.2">
      <c r="A1307" s="3" t="s">
        <v>1308</v>
      </c>
      <c r="B1307">
        <v>100</v>
      </c>
      <c r="C1307">
        <v>100</v>
      </c>
      <c r="D1307">
        <v>99.7554015491</v>
      </c>
      <c r="E1307">
        <v>24.079509071499999</v>
      </c>
      <c r="F1307">
        <v>0.214178624973</v>
      </c>
      <c r="G1307">
        <v>0</v>
      </c>
      <c r="H1307">
        <v>19.801231500499998</v>
      </c>
      <c r="I1307">
        <v>0</v>
      </c>
      <c r="J1307">
        <v>0</v>
      </c>
      <c r="K1307">
        <v>3.7088101475299999</v>
      </c>
      <c r="L1307">
        <v>0</v>
      </c>
      <c r="M1307">
        <v>0</v>
      </c>
      <c r="N1307">
        <v>0</v>
      </c>
      <c r="P1307">
        <v>0.15</v>
      </c>
      <c r="Q1307">
        <v>0.19</v>
      </c>
    </row>
    <row r="1308" spans="1:17" x14ac:dyDescent="0.2">
      <c r="A1308" s="3" t="s">
        <v>1310</v>
      </c>
      <c r="B1308">
        <v>100</v>
      </c>
      <c r="C1308">
        <v>100</v>
      </c>
      <c r="D1308">
        <v>100</v>
      </c>
      <c r="E1308">
        <v>24.079509071499999</v>
      </c>
      <c r="F1308">
        <v>0.214178624973</v>
      </c>
      <c r="G1308">
        <v>0</v>
      </c>
      <c r="H1308">
        <v>20.028086853200001</v>
      </c>
      <c r="I1308">
        <v>0</v>
      </c>
      <c r="J1308">
        <v>0</v>
      </c>
      <c r="K1308">
        <v>3.2538260030299999</v>
      </c>
      <c r="L1308">
        <v>0</v>
      </c>
      <c r="M1308">
        <v>0</v>
      </c>
      <c r="N1308">
        <v>0</v>
      </c>
      <c r="P1308">
        <v>0.15</v>
      </c>
      <c r="Q1308">
        <v>0.19</v>
      </c>
    </row>
    <row r="1309" spans="1:17" x14ac:dyDescent="0.2">
      <c r="A1309" s="3" t="s">
        <v>1311</v>
      </c>
      <c r="B1309">
        <v>100</v>
      </c>
      <c r="C1309">
        <v>100</v>
      </c>
      <c r="D1309">
        <v>99.537980703900004</v>
      </c>
      <c r="E1309">
        <v>24.079509071499999</v>
      </c>
      <c r="F1309">
        <v>0.214178624973</v>
      </c>
      <c r="G1309">
        <v>0</v>
      </c>
      <c r="H1309">
        <v>19.801231500499998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P1309">
        <v>0.15</v>
      </c>
      <c r="Q1309">
        <v>0.19</v>
      </c>
    </row>
    <row r="1310" spans="1:17" x14ac:dyDescent="0.2">
      <c r="A1310" s="3" t="s">
        <v>1312</v>
      </c>
      <c r="B1310">
        <v>100</v>
      </c>
      <c r="C1310">
        <v>100</v>
      </c>
      <c r="D1310">
        <v>100</v>
      </c>
      <c r="E1310">
        <v>24.0728388474</v>
      </c>
      <c r="F1310">
        <v>0.43192689369600001</v>
      </c>
      <c r="G1310">
        <v>0</v>
      </c>
      <c r="H1310">
        <v>20.649238414199999</v>
      </c>
      <c r="I1310">
        <v>0</v>
      </c>
      <c r="J1310">
        <v>0.183948107271</v>
      </c>
      <c r="K1310">
        <v>3.6674479525699999</v>
      </c>
      <c r="L1310">
        <v>0.57949479940600002</v>
      </c>
      <c r="M1310">
        <v>0</v>
      </c>
      <c r="N1310">
        <v>5.6204703446200002E-2</v>
      </c>
      <c r="P1310">
        <v>0.15</v>
      </c>
      <c r="Q1310">
        <v>0.19</v>
      </c>
    </row>
    <row r="1311" spans="1:17" x14ac:dyDescent="0.2">
      <c r="A1311" s="3" t="s">
        <v>1313</v>
      </c>
      <c r="B1311">
        <v>100</v>
      </c>
      <c r="C1311">
        <v>100</v>
      </c>
      <c r="D1311">
        <v>100</v>
      </c>
      <c r="E1311">
        <v>23.459178228399999</v>
      </c>
      <c r="F1311">
        <v>0.214178624973</v>
      </c>
      <c r="G1311">
        <v>0</v>
      </c>
      <c r="H1311">
        <v>19.801231500499998</v>
      </c>
      <c r="I1311">
        <v>0</v>
      </c>
      <c r="J1311">
        <v>0</v>
      </c>
      <c r="K1311">
        <v>4.4119674617399998</v>
      </c>
      <c r="L1311">
        <v>0</v>
      </c>
      <c r="M1311">
        <v>0</v>
      </c>
      <c r="N1311">
        <v>0</v>
      </c>
      <c r="P1311">
        <v>0.15</v>
      </c>
      <c r="Q1311">
        <v>0.19</v>
      </c>
    </row>
    <row r="1312" spans="1:17" x14ac:dyDescent="0.2">
      <c r="A1312" s="3" t="s">
        <v>1314</v>
      </c>
      <c r="B1312">
        <v>100</v>
      </c>
      <c r="C1312">
        <v>100</v>
      </c>
      <c r="D1312">
        <v>99.639896725100002</v>
      </c>
      <c r="E1312">
        <v>24.0728388474</v>
      </c>
      <c r="F1312">
        <v>0.214178624973</v>
      </c>
      <c r="G1312">
        <v>0</v>
      </c>
      <c r="H1312">
        <v>19.801231500499998</v>
      </c>
      <c r="I1312">
        <v>0</v>
      </c>
      <c r="J1312">
        <v>0</v>
      </c>
      <c r="K1312">
        <v>2.1094719426399999</v>
      </c>
      <c r="L1312">
        <v>0</v>
      </c>
      <c r="M1312">
        <v>0</v>
      </c>
      <c r="N1312">
        <v>0</v>
      </c>
      <c r="P1312">
        <v>0.15</v>
      </c>
      <c r="Q1312">
        <v>0.19</v>
      </c>
    </row>
    <row r="1313" spans="1:17" x14ac:dyDescent="0.2">
      <c r="A1313" s="3" t="s">
        <v>1315</v>
      </c>
      <c r="B1313">
        <v>100</v>
      </c>
      <c r="C1313">
        <v>0.10126852148</v>
      </c>
      <c r="D1313">
        <v>0</v>
      </c>
      <c r="E1313">
        <v>24.199573105700001</v>
      </c>
      <c r="F1313">
        <v>0.42121796244699999</v>
      </c>
      <c r="G1313">
        <v>0.292127921279</v>
      </c>
      <c r="H1313">
        <v>19.909257858899998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P1313">
        <v>0.15</v>
      </c>
      <c r="Q1313">
        <v>0.19</v>
      </c>
    </row>
    <row r="1314" spans="1:17" x14ac:dyDescent="0.2">
      <c r="A1314" s="3" t="s">
        <v>1316</v>
      </c>
      <c r="B1314">
        <v>100</v>
      </c>
      <c r="C1314">
        <v>100</v>
      </c>
      <c r="D1314">
        <v>100</v>
      </c>
      <c r="E1314">
        <v>24.079509071499999</v>
      </c>
      <c r="F1314">
        <v>0.214178624973</v>
      </c>
      <c r="G1314">
        <v>0</v>
      </c>
      <c r="H1314">
        <v>19.801231500499998</v>
      </c>
      <c r="I1314">
        <v>0</v>
      </c>
      <c r="J1314">
        <v>0</v>
      </c>
      <c r="K1314">
        <v>3.8466841306999999</v>
      </c>
      <c r="L1314">
        <v>0</v>
      </c>
      <c r="M1314">
        <v>0</v>
      </c>
      <c r="N1314">
        <v>0</v>
      </c>
      <c r="P1314">
        <v>0.15</v>
      </c>
      <c r="Q1314">
        <v>0.19</v>
      </c>
    </row>
    <row r="1315" spans="1:17" x14ac:dyDescent="0.2">
      <c r="A1315" s="3" t="s">
        <v>1317</v>
      </c>
      <c r="B1315">
        <v>100</v>
      </c>
      <c r="C1315">
        <v>100</v>
      </c>
      <c r="D1315">
        <v>100</v>
      </c>
      <c r="E1315">
        <v>24.199573105700001</v>
      </c>
      <c r="F1315">
        <v>0.28200185621500001</v>
      </c>
      <c r="G1315">
        <v>0</v>
      </c>
      <c r="H1315">
        <v>19.909257858899998</v>
      </c>
      <c r="I1315">
        <v>0</v>
      </c>
      <c r="J1315">
        <v>0</v>
      </c>
      <c r="K1315">
        <v>5.3770853440000002</v>
      </c>
      <c r="L1315">
        <v>0</v>
      </c>
      <c r="M1315">
        <v>0</v>
      </c>
      <c r="N1315">
        <v>0</v>
      </c>
      <c r="P1315">
        <v>0.15</v>
      </c>
      <c r="Q1315">
        <v>0.19</v>
      </c>
    </row>
    <row r="1316" spans="1:17" x14ac:dyDescent="0.2">
      <c r="A1316" s="3" t="s">
        <v>1318</v>
      </c>
      <c r="B1316">
        <v>100</v>
      </c>
      <c r="C1316">
        <v>100</v>
      </c>
      <c r="D1316">
        <v>95.454545454500007</v>
      </c>
      <c r="E1316">
        <v>24.079509071499999</v>
      </c>
      <c r="F1316">
        <v>0.214178624973</v>
      </c>
      <c r="G1316">
        <v>0</v>
      </c>
      <c r="H1316">
        <v>19.801231500499998</v>
      </c>
      <c r="I1316">
        <v>0</v>
      </c>
      <c r="J1316">
        <v>0</v>
      </c>
      <c r="K1316">
        <v>3.5571487660300001</v>
      </c>
      <c r="L1316">
        <v>0</v>
      </c>
      <c r="M1316">
        <v>0</v>
      </c>
      <c r="N1316">
        <v>0</v>
      </c>
      <c r="P1316">
        <v>0.15</v>
      </c>
      <c r="Q1316">
        <v>0.19</v>
      </c>
    </row>
    <row r="1317" spans="1:17" x14ac:dyDescent="0.2">
      <c r="A1317" s="3" t="s">
        <v>1319</v>
      </c>
      <c r="B1317">
        <v>100</v>
      </c>
      <c r="C1317">
        <v>100</v>
      </c>
      <c r="D1317">
        <v>100</v>
      </c>
      <c r="E1317">
        <v>24.0728388474</v>
      </c>
      <c r="F1317">
        <v>0.214178624973</v>
      </c>
      <c r="G1317">
        <v>0</v>
      </c>
      <c r="H1317">
        <v>19.801231500499998</v>
      </c>
      <c r="I1317">
        <v>0</v>
      </c>
      <c r="J1317">
        <v>0</v>
      </c>
      <c r="K1317">
        <v>3.33655039294</v>
      </c>
      <c r="L1317">
        <v>0</v>
      </c>
      <c r="M1317">
        <v>0</v>
      </c>
      <c r="N1317">
        <v>0</v>
      </c>
      <c r="P1317">
        <v>0.15</v>
      </c>
      <c r="Q1317">
        <v>0.19</v>
      </c>
    </row>
    <row r="1318" spans="1:17" x14ac:dyDescent="0.2">
      <c r="A1318" s="3" t="s">
        <v>1321</v>
      </c>
      <c r="B1318">
        <v>100</v>
      </c>
      <c r="C1318">
        <v>100</v>
      </c>
      <c r="D1318">
        <v>100</v>
      </c>
      <c r="E1318">
        <v>24.332977587999999</v>
      </c>
      <c r="F1318">
        <v>0.41764831869800001</v>
      </c>
      <c r="G1318">
        <v>0.14606396063999999</v>
      </c>
      <c r="H1318">
        <v>20.114507939900001</v>
      </c>
      <c r="I1318">
        <v>0</v>
      </c>
      <c r="J1318">
        <v>0.101655532965</v>
      </c>
      <c r="K1318">
        <v>4.2740934785600002</v>
      </c>
      <c r="L1318">
        <v>0</v>
      </c>
      <c r="M1318">
        <v>0</v>
      </c>
      <c r="N1318">
        <v>0</v>
      </c>
      <c r="P1318">
        <v>0.15</v>
      </c>
      <c r="Q1318">
        <v>0.19</v>
      </c>
    </row>
    <row r="1319" spans="1:17" x14ac:dyDescent="0.2">
      <c r="A1319" s="3" t="s">
        <v>1322</v>
      </c>
      <c r="B1319">
        <v>100</v>
      </c>
      <c r="C1319">
        <v>100</v>
      </c>
      <c r="D1319">
        <v>100</v>
      </c>
      <c r="E1319">
        <v>24.0728388474</v>
      </c>
      <c r="F1319">
        <v>6.2218890554700002</v>
      </c>
      <c r="G1319">
        <v>0</v>
      </c>
      <c r="H1319">
        <v>20.2333369342</v>
      </c>
      <c r="I1319">
        <v>0</v>
      </c>
      <c r="J1319">
        <v>9.1974053635399997E-2</v>
      </c>
      <c r="K1319">
        <v>0</v>
      </c>
      <c r="L1319">
        <v>0</v>
      </c>
      <c r="M1319">
        <v>0</v>
      </c>
      <c r="N1319">
        <v>5.6204703446200002E-2</v>
      </c>
      <c r="P1319">
        <v>0.15</v>
      </c>
      <c r="Q1319">
        <v>0.19</v>
      </c>
    </row>
    <row r="1320" spans="1:17" x14ac:dyDescent="0.2">
      <c r="A1320" s="3" t="s">
        <v>1323</v>
      </c>
      <c r="B1320">
        <v>100</v>
      </c>
      <c r="C1320">
        <v>100</v>
      </c>
      <c r="D1320">
        <v>97.261856230500001</v>
      </c>
      <c r="E1320">
        <v>24.079509071499999</v>
      </c>
      <c r="F1320">
        <v>0.214178624973</v>
      </c>
      <c r="G1320">
        <v>0</v>
      </c>
      <c r="H1320">
        <v>19.806632818400001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P1320">
        <v>0.15</v>
      </c>
      <c r="Q1320">
        <v>0.19</v>
      </c>
    </row>
    <row r="1321" spans="1:17" x14ac:dyDescent="0.2">
      <c r="A1321" s="3" t="s">
        <v>1324</v>
      </c>
      <c r="B1321">
        <v>100</v>
      </c>
      <c r="C1321">
        <v>100</v>
      </c>
      <c r="D1321">
        <v>100</v>
      </c>
      <c r="E1321">
        <v>24.5864461046</v>
      </c>
      <c r="F1321">
        <v>56.853715999099997</v>
      </c>
      <c r="G1321">
        <v>0</v>
      </c>
      <c r="H1321">
        <v>19.801231500499998</v>
      </c>
      <c r="I1321">
        <v>0.36047027506700002</v>
      </c>
      <c r="J1321">
        <v>0</v>
      </c>
      <c r="K1321">
        <v>3.9431959189299999</v>
      </c>
      <c r="L1321">
        <v>0</v>
      </c>
      <c r="M1321">
        <v>0</v>
      </c>
      <c r="N1321">
        <v>0</v>
      </c>
      <c r="P1321">
        <v>0.15</v>
      </c>
      <c r="Q1321">
        <v>0.19</v>
      </c>
    </row>
    <row r="1322" spans="1:17" x14ac:dyDescent="0.2">
      <c r="A1322" s="3" t="s">
        <v>1325</v>
      </c>
      <c r="B1322">
        <v>100</v>
      </c>
      <c r="C1322">
        <v>100</v>
      </c>
      <c r="D1322">
        <v>100</v>
      </c>
      <c r="E1322">
        <v>24.079509071499999</v>
      </c>
      <c r="F1322">
        <v>0.214178624973</v>
      </c>
      <c r="G1322">
        <v>0</v>
      </c>
      <c r="H1322">
        <v>19.801231500499998</v>
      </c>
      <c r="I1322">
        <v>0</v>
      </c>
      <c r="J1322">
        <v>0</v>
      </c>
      <c r="K1322">
        <v>3.8742589273400001</v>
      </c>
      <c r="L1322">
        <v>0</v>
      </c>
      <c r="M1322">
        <v>0</v>
      </c>
      <c r="N1322">
        <v>0</v>
      </c>
      <c r="P1322">
        <v>0.15</v>
      </c>
      <c r="Q1322">
        <v>0.19</v>
      </c>
    </row>
    <row r="1323" spans="1:17" x14ac:dyDescent="0.2">
      <c r="A1323" s="3" t="s">
        <v>1326</v>
      </c>
      <c r="B1323">
        <v>100</v>
      </c>
      <c r="C1323">
        <v>99.850762178899998</v>
      </c>
      <c r="D1323">
        <v>100</v>
      </c>
      <c r="E1323">
        <v>24.086179295600001</v>
      </c>
      <c r="F1323">
        <v>0.214178624973</v>
      </c>
      <c r="G1323">
        <v>0</v>
      </c>
      <c r="H1323">
        <v>19.801231500499998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P1323">
        <v>0.15</v>
      </c>
      <c r="Q1323">
        <v>0.19</v>
      </c>
    </row>
    <row r="1324" spans="1:17" x14ac:dyDescent="0.2">
      <c r="A1324" s="3" t="s">
        <v>1327</v>
      </c>
      <c r="B1324">
        <v>100</v>
      </c>
      <c r="C1324">
        <v>100</v>
      </c>
      <c r="D1324">
        <v>99.816551161800007</v>
      </c>
      <c r="E1324">
        <v>24.0728388474</v>
      </c>
      <c r="F1324">
        <v>0.364103662454</v>
      </c>
      <c r="G1324">
        <v>0</v>
      </c>
      <c r="H1324">
        <v>20.2333369342</v>
      </c>
      <c r="I1324">
        <v>0</v>
      </c>
      <c r="J1324">
        <v>0.101655532965</v>
      </c>
      <c r="K1324">
        <v>3.5295739693899999</v>
      </c>
      <c r="L1324">
        <v>0</v>
      </c>
      <c r="M1324">
        <v>0</v>
      </c>
      <c r="N1324">
        <v>5.6204703446200002E-2</v>
      </c>
      <c r="P1324">
        <v>0.15</v>
      </c>
      <c r="Q1324">
        <v>0.19</v>
      </c>
    </row>
    <row r="1325" spans="1:17" x14ac:dyDescent="0.2">
      <c r="A1325" s="3" t="s">
        <v>1328</v>
      </c>
      <c r="B1325">
        <v>100</v>
      </c>
      <c r="C1325">
        <v>100</v>
      </c>
      <c r="D1325">
        <v>100</v>
      </c>
      <c r="E1325">
        <v>24.0728388474</v>
      </c>
      <c r="F1325">
        <v>0.364103662454</v>
      </c>
      <c r="G1325">
        <v>0</v>
      </c>
      <c r="H1325">
        <v>20.2333369342</v>
      </c>
      <c r="I1325">
        <v>0</v>
      </c>
      <c r="J1325">
        <v>9.1974053635399997E-2</v>
      </c>
      <c r="K1325">
        <v>0</v>
      </c>
      <c r="L1325">
        <v>0</v>
      </c>
      <c r="M1325">
        <v>0</v>
      </c>
      <c r="N1325">
        <v>5.6204703446200002E-2</v>
      </c>
      <c r="P1325">
        <v>0.15</v>
      </c>
      <c r="Q1325">
        <v>0.19</v>
      </c>
    </row>
    <row r="1326" spans="1:17" x14ac:dyDescent="0.2">
      <c r="A1326" s="3" t="s">
        <v>1329</v>
      </c>
      <c r="B1326">
        <v>100</v>
      </c>
      <c r="C1326">
        <v>99.7548235796</v>
      </c>
      <c r="D1326">
        <v>90.915885310500002</v>
      </c>
      <c r="E1326">
        <v>24.199573105700001</v>
      </c>
      <c r="F1326">
        <v>0.364103662454</v>
      </c>
      <c r="G1326">
        <v>0</v>
      </c>
      <c r="H1326">
        <v>20.4385870152</v>
      </c>
      <c r="I1326">
        <v>0.11091393079</v>
      </c>
      <c r="J1326">
        <v>0</v>
      </c>
      <c r="K1326">
        <v>2.42658210396</v>
      </c>
      <c r="L1326">
        <v>0</v>
      </c>
      <c r="M1326">
        <v>0</v>
      </c>
      <c r="N1326">
        <v>5.6204703446200002E-2</v>
      </c>
      <c r="P1326">
        <v>0.15</v>
      </c>
      <c r="Q1326">
        <v>0.19</v>
      </c>
    </row>
    <row r="1327" spans="1:17" x14ac:dyDescent="0.2">
      <c r="A1327" s="3" t="s">
        <v>1330</v>
      </c>
      <c r="B1327">
        <v>100</v>
      </c>
      <c r="C1327">
        <v>100</v>
      </c>
      <c r="D1327">
        <v>100</v>
      </c>
      <c r="E1327">
        <v>24.0728388474</v>
      </c>
      <c r="F1327">
        <v>0.49975012493799997</v>
      </c>
      <c r="G1327">
        <v>0</v>
      </c>
      <c r="H1327">
        <v>20.2333369342</v>
      </c>
      <c r="I1327">
        <v>0</v>
      </c>
      <c r="J1327">
        <v>9.1974053635399997E-2</v>
      </c>
      <c r="K1327">
        <v>3.92940852061</v>
      </c>
      <c r="L1327">
        <v>0.282317979198</v>
      </c>
      <c r="M1327">
        <v>0</v>
      </c>
      <c r="N1327">
        <v>5.6204703446200002E-2</v>
      </c>
      <c r="P1327">
        <v>0.15</v>
      </c>
      <c r="Q1327">
        <v>0.19</v>
      </c>
    </row>
    <row r="1328" spans="1:17" x14ac:dyDescent="0.2">
      <c r="A1328" s="3" t="s">
        <v>1331</v>
      </c>
      <c r="B1328">
        <v>100</v>
      </c>
      <c r="C1328">
        <v>100</v>
      </c>
      <c r="D1328">
        <v>80.975676042900005</v>
      </c>
      <c r="E1328">
        <v>23.525880469600001</v>
      </c>
      <c r="F1328">
        <v>0.356964374955</v>
      </c>
      <c r="G1328">
        <v>0.14606396063999999</v>
      </c>
      <c r="H1328">
        <v>19.801231500499998</v>
      </c>
      <c r="I1328">
        <v>0</v>
      </c>
      <c r="J1328">
        <v>9.1974053635399997E-2</v>
      </c>
      <c r="K1328">
        <v>2.9367158417199999</v>
      </c>
      <c r="L1328">
        <v>0</v>
      </c>
      <c r="M1328">
        <v>0</v>
      </c>
      <c r="N1328">
        <v>0</v>
      </c>
      <c r="P1328">
        <v>0.15</v>
      </c>
      <c r="Q1328">
        <v>0.19</v>
      </c>
    </row>
    <row r="1329" spans="1:17" x14ac:dyDescent="0.2">
      <c r="A1329" s="3" t="s">
        <v>1332</v>
      </c>
      <c r="B1329">
        <v>100</v>
      </c>
      <c r="C1329">
        <v>99.786803112699999</v>
      </c>
      <c r="D1329">
        <v>99.775784753400004</v>
      </c>
      <c r="E1329">
        <v>24.199573105700001</v>
      </c>
      <c r="F1329">
        <v>0.35339473120600001</v>
      </c>
      <c r="G1329">
        <v>0</v>
      </c>
      <c r="H1329">
        <v>20.238738252099999</v>
      </c>
      <c r="I1329">
        <v>0.10536823425</v>
      </c>
      <c r="J1329">
        <v>9.1974053635399997E-2</v>
      </c>
      <c r="K1329">
        <v>3.9983455121999998</v>
      </c>
      <c r="L1329">
        <v>0</v>
      </c>
      <c r="M1329">
        <v>0</v>
      </c>
      <c r="N1329">
        <v>5.6204703446200002E-2</v>
      </c>
      <c r="P1329">
        <v>0.15</v>
      </c>
      <c r="Q1329">
        <v>0.19</v>
      </c>
    </row>
    <row r="1330" spans="1:17" x14ac:dyDescent="0.2">
      <c r="A1330" s="3" t="s">
        <v>1333</v>
      </c>
      <c r="B1330">
        <v>100</v>
      </c>
      <c r="C1330">
        <v>100</v>
      </c>
      <c r="D1330">
        <v>99.707840739199995</v>
      </c>
      <c r="E1330">
        <v>24.079509071499999</v>
      </c>
      <c r="F1330">
        <v>0.43549653744599998</v>
      </c>
      <c r="G1330">
        <v>0</v>
      </c>
      <c r="H1330">
        <v>20.130711893699999</v>
      </c>
      <c r="I1330">
        <v>0</v>
      </c>
      <c r="J1330">
        <v>9.1974053635399997E-2</v>
      </c>
      <c r="K1330">
        <v>3.24003860472</v>
      </c>
      <c r="L1330">
        <v>0</v>
      </c>
      <c r="M1330">
        <v>0</v>
      </c>
      <c r="N1330">
        <v>5.6204703446200002E-2</v>
      </c>
      <c r="P1330">
        <v>0.15</v>
      </c>
      <c r="Q1330">
        <v>0.19</v>
      </c>
    </row>
    <row r="1331" spans="1:17" x14ac:dyDescent="0.2">
      <c r="A1331" s="3" t="s">
        <v>1334</v>
      </c>
      <c r="B1331">
        <v>100</v>
      </c>
      <c r="C1331">
        <v>100</v>
      </c>
      <c r="D1331">
        <v>100</v>
      </c>
      <c r="E1331">
        <v>24.3263073639</v>
      </c>
      <c r="F1331">
        <v>0.364103662454</v>
      </c>
      <c r="G1331">
        <v>0</v>
      </c>
      <c r="H1331">
        <v>20.335961974700002</v>
      </c>
      <c r="I1331">
        <v>0.11091393079</v>
      </c>
      <c r="J1331">
        <v>0.101655532965</v>
      </c>
      <c r="K1331">
        <v>3.7088101475299999</v>
      </c>
      <c r="L1331">
        <v>0</v>
      </c>
      <c r="M1331">
        <v>0</v>
      </c>
      <c r="N1331">
        <v>0.11240940689200001</v>
      </c>
      <c r="P1331">
        <v>0.15</v>
      </c>
      <c r="Q1331">
        <v>0.19</v>
      </c>
    </row>
    <row r="1332" spans="1:17" x14ac:dyDescent="0.2">
      <c r="A1332" s="3" t="s">
        <v>1335</v>
      </c>
      <c r="B1332">
        <v>100</v>
      </c>
      <c r="C1332">
        <v>99.986675194499995</v>
      </c>
      <c r="D1332">
        <v>97.044435385200003</v>
      </c>
      <c r="E1332">
        <v>24.199573105700001</v>
      </c>
      <c r="F1332">
        <v>0.34982508745599999</v>
      </c>
      <c r="G1332">
        <v>0</v>
      </c>
      <c r="H1332">
        <v>19.909257858899998</v>
      </c>
      <c r="I1332">
        <v>0</v>
      </c>
      <c r="J1332">
        <v>0</v>
      </c>
      <c r="K1332">
        <v>4.02592030884</v>
      </c>
      <c r="L1332">
        <v>0</v>
      </c>
      <c r="M1332">
        <v>0</v>
      </c>
      <c r="N1332">
        <v>0</v>
      </c>
      <c r="P1332">
        <v>0.15</v>
      </c>
      <c r="Q1332">
        <v>0.19</v>
      </c>
    </row>
    <row r="1333" spans="1:17" x14ac:dyDescent="0.2">
      <c r="A1333" s="3" t="s">
        <v>1336</v>
      </c>
      <c r="B1333">
        <v>100</v>
      </c>
      <c r="C1333">
        <v>100</v>
      </c>
      <c r="D1333">
        <v>100</v>
      </c>
      <c r="E1333">
        <v>24.086179295600001</v>
      </c>
      <c r="F1333">
        <v>0.214178624973</v>
      </c>
      <c r="G1333">
        <v>0</v>
      </c>
      <c r="H1333">
        <v>19.801231500499998</v>
      </c>
      <c r="I1333">
        <v>0</v>
      </c>
      <c r="J1333">
        <v>0</v>
      </c>
      <c r="K1333">
        <v>3.3641251895800002</v>
      </c>
      <c r="L1333">
        <v>0</v>
      </c>
      <c r="M1333">
        <v>0</v>
      </c>
      <c r="N1333">
        <v>0</v>
      </c>
      <c r="P1333">
        <v>0.15</v>
      </c>
      <c r="Q1333">
        <v>0.19</v>
      </c>
    </row>
    <row r="1334" spans="1:17" x14ac:dyDescent="0.2">
      <c r="A1334" s="3" t="s">
        <v>1337</v>
      </c>
      <c r="B1334">
        <v>100</v>
      </c>
      <c r="C1334">
        <v>100</v>
      </c>
      <c r="D1334">
        <v>100</v>
      </c>
      <c r="E1334">
        <v>24.332977587999999</v>
      </c>
      <c r="F1334">
        <v>0.43192689369600001</v>
      </c>
      <c r="G1334">
        <v>0.292127921279</v>
      </c>
      <c r="H1334">
        <v>20.757264772599999</v>
      </c>
      <c r="I1334">
        <v>0</v>
      </c>
      <c r="J1334">
        <v>0.19362958660099999</v>
      </c>
      <c r="K1334">
        <v>0.79966910244</v>
      </c>
      <c r="L1334">
        <v>0.29717682020800001</v>
      </c>
      <c r="M1334">
        <v>0</v>
      </c>
      <c r="N1334">
        <v>5.6204703446200002E-2</v>
      </c>
      <c r="P1334">
        <v>0.15</v>
      </c>
      <c r="Q1334">
        <v>0.19</v>
      </c>
    </row>
    <row r="1335" spans="1:17" x14ac:dyDescent="0.2">
      <c r="A1335" s="3" t="s">
        <v>1338</v>
      </c>
      <c r="B1335">
        <v>100</v>
      </c>
      <c r="C1335">
        <v>0.319795330988</v>
      </c>
      <c r="D1335">
        <v>0</v>
      </c>
      <c r="E1335">
        <v>24.0728388474</v>
      </c>
      <c r="F1335">
        <v>0.22488755622199999</v>
      </c>
      <c r="G1335">
        <v>0</v>
      </c>
      <c r="H1335">
        <v>19.801231500499998</v>
      </c>
      <c r="I1335">
        <v>0</v>
      </c>
      <c r="J1335">
        <v>9.1974053635399997E-2</v>
      </c>
      <c r="K1335">
        <v>0.27574796635900001</v>
      </c>
      <c r="L1335">
        <v>0.29717682020800001</v>
      </c>
      <c r="M1335">
        <v>0</v>
      </c>
      <c r="N1335">
        <v>0</v>
      </c>
      <c r="P1335">
        <v>0.15</v>
      </c>
      <c r="Q1335">
        <v>0.19</v>
      </c>
    </row>
    <row r="1336" spans="1:17" x14ac:dyDescent="0.2">
      <c r="A1336" s="3" t="s">
        <v>1339</v>
      </c>
      <c r="B1336">
        <v>100</v>
      </c>
      <c r="C1336">
        <v>100</v>
      </c>
      <c r="D1336">
        <v>100</v>
      </c>
      <c r="E1336">
        <v>24.199573105700001</v>
      </c>
      <c r="F1336">
        <v>0.43549653744599998</v>
      </c>
      <c r="G1336">
        <v>0</v>
      </c>
      <c r="H1336">
        <v>20.5520146916</v>
      </c>
      <c r="I1336">
        <v>0</v>
      </c>
      <c r="J1336">
        <v>0</v>
      </c>
      <c r="K1336">
        <v>3.6122983593</v>
      </c>
      <c r="L1336">
        <v>0</v>
      </c>
      <c r="M1336">
        <v>0</v>
      </c>
      <c r="N1336">
        <v>5.6204703446200002E-2</v>
      </c>
      <c r="P1336">
        <v>0.15</v>
      </c>
      <c r="Q1336">
        <v>0.19</v>
      </c>
    </row>
    <row r="1337" spans="1:17" x14ac:dyDescent="0.2">
      <c r="A1337" s="3" t="s">
        <v>1340</v>
      </c>
      <c r="B1337">
        <v>100</v>
      </c>
      <c r="C1337">
        <v>100</v>
      </c>
      <c r="D1337">
        <v>100</v>
      </c>
      <c r="E1337">
        <v>24.0728388474</v>
      </c>
      <c r="F1337">
        <v>0.364103662454</v>
      </c>
      <c r="G1337">
        <v>0</v>
      </c>
      <c r="H1337">
        <v>20.130711893699999</v>
      </c>
      <c r="I1337">
        <v>0</v>
      </c>
      <c r="J1337">
        <v>9.1974053635399997E-2</v>
      </c>
      <c r="K1337">
        <v>3.8466841306999999</v>
      </c>
      <c r="L1337">
        <v>0</v>
      </c>
      <c r="M1337">
        <v>0</v>
      </c>
      <c r="N1337">
        <v>5.6204703446200002E-2</v>
      </c>
      <c r="P1337">
        <v>0.15</v>
      </c>
      <c r="Q1337">
        <v>0.19</v>
      </c>
    </row>
    <row r="1338" spans="1:17" x14ac:dyDescent="0.2">
      <c r="A1338" s="3" t="s">
        <v>1341</v>
      </c>
      <c r="B1338">
        <v>98.638852471700005</v>
      </c>
      <c r="C1338">
        <v>100</v>
      </c>
      <c r="D1338">
        <v>35.276532137499998</v>
      </c>
      <c r="E1338">
        <v>23.2390608324</v>
      </c>
      <c r="F1338">
        <v>0.356964374955</v>
      </c>
      <c r="G1338">
        <v>0</v>
      </c>
      <c r="H1338">
        <v>19.801231500499998</v>
      </c>
      <c r="I1338">
        <v>0</v>
      </c>
      <c r="J1338">
        <v>9.1974053635399997E-2</v>
      </c>
      <c r="K1338">
        <v>0</v>
      </c>
      <c r="L1338">
        <v>0</v>
      </c>
      <c r="M1338">
        <v>0</v>
      </c>
      <c r="N1338">
        <v>0</v>
      </c>
      <c r="P1338">
        <v>0.15</v>
      </c>
      <c r="Q1338">
        <v>0.19</v>
      </c>
    </row>
    <row r="1339" spans="1:17" x14ac:dyDescent="0.2">
      <c r="A1339" s="3" t="s">
        <v>1342</v>
      </c>
      <c r="B1339">
        <v>100</v>
      </c>
      <c r="C1339">
        <v>100</v>
      </c>
      <c r="D1339">
        <v>100</v>
      </c>
      <c r="E1339">
        <v>24.332977587999999</v>
      </c>
      <c r="F1339">
        <v>0.63896623116999995</v>
      </c>
      <c r="G1339">
        <v>0.14606396063999999</v>
      </c>
      <c r="H1339">
        <v>20.341363292600001</v>
      </c>
      <c r="I1339">
        <v>0</v>
      </c>
      <c r="J1339">
        <v>0.19362958660099999</v>
      </c>
      <c r="K1339">
        <v>3.0883772232200002</v>
      </c>
      <c r="L1339">
        <v>0</v>
      </c>
      <c r="M1339">
        <v>0</v>
      </c>
      <c r="N1339">
        <v>5.6204703446200002E-2</v>
      </c>
      <c r="P1339">
        <v>0.15</v>
      </c>
      <c r="Q1339">
        <v>0.19</v>
      </c>
    </row>
    <row r="1340" spans="1:17" x14ac:dyDescent="0.2">
      <c r="A1340" s="3" t="s">
        <v>1343</v>
      </c>
      <c r="B1340">
        <v>100</v>
      </c>
      <c r="C1340">
        <v>100</v>
      </c>
      <c r="D1340">
        <v>100</v>
      </c>
      <c r="E1340">
        <v>24.0928495197</v>
      </c>
      <c r="F1340">
        <v>0.364103662454</v>
      </c>
      <c r="G1340">
        <v>0</v>
      </c>
      <c r="H1340">
        <v>20.546613373700001</v>
      </c>
      <c r="I1340">
        <v>0</v>
      </c>
      <c r="J1340">
        <v>0.27592216090600002</v>
      </c>
      <c r="K1340">
        <v>4.9221011995000001</v>
      </c>
      <c r="L1340">
        <v>0.57949479940600002</v>
      </c>
      <c r="M1340">
        <v>0</v>
      </c>
      <c r="N1340">
        <v>5.6204703446200002E-2</v>
      </c>
      <c r="P1340">
        <v>0.15</v>
      </c>
      <c r="Q1340">
        <v>0.19</v>
      </c>
    </row>
    <row r="1341" spans="1:17" x14ac:dyDescent="0.2">
      <c r="A1341" s="3" t="s">
        <v>1344</v>
      </c>
      <c r="B1341">
        <v>100</v>
      </c>
      <c r="C1341">
        <v>100</v>
      </c>
      <c r="D1341">
        <v>100</v>
      </c>
      <c r="E1341">
        <v>21.965048025600002</v>
      </c>
      <c r="F1341">
        <v>0.214178624973</v>
      </c>
      <c r="G1341">
        <v>0</v>
      </c>
      <c r="H1341">
        <v>19.801231500499998</v>
      </c>
      <c r="I1341">
        <v>0</v>
      </c>
      <c r="J1341">
        <v>0</v>
      </c>
      <c r="K1341">
        <v>2.4127947056400001</v>
      </c>
      <c r="L1341">
        <v>0</v>
      </c>
      <c r="M1341">
        <v>0</v>
      </c>
      <c r="N1341">
        <v>0</v>
      </c>
      <c r="P1341">
        <v>0.15</v>
      </c>
      <c r="Q1341">
        <v>0.19</v>
      </c>
    </row>
    <row r="1342" spans="1:17" x14ac:dyDescent="0.2">
      <c r="A1342" s="3" t="s">
        <v>1345</v>
      </c>
      <c r="B1342">
        <v>100</v>
      </c>
      <c r="C1342">
        <v>100</v>
      </c>
      <c r="D1342">
        <v>100</v>
      </c>
      <c r="E1342">
        <v>22.3118996798</v>
      </c>
      <c r="F1342">
        <v>0.214178624973</v>
      </c>
      <c r="G1342">
        <v>0</v>
      </c>
      <c r="H1342">
        <v>19.801231500499998</v>
      </c>
      <c r="I1342">
        <v>0</v>
      </c>
      <c r="J1342">
        <v>0</v>
      </c>
      <c r="K1342">
        <v>2.2335585275100001</v>
      </c>
      <c r="L1342">
        <v>0</v>
      </c>
      <c r="M1342">
        <v>0</v>
      </c>
      <c r="N1342">
        <v>0</v>
      </c>
      <c r="P1342">
        <v>0.15</v>
      </c>
      <c r="Q1342">
        <v>0.19</v>
      </c>
    </row>
    <row r="1343" spans="1:17" x14ac:dyDescent="0.2">
      <c r="A1343" s="3" t="s">
        <v>1346</v>
      </c>
      <c r="B1343">
        <v>99.710804349499995</v>
      </c>
      <c r="C1343">
        <v>100</v>
      </c>
      <c r="D1343">
        <v>100</v>
      </c>
      <c r="E1343">
        <v>24.0728388474</v>
      </c>
      <c r="F1343">
        <v>0.364103662454</v>
      </c>
      <c r="G1343">
        <v>0</v>
      </c>
      <c r="H1343">
        <v>20.2333369342</v>
      </c>
      <c r="I1343">
        <v>0.10536823425</v>
      </c>
      <c r="J1343">
        <v>9.1974053635399997E-2</v>
      </c>
      <c r="K1343">
        <v>3.5295739693899999</v>
      </c>
      <c r="L1343">
        <v>0</v>
      </c>
      <c r="M1343">
        <v>0</v>
      </c>
      <c r="N1343">
        <v>5.6204703446200002E-2</v>
      </c>
      <c r="P1343">
        <v>0.15</v>
      </c>
      <c r="Q1343">
        <v>0.19</v>
      </c>
    </row>
    <row r="1344" spans="1:17" x14ac:dyDescent="0.2">
      <c r="A1344" s="3" t="s">
        <v>1347</v>
      </c>
      <c r="B1344">
        <v>100</v>
      </c>
      <c r="C1344">
        <v>100</v>
      </c>
      <c r="D1344">
        <v>100</v>
      </c>
      <c r="E1344">
        <v>24.079509071499999</v>
      </c>
      <c r="F1344">
        <v>0.214178624973</v>
      </c>
      <c r="G1344">
        <v>0</v>
      </c>
      <c r="H1344">
        <v>19.909257858899998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P1344">
        <v>0.15</v>
      </c>
      <c r="Q1344">
        <v>0.19</v>
      </c>
    </row>
    <row r="1345" spans="1:17" x14ac:dyDescent="0.2">
      <c r="A1345" s="3" t="s">
        <v>1348</v>
      </c>
      <c r="B1345">
        <v>99.980720289999994</v>
      </c>
      <c r="C1345">
        <v>100</v>
      </c>
      <c r="D1345">
        <v>98.987634189399998</v>
      </c>
      <c r="E1345">
        <v>24.079509071499999</v>
      </c>
      <c r="F1345">
        <v>0.214178624973</v>
      </c>
      <c r="G1345">
        <v>0</v>
      </c>
      <c r="H1345">
        <v>19.801231500499998</v>
      </c>
      <c r="I1345">
        <v>0</v>
      </c>
      <c r="J1345">
        <v>0</v>
      </c>
      <c r="K1345">
        <v>3.7363849441600001</v>
      </c>
      <c r="L1345">
        <v>0</v>
      </c>
      <c r="M1345">
        <v>0</v>
      </c>
      <c r="N1345">
        <v>0</v>
      </c>
      <c r="P1345">
        <v>0.15</v>
      </c>
      <c r="Q1345">
        <v>0.19</v>
      </c>
    </row>
    <row r="1346" spans="1:17" x14ac:dyDescent="0.2">
      <c r="A1346" s="3" t="s">
        <v>1349</v>
      </c>
      <c r="B1346">
        <v>100</v>
      </c>
      <c r="C1346">
        <v>100</v>
      </c>
      <c r="D1346">
        <v>100</v>
      </c>
      <c r="E1346">
        <v>24.199573105700001</v>
      </c>
      <c r="F1346">
        <v>0.34982508745599999</v>
      </c>
      <c r="G1346">
        <v>0</v>
      </c>
      <c r="H1346">
        <v>19.909257858899998</v>
      </c>
      <c r="I1346">
        <v>0</v>
      </c>
      <c r="J1346">
        <v>0</v>
      </c>
      <c r="K1346">
        <v>2.7988418585399999</v>
      </c>
      <c r="L1346">
        <v>0</v>
      </c>
      <c r="M1346">
        <v>0</v>
      </c>
      <c r="N1346">
        <v>0</v>
      </c>
      <c r="P1346">
        <v>0.15</v>
      </c>
      <c r="Q1346">
        <v>0.19</v>
      </c>
    </row>
    <row r="1347" spans="1:17" x14ac:dyDescent="0.2">
      <c r="A1347" s="3" t="s">
        <v>1350</v>
      </c>
      <c r="B1347">
        <v>99.922881159900001</v>
      </c>
      <c r="C1347">
        <v>100</v>
      </c>
      <c r="D1347">
        <v>100</v>
      </c>
      <c r="E1347">
        <v>24.086179295600001</v>
      </c>
      <c r="F1347">
        <v>0.214178624973</v>
      </c>
      <c r="G1347">
        <v>0</v>
      </c>
      <c r="H1347">
        <v>19.801231500499998</v>
      </c>
      <c r="I1347">
        <v>0</v>
      </c>
      <c r="J1347">
        <v>0</v>
      </c>
      <c r="K1347">
        <v>3.0883772232200002</v>
      </c>
      <c r="L1347">
        <v>0</v>
      </c>
      <c r="M1347">
        <v>0</v>
      </c>
      <c r="N1347">
        <v>0</v>
      </c>
      <c r="P1347">
        <v>0.15</v>
      </c>
      <c r="Q1347">
        <v>0.19</v>
      </c>
    </row>
    <row r="1348" spans="1:17" x14ac:dyDescent="0.2">
      <c r="A1348" s="3" t="s">
        <v>1351</v>
      </c>
      <c r="B1348">
        <v>100</v>
      </c>
      <c r="C1348">
        <v>100</v>
      </c>
      <c r="D1348">
        <v>100</v>
      </c>
      <c r="E1348">
        <v>24.206243329799999</v>
      </c>
      <c r="F1348">
        <v>0.34982508745599999</v>
      </c>
      <c r="G1348">
        <v>0</v>
      </c>
      <c r="H1348">
        <v>19.909257858899998</v>
      </c>
      <c r="I1348">
        <v>0</v>
      </c>
      <c r="J1348">
        <v>0</v>
      </c>
      <c r="K1348">
        <v>3.37791258789</v>
      </c>
      <c r="L1348">
        <v>0</v>
      </c>
      <c r="M1348">
        <v>0</v>
      </c>
      <c r="N1348">
        <v>0</v>
      </c>
      <c r="P1348">
        <v>0.15</v>
      </c>
      <c r="Q1348">
        <v>0.19</v>
      </c>
    </row>
    <row r="1349" spans="1:17" x14ac:dyDescent="0.2">
      <c r="A1349" s="3" t="s">
        <v>1352</v>
      </c>
      <c r="B1349">
        <v>99.710804349499995</v>
      </c>
      <c r="C1349">
        <v>100</v>
      </c>
      <c r="D1349">
        <v>86.553879603200002</v>
      </c>
      <c r="E1349">
        <v>24.206243329799999</v>
      </c>
      <c r="F1349">
        <v>0.43192689369600001</v>
      </c>
      <c r="G1349">
        <v>0</v>
      </c>
      <c r="H1349">
        <v>20.7518634547</v>
      </c>
      <c r="I1349">
        <v>0</v>
      </c>
      <c r="J1349">
        <v>9.1974053635399997E-2</v>
      </c>
      <c r="K1349">
        <v>4.4533296566900002</v>
      </c>
      <c r="L1349">
        <v>0.57949479940600002</v>
      </c>
      <c r="M1349">
        <v>0</v>
      </c>
      <c r="N1349">
        <v>5.6204703446200002E-2</v>
      </c>
      <c r="P1349">
        <v>0.15</v>
      </c>
      <c r="Q1349">
        <v>0.19</v>
      </c>
    </row>
    <row r="1350" spans="1:17" x14ac:dyDescent="0.2">
      <c r="A1350" s="3" t="s">
        <v>1353</v>
      </c>
      <c r="B1350">
        <v>100</v>
      </c>
      <c r="C1350">
        <v>100</v>
      </c>
      <c r="D1350">
        <v>100</v>
      </c>
      <c r="E1350">
        <v>23.7926894344</v>
      </c>
      <c r="F1350">
        <v>0.21774826872299999</v>
      </c>
      <c r="G1350">
        <v>0</v>
      </c>
      <c r="H1350">
        <v>19.801231500499998</v>
      </c>
      <c r="I1350">
        <v>0</v>
      </c>
      <c r="J1350">
        <v>0</v>
      </c>
      <c r="K1350">
        <v>3.1159520198499999</v>
      </c>
      <c r="L1350">
        <v>0</v>
      </c>
      <c r="M1350">
        <v>0</v>
      </c>
      <c r="N1350">
        <v>0</v>
      </c>
      <c r="P1350">
        <v>0.15</v>
      </c>
      <c r="Q1350">
        <v>0.19</v>
      </c>
    </row>
    <row r="1351" spans="1:17" x14ac:dyDescent="0.2">
      <c r="A1351" s="3" t="s">
        <v>1354</v>
      </c>
      <c r="B1351">
        <v>100</v>
      </c>
      <c r="C1351">
        <v>100</v>
      </c>
      <c r="D1351">
        <v>96.514472075</v>
      </c>
      <c r="E1351">
        <v>24.0728388474</v>
      </c>
      <c r="F1351">
        <v>0.214178624973</v>
      </c>
      <c r="G1351">
        <v>0</v>
      </c>
      <c r="H1351">
        <v>19.801231500499998</v>
      </c>
      <c r="I1351">
        <v>0</v>
      </c>
      <c r="J1351">
        <v>0</v>
      </c>
      <c r="K1351">
        <v>2.5920308837700001</v>
      </c>
      <c r="L1351">
        <v>0</v>
      </c>
      <c r="M1351">
        <v>0</v>
      </c>
      <c r="N1351">
        <v>0</v>
      </c>
      <c r="P1351">
        <v>0.15</v>
      </c>
      <c r="Q1351">
        <v>0.19</v>
      </c>
    </row>
    <row r="1352" spans="1:17" x14ac:dyDescent="0.2">
      <c r="A1352" s="3" t="s">
        <v>1355</v>
      </c>
      <c r="B1352">
        <v>100</v>
      </c>
      <c r="C1352">
        <v>100</v>
      </c>
      <c r="D1352">
        <v>100</v>
      </c>
      <c r="E1352">
        <v>24.199573105700001</v>
      </c>
      <c r="F1352">
        <v>0.43549653744599998</v>
      </c>
      <c r="G1352">
        <v>0</v>
      </c>
      <c r="H1352">
        <v>20.546613373700001</v>
      </c>
      <c r="I1352">
        <v>0</v>
      </c>
      <c r="J1352">
        <v>0</v>
      </c>
      <c r="K1352">
        <v>3.7777471391100002</v>
      </c>
      <c r="L1352">
        <v>0</v>
      </c>
      <c r="M1352">
        <v>0</v>
      </c>
      <c r="N1352">
        <v>5.6204703446200002E-2</v>
      </c>
      <c r="P1352">
        <v>0.15</v>
      </c>
      <c r="Q1352">
        <v>0.19</v>
      </c>
    </row>
    <row r="1353" spans="1:17" x14ac:dyDescent="0.2">
      <c r="A1353" s="3" t="s">
        <v>1356</v>
      </c>
      <c r="B1353">
        <v>100</v>
      </c>
      <c r="C1353">
        <v>100</v>
      </c>
      <c r="D1353">
        <v>100</v>
      </c>
      <c r="E1353">
        <v>24.079509071499999</v>
      </c>
      <c r="F1353">
        <v>0.214178624973</v>
      </c>
      <c r="G1353">
        <v>0</v>
      </c>
      <c r="H1353">
        <v>19.801231500499998</v>
      </c>
      <c r="I1353">
        <v>0</v>
      </c>
      <c r="J1353">
        <v>0</v>
      </c>
      <c r="K1353">
        <v>2.3990073073199998</v>
      </c>
      <c r="L1353">
        <v>0</v>
      </c>
      <c r="M1353">
        <v>0</v>
      </c>
      <c r="N1353">
        <v>0</v>
      </c>
      <c r="P1353">
        <v>0.15</v>
      </c>
      <c r="Q1353">
        <v>0.19</v>
      </c>
    </row>
    <row r="1354" spans="1:17" x14ac:dyDescent="0.2">
      <c r="A1354" s="3" t="s">
        <v>1357</v>
      </c>
      <c r="B1354">
        <v>100</v>
      </c>
      <c r="C1354">
        <v>100</v>
      </c>
      <c r="D1354">
        <v>100</v>
      </c>
      <c r="E1354">
        <v>23.259071504800001</v>
      </c>
      <c r="F1354">
        <v>0.214178624973</v>
      </c>
      <c r="G1354">
        <v>0</v>
      </c>
      <c r="H1354">
        <v>19.801231500499998</v>
      </c>
      <c r="I1354">
        <v>0</v>
      </c>
      <c r="J1354">
        <v>0.183948107271</v>
      </c>
      <c r="K1354">
        <v>3.9018337239799998</v>
      </c>
      <c r="L1354">
        <v>0</v>
      </c>
      <c r="M1354">
        <v>0</v>
      </c>
      <c r="N1354">
        <v>5.6204703446200002E-2</v>
      </c>
      <c r="P1354">
        <v>0.15</v>
      </c>
      <c r="Q1354">
        <v>0.19</v>
      </c>
    </row>
    <row r="1355" spans="1:17" x14ac:dyDescent="0.2">
      <c r="A1355" s="3" t="s">
        <v>1358</v>
      </c>
      <c r="B1355">
        <v>100</v>
      </c>
      <c r="C1355">
        <v>100</v>
      </c>
      <c r="D1355">
        <v>100</v>
      </c>
      <c r="E1355">
        <v>24.0728388474</v>
      </c>
      <c r="F1355">
        <v>0.214178624973</v>
      </c>
      <c r="G1355">
        <v>0</v>
      </c>
      <c r="H1355">
        <v>19.801231500499998</v>
      </c>
      <c r="I1355">
        <v>0</v>
      </c>
      <c r="J1355">
        <v>0</v>
      </c>
      <c r="K1355">
        <v>2.5920308837700001</v>
      </c>
      <c r="L1355">
        <v>0</v>
      </c>
      <c r="M1355">
        <v>0</v>
      </c>
      <c r="N1355">
        <v>0</v>
      </c>
      <c r="P1355">
        <v>0.15</v>
      </c>
      <c r="Q1355">
        <v>0.19</v>
      </c>
    </row>
    <row r="1356" spans="1:17" x14ac:dyDescent="0.2">
      <c r="A1356" s="3" t="s">
        <v>1359</v>
      </c>
      <c r="B1356">
        <v>100</v>
      </c>
      <c r="C1356">
        <v>100</v>
      </c>
      <c r="D1356">
        <v>100</v>
      </c>
      <c r="E1356">
        <v>24.206243329799999</v>
      </c>
      <c r="F1356">
        <v>0.34982508745599999</v>
      </c>
      <c r="G1356">
        <v>0</v>
      </c>
      <c r="H1356">
        <v>20.114507939900001</v>
      </c>
      <c r="I1356">
        <v>0</v>
      </c>
      <c r="J1356">
        <v>9.1974053635399997E-2</v>
      </c>
      <c r="K1356">
        <v>4.3568178684700003</v>
      </c>
      <c r="L1356">
        <v>0.29717682020800001</v>
      </c>
      <c r="M1356">
        <v>0</v>
      </c>
      <c r="N1356">
        <v>0</v>
      </c>
      <c r="P1356">
        <v>0.15</v>
      </c>
      <c r="Q1356">
        <v>0.19</v>
      </c>
    </row>
    <row r="1357" spans="1:17" x14ac:dyDescent="0.2">
      <c r="A1357" s="3" t="s">
        <v>1360</v>
      </c>
      <c r="B1357">
        <v>100</v>
      </c>
      <c r="C1357">
        <v>100</v>
      </c>
      <c r="D1357">
        <v>100</v>
      </c>
      <c r="E1357">
        <v>24.086179295600001</v>
      </c>
      <c r="F1357">
        <v>0.364103662454</v>
      </c>
      <c r="G1357">
        <v>0</v>
      </c>
      <c r="H1357">
        <v>20.2333369342</v>
      </c>
      <c r="I1357">
        <v>0.10536823425</v>
      </c>
      <c r="J1357">
        <v>0.183948107271</v>
      </c>
      <c r="K1357">
        <v>3.2262512064000002</v>
      </c>
      <c r="L1357">
        <v>0.282317979198</v>
      </c>
      <c r="M1357">
        <v>0</v>
      </c>
      <c r="N1357">
        <v>5.6204703446200002E-2</v>
      </c>
      <c r="P1357">
        <v>0.15</v>
      </c>
      <c r="Q1357">
        <v>0.19</v>
      </c>
    </row>
    <row r="1358" spans="1:17" x14ac:dyDescent="0.2">
      <c r="A1358" s="3" t="s">
        <v>1361</v>
      </c>
      <c r="B1358">
        <v>100</v>
      </c>
      <c r="C1358">
        <v>100</v>
      </c>
      <c r="D1358">
        <v>100</v>
      </c>
      <c r="E1358">
        <v>24.5864461046</v>
      </c>
      <c r="F1358">
        <v>2.2345969872200002</v>
      </c>
      <c r="G1358">
        <v>0.29981549815500003</v>
      </c>
      <c r="H1358">
        <v>21.200172842200001</v>
      </c>
      <c r="I1358">
        <v>0.22737355811900001</v>
      </c>
      <c r="J1358">
        <v>0.84712944137900004</v>
      </c>
      <c r="K1358">
        <v>9.8993519922799997</v>
      </c>
      <c r="L1358">
        <v>0.57949479940600002</v>
      </c>
      <c r="M1358">
        <v>0.24474639210099999</v>
      </c>
      <c r="N1358">
        <v>0.118325691466</v>
      </c>
      <c r="P1358">
        <v>0.15</v>
      </c>
      <c r="Q1358">
        <v>0.19</v>
      </c>
    </row>
    <row r="1359" spans="1:17" x14ac:dyDescent="0.2">
      <c r="A1359" s="3" t="s">
        <v>1362</v>
      </c>
      <c r="B1359">
        <v>100</v>
      </c>
      <c r="C1359">
        <v>100</v>
      </c>
      <c r="D1359">
        <v>100</v>
      </c>
      <c r="E1359">
        <v>24.5397545358</v>
      </c>
      <c r="F1359">
        <v>1.09588063111</v>
      </c>
      <c r="G1359">
        <v>0.292127921279</v>
      </c>
      <c r="H1359">
        <v>21.124554391299998</v>
      </c>
      <c r="I1359">
        <v>0.21628216504</v>
      </c>
      <c r="J1359">
        <v>0.75031464807799997</v>
      </c>
      <c r="K1359">
        <v>8.6309113470300005</v>
      </c>
      <c r="L1359">
        <v>0.57949479940600002</v>
      </c>
      <c r="M1359">
        <v>0.24474639210099999</v>
      </c>
      <c r="N1359">
        <v>0.118325691466</v>
      </c>
      <c r="P1359">
        <v>0.15</v>
      </c>
      <c r="Q1359">
        <v>0.19</v>
      </c>
    </row>
    <row r="1360" spans="1:17" x14ac:dyDescent="0.2">
      <c r="A1360" s="3" t="s">
        <v>1363</v>
      </c>
      <c r="B1360">
        <v>100</v>
      </c>
      <c r="C1360">
        <v>100</v>
      </c>
      <c r="D1360">
        <v>100</v>
      </c>
      <c r="E1360">
        <v>24.2329242263</v>
      </c>
      <c r="F1360">
        <v>0.90668951238700002</v>
      </c>
      <c r="G1360">
        <v>0.292127921279</v>
      </c>
      <c r="H1360">
        <v>21.119153073300001</v>
      </c>
      <c r="I1360">
        <v>0.21628216504</v>
      </c>
      <c r="J1360">
        <v>0.75999612740800004</v>
      </c>
      <c r="K1360">
        <v>8.5757617537600002</v>
      </c>
      <c r="L1360">
        <v>0.57949479940600002</v>
      </c>
      <c r="M1360">
        <v>0.24474639210099999</v>
      </c>
      <c r="N1360">
        <v>0.11240940689200001</v>
      </c>
      <c r="P1360">
        <v>0.15</v>
      </c>
      <c r="Q1360">
        <v>0.19</v>
      </c>
    </row>
    <row r="1361" spans="1:17" x14ac:dyDescent="0.2">
      <c r="A1361" s="3" t="s">
        <v>1364</v>
      </c>
      <c r="B1361">
        <v>100</v>
      </c>
      <c r="C1361">
        <v>100</v>
      </c>
      <c r="D1361">
        <v>100</v>
      </c>
      <c r="E1361">
        <v>24.1929028815</v>
      </c>
      <c r="F1361">
        <v>0.84957521239400002</v>
      </c>
      <c r="G1361">
        <v>0.292127921279</v>
      </c>
      <c r="H1361">
        <v>20.811277951800001</v>
      </c>
      <c r="I1361">
        <v>0.21628216504</v>
      </c>
      <c r="J1361">
        <v>0.55184432181200005</v>
      </c>
      <c r="K1361">
        <v>7.6520060664600003</v>
      </c>
      <c r="L1361">
        <v>0</v>
      </c>
      <c r="M1361">
        <v>0.24474639210099999</v>
      </c>
      <c r="N1361">
        <v>0.11240940689200001</v>
      </c>
      <c r="P1361">
        <v>0.15</v>
      </c>
      <c r="Q1361">
        <v>0.19</v>
      </c>
    </row>
    <row r="1362" spans="1:17" x14ac:dyDescent="0.2">
      <c r="A1362" s="3" t="s">
        <v>1365</v>
      </c>
      <c r="B1362">
        <v>100</v>
      </c>
      <c r="C1362">
        <v>100</v>
      </c>
      <c r="D1362">
        <v>100</v>
      </c>
      <c r="E1362">
        <v>24.6331376734</v>
      </c>
      <c r="F1362">
        <v>2.0311272935</v>
      </c>
      <c r="G1362">
        <v>0.30750307503099999</v>
      </c>
      <c r="H1362">
        <v>21.410824241099998</v>
      </c>
      <c r="I1362">
        <v>0.22737355811900001</v>
      </c>
      <c r="J1362">
        <v>0.81808500338900003</v>
      </c>
      <c r="K1362">
        <v>9.9131393905999996</v>
      </c>
      <c r="L1362">
        <v>0.57949479940600002</v>
      </c>
      <c r="M1362">
        <v>0.32914169972099999</v>
      </c>
      <c r="N1362">
        <v>0.121283833752</v>
      </c>
      <c r="P1362">
        <v>0.15</v>
      </c>
      <c r="Q1362">
        <v>0.19</v>
      </c>
    </row>
    <row r="1363" spans="1:17" x14ac:dyDescent="0.2">
      <c r="A1363" s="3" t="s">
        <v>1366</v>
      </c>
      <c r="B1363">
        <v>100</v>
      </c>
      <c r="C1363">
        <v>100</v>
      </c>
      <c r="D1363">
        <v>100</v>
      </c>
      <c r="E1363">
        <v>24.1929028815</v>
      </c>
      <c r="F1363">
        <v>0.90668951238700002</v>
      </c>
      <c r="G1363">
        <v>0.292127921279</v>
      </c>
      <c r="H1363">
        <v>21.119153073300001</v>
      </c>
      <c r="I1363">
        <v>0.21628216504</v>
      </c>
      <c r="J1363">
        <v>0.64381837544800002</v>
      </c>
      <c r="K1363">
        <v>8.5619743554400003</v>
      </c>
      <c r="L1363">
        <v>0.57949479940600002</v>
      </c>
      <c r="M1363">
        <v>0.24474639210099999</v>
      </c>
      <c r="N1363">
        <v>0.11240940689200001</v>
      </c>
      <c r="P1363">
        <v>0.15</v>
      </c>
      <c r="Q1363">
        <v>0.19</v>
      </c>
    </row>
    <row r="1364" spans="1:17" x14ac:dyDescent="0.2">
      <c r="A1364" s="3" t="s">
        <v>1367</v>
      </c>
      <c r="B1364">
        <v>100</v>
      </c>
      <c r="C1364">
        <v>100</v>
      </c>
      <c r="D1364">
        <v>100</v>
      </c>
      <c r="E1364">
        <v>24.1195304162</v>
      </c>
      <c r="F1364">
        <v>0.78175198115199995</v>
      </c>
      <c r="G1364">
        <v>0.292127921279</v>
      </c>
      <c r="H1364">
        <v>20.962514853599998</v>
      </c>
      <c r="I1364">
        <v>0.21628216504</v>
      </c>
      <c r="J1364">
        <v>0.74547390841299999</v>
      </c>
      <c r="K1364">
        <v>8.5481869571200004</v>
      </c>
      <c r="L1364">
        <v>0.57949479940600002</v>
      </c>
      <c r="M1364">
        <v>0.24474639210099999</v>
      </c>
      <c r="N1364">
        <v>0.11240940689200001</v>
      </c>
      <c r="P1364">
        <v>0.15</v>
      </c>
      <c r="Q1364">
        <v>0.19</v>
      </c>
    </row>
    <row r="1365" spans="1:17" x14ac:dyDescent="0.2">
      <c r="A1365" s="3" t="s">
        <v>1368</v>
      </c>
      <c r="B1365">
        <v>100</v>
      </c>
      <c r="C1365">
        <v>100</v>
      </c>
      <c r="D1365">
        <v>100</v>
      </c>
      <c r="E1365">
        <v>24.0928495197</v>
      </c>
      <c r="F1365">
        <v>0.90668951238700002</v>
      </c>
      <c r="G1365">
        <v>0.292127921279</v>
      </c>
      <c r="H1365">
        <v>21.119153073300001</v>
      </c>
      <c r="I1365">
        <v>1.35869565217</v>
      </c>
      <c r="J1365">
        <v>0.91489979668900001</v>
      </c>
      <c r="K1365">
        <v>8.3138011857199992</v>
      </c>
      <c r="L1365">
        <v>0.57949479940600002</v>
      </c>
      <c r="M1365">
        <v>0.24474639210099999</v>
      </c>
      <c r="N1365">
        <v>0.11240940689200001</v>
      </c>
      <c r="P1365">
        <v>0.15</v>
      </c>
      <c r="Q1365">
        <v>0.19</v>
      </c>
    </row>
    <row r="1366" spans="1:17" x14ac:dyDescent="0.2">
      <c r="A1366" s="3" t="s">
        <v>1369</v>
      </c>
      <c r="B1366">
        <v>100</v>
      </c>
      <c r="C1366">
        <v>2.3185161496600002</v>
      </c>
      <c r="D1366">
        <v>1.66462834624</v>
      </c>
      <c r="E1366">
        <v>24.159551760900001</v>
      </c>
      <c r="F1366">
        <v>0.85314485614299995</v>
      </c>
      <c r="G1366">
        <v>0.292127921279</v>
      </c>
      <c r="H1366">
        <v>20.962514853599998</v>
      </c>
      <c r="I1366">
        <v>0.21628216504</v>
      </c>
      <c r="J1366">
        <v>0.74547390841299999</v>
      </c>
      <c r="K1366">
        <v>1.0616296704799999</v>
      </c>
      <c r="L1366">
        <v>0.57949479940600002</v>
      </c>
      <c r="M1366">
        <v>0</v>
      </c>
      <c r="N1366">
        <v>0.11240940689200001</v>
      </c>
      <c r="P1366">
        <v>0.15</v>
      </c>
      <c r="Q1366">
        <v>0.19</v>
      </c>
    </row>
    <row r="1367" spans="1:17" x14ac:dyDescent="0.2">
      <c r="A1367" s="3" t="s">
        <v>1370</v>
      </c>
      <c r="B1367">
        <v>100</v>
      </c>
      <c r="C1367">
        <v>100</v>
      </c>
      <c r="D1367">
        <v>100</v>
      </c>
      <c r="E1367">
        <v>24.466382070400002</v>
      </c>
      <c r="F1367">
        <v>0.77818233740300002</v>
      </c>
      <c r="G1367">
        <v>0.292127921279</v>
      </c>
      <c r="H1367">
        <v>21.119153073300001</v>
      </c>
      <c r="I1367">
        <v>0.21628216504</v>
      </c>
      <c r="J1367">
        <v>0.74547390841299999</v>
      </c>
      <c r="K1367">
        <v>4.1362194953799998</v>
      </c>
      <c r="L1367">
        <v>0.57949479940600002</v>
      </c>
      <c r="M1367">
        <v>0.24474639210099999</v>
      </c>
      <c r="N1367">
        <v>0.11240940689200001</v>
      </c>
      <c r="P1367">
        <v>0.15</v>
      </c>
      <c r="Q1367">
        <v>0.19</v>
      </c>
    </row>
    <row r="1368" spans="1:17" x14ac:dyDescent="0.2">
      <c r="A1368" s="3" t="s">
        <v>1371</v>
      </c>
      <c r="B1368">
        <v>100</v>
      </c>
      <c r="C1368">
        <v>100</v>
      </c>
      <c r="D1368">
        <v>100</v>
      </c>
      <c r="E1368">
        <v>24.459711846299999</v>
      </c>
      <c r="F1368">
        <v>0.87813236239000003</v>
      </c>
      <c r="G1368">
        <v>0.292127921279</v>
      </c>
      <c r="H1368">
        <v>21.140758344999998</v>
      </c>
      <c r="I1368">
        <v>0.21628216504</v>
      </c>
      <c r="J1368">
        <v>0.74547390841299999</v>
      </c>
      <c r="K1368">
        <v>7.9966910243999996</v>
      </c>
      <c r="L1368">
        <v>0.57949479940600002</v>
      </c>
      <c r="M1368">
        <v>0.24474639210099999</v>
      </c>
      <c r="N1368">
        <v>0.11240940689200001</v>
      </c>
      <c r="P1368">
        <v>0.15</v>
      </c>
      <c r="Q1368">
        <v>0.19</v>
      </c>
    </row>
    <row r="1369" spans="1:17" x14ac:dyDescent="0.2">
      <c r="A1369" s="3" t="s">
        <v>1377</v>
      </c>
      <c r="B1369">
        <v>100</v>
      </c>
      <c r="C1369">
        <v>100</v>
      </c>
      <c r="D1369">
        <v>100</v>
      </c>
      <c r="E1369">
        <v>24.393009605100001</v>
      </c>
      <c r="F1369">
        <v>1.62418790605</v>
      </c>
      <c r="G1369">
        <v>0</v>
      </c>
      <c r="H1369">
        <v>20.649238414199999</v>
      </c>
      <c r="I1369">
        <v>0.21628216504</v>
      </c>
      <c r="J1369">
        <v>0.37757769387200002</v>
      </c>
      <c r="K1369">
        <v>8.0242658210400002</v>
      </c>
      <c r="L1369">
        <v>0.29717682020800001</v>
      </c>
      <c r="M1369">
        <v>0</v>
      </c>
      <c r="N1369">
        <v>0.11240940689200001</v>
      </c>
      <c r="P1369">
        <v>0.15</v>
      </c>
      <c r="Q1369">
        <v>0.19</v>
      </c>
    </row>
    <row r="1370" spans="1:17" x14ac:dyDescent="0.2">
      <c r="A1370" s="3" t="s">
        <v>1385</v>
      </c>
      <c r="B1370">
        <v>100</v>
      </c>
      <c r="C1370">
        <v>100</v>
      </c>
      <c r="D1370">
        <v>100</v>
      </c>
      <c r="E1370">
        <v>23.9994663821</v>
      </c>
      <c r="F1370">
        <v>2.8128792746500002</v>
      </c>
      <c r="G1370">
        <v>0</v>
      </c>
      <c r="H1370">
        <v>20.357567246399999</v>
      </c>
      <c r="I1370">
        <v>0</v>
      </c>
      <c r="J1370">
        <v>0.367896214542</v>
      </c>
      <c r="K1370">
        <v>7.6382186681400004</v>
      </c>
      <c r="L1370">
        <v>0</v>
      </c>
      <c r="M1370">
        <v>0.24474639210099999</v>
      </c>
      <c r="N1370">
        <v>0</v>
      </c>
      <c r="P1370">
        <v>0.15</v>
      </c>
      <c r="Q1370">
        <v>0.19</v>
      </c>
    </row>
    <row r="1371" spans="1:17" x14ac:dyDescent="0.2">
      <c r="A1371" s="3" t="s">
        <v>1389</v>
      </c>
      <c r="B1371">
        <v>100</v>
      </c>
      <c r="C1371">
        <v>100</v>
      </c>
      <c r="D1371">
        <v>100</v>
      </c>
      <c r="E1371">
        <v>24.466382070400002</v>
      </c>
      <c r="F1371">
        <v>0.84600556864400001</v>
      </c>
      <c r="G1371">
        <v>0.292127921279</v>
      </c>
      <c r="H1371">
        <v>21.119153073300001</v>
      </c>
      <c r="I1371">
        <v>0.21628216504</v>
      </c>
      <c r="J1371">
        <v>0.74547390841299999</v>
      </c>
      <c r="K1371">
        <v>5.1702743692300004</v>
      </c>
      <c r="L1371">
        <v>0.57949479940600002</v>
      </c>
      <c r="M1371">
        <v>0.24474639210099999</v>
      </c>
      <c r="N1371">
        <v>0.11240940689200001</v>
      </c>
      <c r="P1371">
        <v>0.15</v>
      </c>
      <c r="Q1371">
        <v>0.19</v>
      </c>
    </row>
    <row r="1372" spans="1:17" x14ac:dyDescent="0.2">
      <c r="A1372" s="3" t="s">
        <v>1390</v>
      </c>
      <c r="B1372">
        <v>100</v>
      </c>
      <c r="C1372">
        <v>100</v>
      </c>
      <c r="D1372">
        <v>100</v>
      </c>
      <c r="E1372">
        <v>24.473052294599999</v>
      </c>
      <c r="F1372">
        <v>0.81387877489799998</v>
      </c>
      <c r="G1372">
        <v>0.292127921279</v>
      </c>
      <c r="H1372">
        <v>20.962514853599998</v>
      </c>
      <c r="I1372">
        <v>0.21628216504</v>
      </c>
      <c r="J1372">
        <v>0.74547390841299999</v>
      </c>
      <c r="K1372">
        <v>4.6325658348300003</v>
      </c>
      <c r="L1372">
        <v>0.57949479940600002</v>
      </c>
      <c r="M1372">
        <v>0.24474639210099999</v>
      </c>
      <c r="N1372">
        <v>0.11240940689200001</v>
      </c>
      <c r="P1372">
        <v>0.15</v>
      </c>
      <c r="Q1372">
        <v>0.19</v>
      </c>
    </row>
    <row r="1373" spans="1:17" x14ac:dyDescent="0.2">
      <c r="A1373" s="3" t="s">
        <v>1398</v>
      </c>
      <c r="B1373">
        <v>100</v>
      </c>
      <c r="C1373">
        <v>100</v>
      </c>
      <c r="D1373">
        <v>100</v>
      </c>
      <c r="E1373">
        <v>24.1195304162</v>
      </c>
      <c r="F1373">
        <v>2.3773827372</v>
      </c>
      <c r="G1373">
        <v>0.14606396063999999</v>
      </c>
      <c r="H1373">
        <v>20.2117316625</v>
      </c>
      <c r="I1373">
        <v>0.21628216504</v>
      </c>
      <c r="J1373">
        <v>0.27592216090600002</v>
      </c>
      <c r="K1373">
        <v>7.6933682614099999</v>
      </c>
      <c r="L1373">
        <v>0.29717682020800001</v>
      </c>
      <c r="M1373">
        <v>0.24474639210099999</v>
      </c>
      <c r="N1373">
        <v>5.6204703446200002E-2</v>
      </c>
      <c r="P1373">
        <v>0.15</v>
      </c>
      <c r="Q1373">
        <v>0.19</v>
      </c>
    </row>
    <row r="1374" spans="1:17" x14ac:dyDescent="0.2">
      <c r="A1374" s="3" t="s">
        <v>1399</v>
      </c>
      <c r="B1374">
        <v>100</v>
      </c>
      <c r="C1374">
        <v>100</v>
      </c>
      <c r="D1374">
        <v>100</v>
      </c>
      <c r="E1374">
        <v>24.226254002099999</v>
      </c>
      <c r="F1374">
        <v>1.0387663311199999</v>
      </c>
      <c r="G1374">
        <v>0</v>
      </c>
      <c r="H1374">
        <v>20.227935616300002</v>
      </c>
      <c r="I1374">
        <v>0.11091393079</v>
      </c>
      <c r="J1374">
        <v>0.459870268177</v>
      </c>
      <c r="K1374">
        <v>7.7347304563600003</v>
      </c>
      <c r="L1374">
        <v>0</v>
      </c>
      <c r="M1374">
        <v>0</v>
      </c>
      <c r="N1374">
        <v>5.6204703446200002E-2</v>
      </c>
      <c r="P1374">
        <v>0.15</v>
      </c>
      <c r="Q1374">
        <v>0.19</v>
      </c>
    </row>
    <row r="1375" spans="1:17" x14ac:dyDescent="0.2">
      <c r="A1375" s="3" t="s">
        <v>1400</v>
      </c>
      <c r="B1375">
        <v>100</v>
      </c>
      <c r="C1375">
        <v>100</v>
      </c>
      <c r="D1375">
        <v>100</v>
      </c>
      <c r="E1375">
        <v>24.5130736393</v>
      </c>
      <c r="F1375">
        <v>0.83886628114499995</v>
      </c>
      <c r="G1375">
        <v>0.14606396063999999</v>
      </c>
      <c r="H1375">
        <v>20.962514853599998</v>
      </c>
      <c r="I1375">
        <v>0.21628216504</v>
      </c>
      <c r="J1375">
        <v>0.74547390841299999</v>
      </c>
      <c r="K1375">
        <v>1.69584999311</v>
      </c>
      <c r="L1375">
        <v>0.282317979198</v>
      </c>
      <c r="M1375">
        <v>0.24474639210099999</v>
      </c>
      <c r="N1375">
        <v>1.0264753734700001</v>
      </c>
      <c r="P1375">
        <v>0.15</v>
      </c>
      <c r="Q1375">
        <v>0.19</v>
      </c>
    </row>
    <row r="1376" spans="1:17" x14ac:dyDescent="0.2">
      <c r="A1376" s="3" t="s">
        <v>1401</v>
      </c>
      <c r="B1376">
        <v>100</v>
      </c>
      <c r="C1376">
        <v>100</v>
      </c>
      <c r="D1376">
        <v>100</v>
      </c>
      <c r="E1376">
        <v>24.5130736393</v>
      </c>
      <c r="F1376">
        <v>0.86028414364200001</v>
      </c>
      <c r="G1376">
        <v>0.292127921279</v>
      </c>
      <c r="H1376">
        <v>20.967916171500001</v>
      </c>
      <c r="I1376">
        <v>0.21628216504</v>
      </c>
      <c r="J1376">
        <v>0.74547390841299999</v>
      </c>
      <c r="K1376">
        <v>1.0616296704799999</v>
      </c>
      <c r="L1376">
        <v>0.57949479940600002</v>
      </c>
      <c r="M1376">
        <v>0.24474639210099999</v>
      </c>
      <c r="N1376">
        <v>0.95252181629900001</v>
      </c>
      <c r="P1376">
        <v>0.15</v>
      </c>
      <c r="Q1376">
        <v>0.19</v>
      </c>
    </row>
    <row r="1377" spans="1:17" x14ac:dyDescent="0.2">
      <c r="A1377" s="3" t="s">
        <v>1402</v>
      </c>
      <c r="B1377">
        <v>100</v>
      </c>
      <c r="C1377">
        <v>100</v>
      </c>
      <c r="D1377">
        <v>100</v>
      </c>
      <c r="E1377">
        <v>24.466382070400002</v>
      </c>
      <c r="F1377">
        <v>0.79246091240100003</v>
      </c>
      <c r="G1377">
        <v>0.292127921279</v>
      </c>
      <c r="H1377">
        <v>20.962514853599998</v>
      </c>
      <c r="I1377">
        <v>0.21628216504</v>
      </c>
      <c r="J1377">
        <v>0.74547390841299999</v>
      </c>
      <c r="K1377">
        <v>4.1224320970599999</v>
      </c>
      <c r="L1377">
        <v>0.29717682020800001</v>
      </c>
      <c r="M1377">
        <v>0.24474639210099999</v>
      </c>
      <c r="N1377">
        <v>0.94364738943899995</v>
      </c>
      <c r="P1377">
        <v>0.15</v>
      </c>
      <c r="Q1377">
        <v>0.19</v>
      </c>
    </row>
    <row r="1378" spans="1:17" x14ac:dyDescent="0.2">
      <c r="A1378" s="3" t="s">
        <v>1403</v>
      </c>
      <c r="B1378">
        <v>100</v>
      </c>
      <c r="C1378">
        <v>100</v>
      </c>
      <c r="D1378">
        <v>100</v>
      </c>
      <c r="E1378">
        <v>24.473052294599999</v>
      </c>
      <c r="F1378">
        <v>0.78889126865100001</v>
      </c>
      <c r="G1378">
        <v>0.292127921279</v>
      </c>
      <c r="H1378">
        <v>20.967916171500001</v>
      </c>
      <c r="I1378">
        <v>0.21628216504</v>
      </c>
      <c r="J1378">
        <v>0.74547390841299999</v>
      </c>
      <c r="K1378">
        <v>1.0616296704799999</v>
      </c>
      <c r="L1378">
        <v>0.57949479940600002</v>
      </c>
      <c r="M1378">
        <v>0.24474639210099999</v>
      </c>
      <c r="N1378">
        <v>1.0264753734700001</v>
      </c>
      <c r="P1378">
        <v>0.15</v>
      </c>
      <c r="Q1378">
        <v>0.19</v>
      </c>
    </row>
    <row r="1379" spans="1:17" x14ac:dyDescent="0.2">
      <c r="A1379" s="3" t="s">
        <v>1404</v>
      </c>
      <c r="B1379">
        <v>100</v>
      </c>
      <c r="C1379">
        <v>0</v>
      </c>
      <c r="D1379">
        <v>0</v>
      </c>
      <c r="E1379">
        <v>23.8660618997</v>
      </c>
      <c r="F1379">
        <v>0.221317912472</v>
      </c>
      <c r="G1379">
        <v>0</v>
      </c>
      <c r="H1379">
        <v>19.812034136299999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P1379">
        <v>0.15</v>
      </c>
      <c r="Q1379">
        <v>0.19</v>
      </c>
    </row>
    <row r="1380" spans="1:17" x14ac:dyDescent="0.2">
      <c r="A1380" s="3" t="s">
        <v>1276</v>
      </c>
      <c r="B1380">
        <v>100</v>
      </c>
      <c r="C1380">
        <v>100</v>
      </c>
      <c r="D1380">
        <v>99.7554015491</v>
      </c>
      <c r="E1380">
        <v>24.199573105700001</v>
      </c>
      <c r="F1380">
        <v>0.57114299992899997</v>
      </c>
      <c r="G1380">
        <v>0</v>
      </c>
      <c r="H1380">
        <v>20.757264772599999</v>
      </c>
      <c r="I1380">
        <v>0</v>
      </c>
      <c r="J1380">
        <v>0.183948107271</v>
      </c>
      <c r="K1380">
        <v>3.92940852061</v>
      </c>
      <c r="L1380">
        <v>0.29717682020800001</v>
      </c>
      <c r="M1380">
        <v>0</v>
      </c>
      <c r="N1380">
        <v>5.6204703446200002E-2</v>
      </c>
      <c r="P1380">
        <v>0.13</v>
      </c>
      <c r="Q1380">
        <v>0.19</v>
      </c>
    </row>
    <row r="1381" spans="1:17" x14ac:dyDescent="0.2">
      <c r="A1381" s="3" t="s">
        <v>1309</v>
      </c>
      <c r="B1381">
        <v>100</v>
      </c>
      <c r="C1381">
        <v>100</v>
      </c>
      <c r="D1381">
        <v>98.960456583799996</v>
      </c>
      <c r="E1381">
        <v>24.0728388474</v>
      </c>
      <c r="F1381">
        <v>0.214178624973</v>
      </c>
      <c r="G1381">
        <v>0</v>
      </c>
      <c r="H1381">
        <v>19.801231500499998</v>
      </c>
      <c r="I1381">
        <v>0</v>
      </c>
      <c r="J1381">
        <v>0</v>
      </c>
      <c r="K1381">
        <v>4.0948573004300002</v>
      </c>
      <c r="L1381">
        <v>0</v>
      </c>
      <c r="M1381">
        <v>0</v>
      </c>
      <c r="N1381">
        <v>0</v>
      </c>
      <c r="P1381">
        <v>0.13</v>
      </c>
      <c r="Q1381">
        <v>0.19</v>
      </c>
    </row>
    <row r="1382" spans="1:17" x14ac:dyDescent="0.2">
      <c r="A1382" s="3" t="s">
        <v>1320</v>
      </c>
      <c r="B1382">
        <v>100</v>
      </c>
      <c r="C1382">
        <v>100</v>
      </c>
      <c r="D1382">
        <v>100</v>
      </c>
      <c r="E1382">
        <v>24.206243329799999</v>
      </c>
      <c r="F1382">
        <v>0.35339473120600001</v>
      </c>
      <c r="G1382">
        <v>0</v>
      </c>
      <c r="H1382">
        <v>19.801231500499998</v>
      </c>
      <c r="I1382">
        <v>0</v>
      </c>
      <c r="J1382">
        <v>9.1974053635399997E-2</v>
      </c>
      <c r="K1382">
        <v>2.9505032400400002</v>
      </c>
      <c r="L1382">
        <v>0.282317979198</v>
      </c>
      <c r="M1382">
        <v>0</v>
      </c>
      <c r="N1382">
        <v>5.6204703446200002E-2</v>
      </c>
      <c r="P1382">
        <v>0.13</v>
      </c>
      <c r="Q1382">
        <v>0.19</v>
      </c>
    </row>
    <row r="1383" spans="1:17" x14ac:dyDescent="0.2">
      <c r="A1383" s="3" t="s">
        <v>1406</v>
      </c>
      <c r="B1383">
        <v>100</v>
      </c>
      <c r="C1383">
        <v>100</v>
      </c>
      <c r="D1383">
        <v>100</v>
      </c>
      <c r="E1383">
        <v>24.079509071499999</v>
      </c>
      <c r="F1383">
        <v>0.214178624973</v>
      </c>
      <c r="G1383">
        <v>0</v>
      </c>
      <c r="H1383">
        <v>19.801231500499998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P1383">
        <v>0.15</v>
      </c>
      <c r="Q1383">
        <v>0.15</v>
      </c>
    </row>
  </sheetData>
  <sortState ref="A136:AD1383">
    <sortCondition descending="1" ref="Q136:Q1383"/>
  </sortState>
  <mergeCells count="2">
    <mergeCell ref="B2:N2"/>
    <mergeCell ref="P2:Q2"/>
  </mergeCells>
  <conditionalFormatting sqref="P5:R1048576">
    <cfRule type="cellIs" dxfId="1" priority="2" operator="greaterThan">
      <formula>0.8</formula>
    </cfRule>
  </conditionalFormatting>
  <conditionalFormatting sqref="B5:O1383">
    <cfRule type="cellIs" dxfId="0" priority="1" operator="greaterThan">
      <formula>8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Williamson</dc:creator>
  <cp:lastModifiedBy>Chase Williamson</cp:lastModifiedBy>
  <dcterms:created xsi:type="dcterms:W3CDTF">2019-03-08T21:58:10Z</dcterms:created>
  <dcterms:modified xsi:type="dcterms:W3CDTF">2019-04-05T18:45:40Z</dcterms:modified>
</cp:coreProperties>
</file>